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455994/Dropbox/Ehsan/Chapter 3, Wolbachia incidence in Australian Scale insects/Chapter 3 writting/Fems Microbiology Ecology submission/"/>
    </mc:Choice>
  </mc:AlternateContent>
  <xr:revisionPtr revIDLastSave="0" documentId="13_ncr:1_{763724F7-F704-284C-8B4E-99BEB5D970D1}" xr6:coauthVersionLast="36" xr6:coauthVersionMax="36" xr10:uidLastSave="{00000000-0000-0000-0000-000000000000}"/>
  <bookViews>
    <workbookView xWindow="6480" yWindow="4060" windowWidth="27240" windowHeight="16440" activeTab="1" xr2:uid="{00000000-000D-0000-FFFF-FFFF00000000}"/>
  </bookViews>
  <sheets>
    <sheet name="Specimens" sheetId="2" r:id="rId1"/>
    <sheet name="Biological_info" sheetId="1" r:id="rId2"/>
  </sheets>
  <definedNames>
    <definedName name="_xlnm._FilterDatabase" localSheetId="1" hidden="1">Biological_info!$A$1:$L$1</definedName>
    <definedName name="_xlnm._FilterDatabase" localSheetId="0" hidden="1">Specimens!$A$1:$O$1</definedName>
  </definedNames>
  <calcPr calcId="181029"/>
</workbook>
</file>

<file path=xl/calcChain.xml><?xml version="1.0" encoding="utf-8"?>
<calcChain xmlns="http://schemas.openxmlformats.org/spreadsheetml/2006/main">
  <c r="H388" i="2" l="1"/>
  <c r="H827" i="2"/>
  <c r="H826" i="2"/>
  <c r="H825" i="2"/>
  <c r="H824" i="2"/>
  <c r="H823" i="2"/>
  <c r="H822" i="2"/>
  <c r="H821" i="2"/>
  <c r="H820" i="2"/>
  <c r="H819" i="2"/>
  <c r="H818" i="2"/>
  <c r="H817" i="2"/>
  <c r="H816" i="2"/>
  <c r="H815" i="2"/>
  <c r="H814" i="2"/>
  <c r="H813" i="2"/>
  <c r="H812" i="2"/>
  <c r="H811" i="2"/>
  <c r="H810" i="2"/>
  <c r="H809" i="2"/>
  <c r="H808" i="2"/>
  <c r="H807" i="2"/>
  <c r="H806" i="2"/>
  <c r="H805" i="2"/>
  <c r="H804" i="2"/>
  <c r="H803" i="2"/>
  <c r="H802" i="2"/>
  <c r="H801" i="2"/>
  <c r="H800" i="2"/>
  <c r="H799" i="2"/>
  <c r="H798" i="2"/>
  <c r="H797" i="2"/>
  <c r="H796" i="2"/>
  <c r="H795" i="2"/>
  <c r="H794" i="2"/>
  <c r="H793" i="2"/>
  <c r="H792" i="2"/>
  <c r="H791" i="2"/>
  <c r="H790" i="2"/>
  <c r="H789" i="2"/>
  <c r="H788" i="2"/>
  <c r="H787" i="2"/>
  <c r="H786" i="2"/>
  <c r="H785" i="2"/>
  <c r="H784" i="2"/>
  <c r="H783" i="2"/>
  <c r="H782" i="2"/>
  <c r="H781" i="2"/>
  <c r="H780" i="2"/>
  <c r="H779" i="2"/>
  <c r="H778" i="2"/>
  <c r="H777" i="2"/>
  <c r="H776" i="2"/>
  <c r="H775" i="2"/>
  <c r="H774" i="2"/>
  <c r="H773" i="2"/>
  <c r="H772" i="2"/>
  <c r="H771" i="2"/>
  <c r="H770" i="2"/>
  <c r="H769" i="2"/>
  <c r="H768" i="2"/>
  <c r="H767" i="2"/>
  <c r="H766" i="2"/>
  <c r="H765" i="2"/>
  <c r="H764" i="2"/>
  <c r="H763" i="2"/>
  <c r="H762" i="2"/>
  <c r="H761" i="2"/>
  <c r="H760" i="2"/>
  <c r="H759" i="2"/>
  <c r="H758" i="2"/>
  <c r="H757" i="2"/>
  <c r="H756" i="2"/>
  <c r="H755" i="2"/>
  <c r="H754" i="2"/>
  <c r="H753" i="2"/>
  <c r="H752" i="2"/>
  <c r="H751" i="2"/>
  <c r="H750" i="2"/>
  <c r="H749" i="2"/>
  <c r="H748" i="2"/>
  <c r="H747" i="2"/>
  <c r="H746" i="2"/>
  <c r="H745" i="2"/>
  <c r="H744" i="2"/>
  <c r="H743" i="2"/>
  <c r="H742" i="2"/>
  <c r="H741" i="2"/>
  <c r="H740" i="2"/>
  <c r="H739" i="2"/>
  <c r="H738" i="2"/>
  <c r="H737" i="2"/>
  <c r="H736" i="2"/>
  <c r="H735" i="2"/>
  <c r="H734" i="2"/>
  <c r="H733" i="2"/>
  <c r="H732" i="2"/>
  <c r="H731" i="2"/>
  <c r="H730" i="2"/>
  <c r="H729" i="2"/>
  <c r="H728" i="2"/>
  <c r="H727" i="2"/>
  <c r="H726" i="2"/>
  <c r="H725" i="2"/>
  <c r="H724" i="2"/>
  <c r="H723" i="2"/>
  <c r="H722" i="2"/>
  <c r="H721" i="2"/>
  <c r="H720" i="2"/>
  <c r="H719" i="2"/>
  <c r="H718" i="2"/>
  <c r="H717" i="2"/>
  <c r="H716" i="2"/>
  <c r="H715" i="2"/>
  <c r="H714" i="2"/>
  <c r="H713" i="2"/>
  <c r="H712" i="2"/>
  <c r="H711" i="2"/>
  <c r="H710" i="2"/>
  <c r="H709" i="2"/>
  <c r="H708" i="2"/>
  <c r="H707" i="2"/>
  <c r="H706" i="2"/>
  <c r="H705" i="2"/>
  <c r="H704" i="2"/>
  <c r="H703" i="2"/>
  <c r="H702" i="2"/>
  <c r="H701" i="2"/>
  <c r="H700" i="2"/>
  <c r="H699" i="2"/>
  <c r="H698" i="2"/>
  <c r="H697" i="2"/>
  <c r="H696" i="2"/>
  <c r="H695" i="2"/>
  <c r="H694" i="2"/>
  <c r="H693" i="2"/>
  <c r="H692" i="2"/>
  <c r="H691" i="2"/>
  <c r="H690" i="2"/>
  <c r="H689" i="2"/>
  <c r="H688" i="2"/>
  <c r="H687" i="2"/>
  <c r="H686" i="2"/>
  <c r="H685" i="2"/>
  <c r="H684" i="2"/>
  <c r="H683" i="2"/>
  <c r="H682" i="2"/>
  <c r="H681" i="2"/>
  <c r="H680" i="2"/>
  <c r="H679" i="2"/>
  <c r="H678" i="2"/>
  <c r="H677" i="2"/>
  <c r="H676" i="2"/>
  <c r="H675" i="2"/>
  <c r="H674" i="2"/>
  <c r="H673" i="2"/>
  <c r="H672" i="2"/>
  <c r="H671" i="2"/>
  <c r="H670" i="2"/>
  <c r="H669" i="2"/>
  <c r="H668" i="2"/>
  <c r="H667" i="2"/>
  <c r="H666" i="2"/>
  <c r="H665" i="2"/>
  <c r="H664" i="2"/>
  <c r="H663" i="2"/>
  <c r="H662" i="2"/>
  <c r="H661" i="2"/>
  <c r="H660" i="2"/>
  <c r="H659" i="2"/>
  <c r="H658" i="2"/>
  <c r="H657" i="2"/>
  <c r="H656" i="2"/>
  <c r="H655" i="2"/>
  <c r="H654" i="2"/>
  <c r="H653" i="2"/>
  <c r="H652" i="2"/>
  <c r="H651" i="2"/>
  <c r="H650" i="2"/>
  <c r="H649" i="2"/>
  <c r="H648" i="2"/>
  <c r="H647" i="2"/>
  <c r="H646" i="2"/>
  <c r="H645" i="2"/>
  <c r="H644" i="2"/>
  <c r="H643" i="2"/>
  <c r="H642" i="2"/>
  <c r="H641" i="2"/>
  <c r="H640" i="2"/>
  <c r="H639" i="2"/>
  <c r="H638" i="2"/>
  <c r="H637" i="2"/>
  <c r="H636" i="2"/>
  <c r="H635" i="2"/>
  <c r="H634" i="2"/>
  <c r="H633" i="2"/>
  <c r="H632" i="2"/>
  <c r="H631" i="2"/>
  <c r="H630" i="2"/>
  <c r="H629" i="2"/>
  <c r="H628" i="2"/>
  <c r="H627" i="2"/>
  <c r="H626" i="2"/>
  <c r="H625" i="2"/>
  <c r="H624" i="2"/>
  <c r="H623" i="2"/>
  <c r="H622" i="2"/>
  <c r="H621" i="2"/>
  <c r="H620" i="2"/>
  <c r="H619" i="2"/>
  <c r="H618" i="2"/>
  <c r="H617" i="2"/>
  <c r="H616" i="2"/>
  <c r="H615" i="2"/>
  <c r="H614" i="2"/>
  <c r="H613" i="2"/>
  <c r="H612" i="2"/>
  <c r="H611" i="2"/>
  <c r="H610" i="2"/>
  <c r="H609" i="2"/>
  <c r="H608" i="2"/>
  <c r="H607" i="2"/>
  <c r="H606" i="2"/>
  <c r="H605" i="2"/>
  <c r="H604" i="2"/>
  <c r="H603" i="2"/>
  <c r="H602" i="2"/>
  <c r="H601" i="2"/>
  <c r="H600" i="2"/>
  <c r="H599" i="2"/>
  <c r="H598" i="2"/>
  <c r="H597" i="2"/>
  <c r="H596" i="2"/>
  <c r="H595" i="2"/>
  <c r="H594" i="2"/>
  <c r="H593" i="2"/>
  <c r="H592" i="2"/>
  <c r="H591" i="2"/>
  <c r="H590" i="2"/>
  <c r="H589" i="2"/>
  <c r="H588" i="2"/>
  <c r="H587" i="2"/>
  <c r="H586" i="2"/>
  <c r="H585" i="2"/>
  <c r="H584" i="2"/>
  <c r="H583" i="2"/>
  <c r="H582" i="2"/>
  <c r="H581" i="2"/>
  <c r="H580" i="2"/>
  <c r="H579" i="2"/>
  <c r="H578" i="2"/>
  <c r="H577" i="2"/>
  <c r="H576" i="2"/>
  <c r="H575" i="2"/>
  <c r="H574" i="2"/>
  <c r="H573" i="2"/>
  <c r="H572" i="2"/>
  <c r="H571" i="2"/>
  <c r="H570" i="2"/>
  <c r="H569" i="2"/>
  <c r="H568" i="2"/>
  <c r="H567" i="2"/>
  <c r="H566" i="2"/>
  <c r="H565" i="2"/>
  <c r="H564" i="2"/>
  <c r="H563" i="2"/>
  <c r="H562" i="2"/>
  <c r="H561" i="2"/>
  <c r="H560" i="2"/>
  <c r="H559" i="2"/>
  <c r="H558" i="2"/>
  <c r="H557" i="2"/>
  <c r="H556" i="2"/>
  <c r="H555" i="2"/>
  <c r="H554" i="2"/>
  <c r="H553" i="2"/>
  <c r="H552" i="2"/>
  <c r="H551" i="2"/>
  <c r="H550" i="2"/>
  <c r="H549" i="2"/>
  <c r="H548" i="2"/>
  <c r="H547" i="2"/>
  <c r="H546" i="2"/>
  <c r="H545" i="2"/>
  <c r="H544" i="2"/>
  <c r="H543" i="2"/>
  <c r="H542" i="2"/>
  <c r="H541" i="2"/>
  <c r="H540" i="2"/>
  <c r="H539" i="2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0163" uniqueCount="1842">
  <si>
    <t>Species</t>
  </si>
  <si>
    <t>Family</t>
  </si>
  <si>
    <t>nSpecimens</t>
  </si>
  <si>
    <t>nInfected</t>
  </si>
  <si>
    <t>c0.1</t>
  </si>
  <si>
    <t>c0.01</t>
  </si>
  <si>
    <t>c0.001</t>
  </si>
  <si>
    <t>Reproduction.mode</t>
  </si>
  <si>
    <t>Host.plants</t>
  </si>
  <si>
    <t>Distribution</t>
  </si>
  <si>
    <t>Parasitoid</t>
  </si>
  <si>
    <t>Gall.Yes.No</t>
  </si>
  <si>
    <t>Frenchia semiocculta</t>
  </si>
  <si>
    <t>Asterolecaniidae</t>
  </si>
  <si>
    <t>NA</t>
  </si>
  <si>
    <t>specialist</t>
  </si>
  <si>
    <t>limited</t>
  </si>
  <si>
    <t>Yes.Gall</t>
  </si>
  <si>
    <t>Cerococcid sp</t>
  </si>
  <si>
    <t>Cerococcidae</t>
  </si>
  <si>
    <t>Ctenochiton viridis</t>
  </si>
  <si>
    <t>No.Gall</t>
  </si>
  <si>
    <t>Akermes scrobiculatus</t>
  </si>
  <si>
    <t>Coccidae</t>
  </si>
  <si>
    <t>sexual</t>
  </si>
  <si>
    <t>monophagous</t>
  </si>
  <si>
    <t>Austrolecanium cryptocaryae</t>
  </si>
  <si>
    <t>Austrolecanium sassafras</t>
  </si>
  <si>
    <t>polyphagous</t>
  </si>
  <si>
    <t>Austrolichtensia hakearum</t>
  </si>
  <si>
    <t>Austrotachardia acaciae</t>
  </si>
  <si>
    <t>Ceronema banksiae</t>
  </si>
  <si>
    <t>broad</t>
  </si>
  <si>
    <t>Ceronema caudatum</t>
  </si>
  <si>
    <t>Ceronema dryandrae</t>
  </si>
  <si>
    <t>Ceroplastes ceriferus</t>
  </si>
  <si>
    <t>facultative parthenogenesis</t>
  </si>
  <si>
    <t>cosmopolitan</t>
  </si>
  <si>
    <t>low</t>
  </si>
  <si>
    <t>Ceroplastes rubens</t>
  </si>
  <si>
    <t>obligate parthenogenesis</t>
  </si>
  <si>
    <t>high</t>
  </si>
  <si>
    <t>Coccus formicarii</t>
  </si>
  <si>
    <t>Coccus hesperidum</t>
  </si>
  <si>
    <t>Coccus longulus</t>
  </si>
  <si>
    <t>Coccus praetermissus</t>
  </si>
  <si>
    <t>Coccus pseudomagnoliarum</t>
  </si>
  <si>
    <t>Coccus viridis</t>
  </si>
  <si>
    <t>Cryptes baccatus</t>
  </si>
  <si>
    <t>Eucalymnatus tessellatus</t>
  </si>
  <si>
    <t>Kilifia acuminata</t>
  </si>
  <si>
    <t>Megapulvinaria maskelli</t>
  </si>
  <si>
    <t>Myzolecanium endoeucalyptus</t>
  </si>
  <si>
    <t>Paralecanium frenchii</t>
  </si>
  <si>
    <t>Parasaissetia nigra</t>
  </si>
  <si>
    <t>Parthenolecanium persicae</t>
  </si>
  <si>
    <t>Pulvinaria dodonaeae</t>
  </si>
  <si>
    <t>Pulvinaria floccifera</t>
  </si>
  <si>
    <t>Pulvinaria neocellulosa</t>
  </si>
  <si>
    <t>Pulvinaria psidii</t>
  </si>
  <si>
    <t>Pulvinaria urbicola</t>
  </si>
  <si>
    <t>Pulvinariella mesembryanthemi</t>
  </si>
  <si>
    <t>Saissetia coffeae</t>
  </si>
  <si>
    <t>Saissetia miranda</t>
  </si>
  <si>
    <t>Saissetia oleae</t>
  </si>
  <si>
    <t xml:space="preserve">Saissetia sp </t>
  </si>
  <si>
    <t>unknown</t>
  </si>
  <si>
    <t>Aspidiotus nerii</t>
  </si>
  <si>
    <t>Diaspididae</t>
  </si>
  <si>
    <t>oblig. parth / sexual</t>
  </si>
  <si>
    <t>Aulacaspis australis</t>
  </si>
  <si>
    <t>diaspidids</t>
  </si>
  <si>
    <t>Maskellia globosa</t>
  </si>
  <si>
    <t>Maskellia nigra</t>
  </si>
  <si>
    <t>Maskellia sp1</t>
  </si>
  <si>
    <t>Maskellia sp2</t>
  </si>
  <si>
    <t>Maskellia sp3</t>
  </si>
  <si>
    <t>Apiomorpha annulata</t>
  </si>
  <si>
    <t>Eriococcidae</t>
  </si>
  <si>
    <t>Apiomorpha conica</t>
  </si>
  <si>
    <t>Apiomorpha floralis s. l. 1</t>
  </si>
  <si>
    <t>Apiomorpha floralis s. l. 2</t>
  </si>
  <si>
    <t>Apiomorpha jucundacrispi -holotype f2</t>
  </si>
  <si>
    <t>Apiomorpha karschi</t>
  </si>
  <si>
    <t>Apiomorpha minor (large)</t>
  </si>
  <si>
    <t>Apiomorpha nookara</t>
  </si>
  <si>
    <t>Apiomorpha ovicola Clade 2</t>
  </si>
  <si>
    <t>Apiomorpha ovicola Clade 3</t>
  </si>
  <si>
    <t>Apiomorpha ovicola Clade 4</t>
  </si>
  <si>
    <t>Apiomorpha ovicola Clade 6</t>
  </si>
  <si>
    <t>Apiomorpha ovicola Clade 8</t>
  </si>
  <si>
    <t>Apiomorpha ovicola Clade 9</t>
  </si>
  <si>
    <t>Apiomorpha pharetrata</t>
  </si>
  <si>
    <t>Apiomorpha pileata N</t>
  </si>
  <si>
    <t>Apiomorpha pileata S</t>
  </si>
  <si>
    <t>Apiomorpha rosaeformis</t>
  </si>
  <si>
    <t>Apiomorpha sessilis</t>
  </si>
  <si>
    <t>Apiomorpha sp</t>
  </si>
  <si>
    <t>Apiomorpha sp. nov. Clade 11</t>
  </si>
  <si>
    <t>Apiomorpha sp. nov. nookara</t>
  </si>
  <si>
    <t>Apiomorpha spinifer</t>
  </si>
  <si>
    <t>Apiomorpha variabilis</t>
  </si>
  <si>
    <t>Ascelis praemollis</t>
  </si>
  <si>
    <t>Ascelis schraderi</t>
  </si>
  <si>
    <t>Callococcus acaciae</t>
  </si>
  <si>
    <t>Callococcus leptospermi</t>
  </si>
  <si>
    <t>Callococcus leptospermi bg</t>
  </si>
  <si>
    <t>Callococcus leptospermi FNQ</t>
  </si>
  <si>
    <t>Callococcus leptospermi grp</t>
  </si>
  <si>
    <t>Callococcus leptospermi PF</t>
  </si>
  <si>
    <t>Callococcus leptospermi s.l. 1</t>
  </si>
  <si>
    <t>Callococcus leptospermi s.l. 2</t>
  </si>
  <si>
    <t>Callococcus leptospermi s.s.</t>
  </si>
  <si>
    <t>Callococcus leptospermi WNP</t>
  </si>
  <si>
    <t>Callococcus newmanii</t>
  </si>
  <si>
    <t>Callococcus pulchellus</t>
  </si>
  <si>
    <t>Callococcus sp1</t>
  </si>
  <si>
    <t>Callococcus sp2</t>
  </si>
  <si>
    <t>Casuarinaloma leaii</t>
  </si>
  <si>
    <t>Cylindrococcus</t>
  </si>
  <si>
    <t>Cylindrococcus  sp nov</t>
  </si>
  <si>
    <t>Cylindrococcus casuarinae</t>
  </si>
  <si>
    <t>Cylindrococcus casuarinae s.l. 1</t>
  </si>
  <si>
    <t>Cylindrococcus casuarinae s.l. 2</t>
  </si>
  <si>
    <t>Cylindrococcus spiniferus</t>
  </si>
  <si>
    <t>Cylindrococcus spiniferus s.l.</t>
  </si>
  <si>
    <t>Cystococcus</t>
  </si>
  <si>
    <t>Cystococcus campanidorsalis</t>
  </si>
  <si>
    <t>Cystococcus echiniformis</t>
  </si>
  <si>
    <t>Cystococcus pomiformis</t>
  </si>
  <si>
    <t>Eremococcus pirogallis</t>
  </si>
  <si>
    <t>Eremococcus sp. nov</t>
  </si>
  <si>
    <t>Eriococcus confusus</t>
  </si>
  <si>
    <t>Eriococcus coriaceus</t>
  </si>
  <si>
    <t>Eriococcus s.l. 1</t>
  </si>
  <si>
    <t>Eriococcus s.l. 2</t>
  </si>
  <si>
    <t>Eriococcus s.l. 3</t>
  </si>
  <si>
    <t>Eriococcus sp</t>
  </si>
  <si>
    <t>Lachnodius</t>
  </si>
  <si>
    <t>Lachnodius eucalypti</t>
  </si>
  <si>
    <t>Madarococcus cavelli</t>
  </si>
  <si>
    <t>Madarococcus cunicularius</t>
  </si>
  <si>
    <t>Madarococcus intermedius</t>
  </si>
  <si>
    <t>Madarococcus papillosus</t>
  </si>
  <si>
    <t>Madarococcus podocarpi</t>
  </si>
  <si>
    <t>Madarococcus pulchellus</t>
  </si>
  <si>
    <t>mel galler (broombush cone)</t>
  </si>
  <si>
    <t>mel galler sp1</t>
  </si>
  <si>
    <t>mel galler sp2</t>
  </si>
  <si>
    <t>mel galler sp3</t>
  </si>
  <si>
    <t>mel galler sp4</t>
  </si>
  <si>
    <t>mel galler sp5</t>
  </si>
  <si>
    <t>Opisthoscelis subrotunda</t>
  </si>
  <si>
    <t>Sphaerococcus ferrugineus</t>
  </si>
  <si>
    <t>Sphaerococcus froggatti</t>
  </si>
  <si>
    <t>Tanyscelis convexa</t>
  </si>
  <si>
    <t>Tanyscelis maskelli</t>
  </si>
  <si>
    <t>Tanyscelis recurva/maculata</t>
  </si>
  <si>
    <t>Tanyscelis villosigibba</t>
  </si>
  <si>
    <t>Torarchus endocanthium</t>
  </si>
  <si>
    <t>lac scale sp</t>
  </si>
  <si>
    <t>Kerriidae</t>
  </si>
  <si>
    <t>Monophlebidae</t>
  </si>
  <si>
    <t>Icerya aegyptiaca</t>
  </si>
  <si>
    <t>Icerya purchasi</t>
  </si>
  <si>
    <t>hermaphrodite</t>
  </si>
  <si>
    <t>Icerya seychellarum</t>
  </si>
  <si>
    <t>Phenacoleachia zealandica</t>
  </si>
  <si>
    <t>Phenacoleachiidae</t>
  </si>
  <si>
    <t>Dysmicoccus banksi</t>
  </si>
  <si>
    <t>Pseudococcidae</t>
  </si>
  <si>
    <t>Ferrisia dasylirii</t>
  </si>
  <si>
    <t>Ferrisia virgata</t>
  </si>
  <si>
    <t>Maconellicoccus australiensis</t>
  </si>
  <si>
    <t>Maconellicoccus hirsutus</t>
  </si>
  <si>
    <t>mealybug sp1</t>
  </si>
  <si>
    <t>mealybug sp2</t>
  </si>
  <si>
    <t>mealybug sp3</t>
  </si>
  <si>
    <t>mealybug sp4</t>
  </si>
  <si>
    <t>mealybug sp5</t>
  </si>
  <si>
    <t>mealybug sp6</t>
  </si>
  <si>
    <t>Nipaecoccus viridis</t>
  </si>
  <si>
    <t>Palmicultor browni</t>
  </si>
  <si>
    <t>Phenacoccus solenopsis</t>
  </si>
  <si>
    <t>Prorsococcus acamnthodus</t>
  </si>
  <si>
    <t>Pseudococcus longispinus</t>
  </si>
  <si>
    <t>Pseudococcus sp1</t>
  </si>
  <si>
    <t>Pseudococcus sp2</t>
  </si>
  <si>
    <t>LabCode</t>
  </si>
  <si>
    <t xml:space="preserve">Species </t>
  </si>
  <si>
    <t>Genus</t>
  </si>
  <si>
    <t>Group</t>
  </si>
  <si>
    <t>Class</t>
  </si>
  <si>
    <t>Brief.Location</t>
  </si>
  <si>
    <t>Country</t>
  </si>
  <si>
    <t>State.Country</t>
  </si>
  <si>
    <t>latitude</t>
  </si>
  <si>
    <t>Longitude</t>
  </si>
  <si>
    <t>Host.plant.speceis</t>
  </si>
  <si>
    <t>Host.plant.genus</t>
  </si>
  <si>
    <t>Host.plant.family</t>
  </si>
  <si>
    <t>InfectionStatus</t>
  </si>
  <si>
    <t>YPL 515 Ant1</t>
  </si>
  <si>
    <t>Ant sp1</t>
  </si>
  <si>
    <t>Ant</t>
  </si>
  <si>
    <t>YPL00515</t>
  </si>
  <si>
    <t>Associate</t>
  </si>
  <si>
    <t>Taichung City, Taiwan</t>
  </si>
  <si>
    <t>Taiwan</t>
  </si>
  <si>
    <t>Ficus virgata</t>
  </si>
  <si>
    <t>Ficus</t>
  </si>
  <si>
    <t>Moraceae</t>
  </si>
  <si>
    <t>yes</t>
  </si>
  <si>
    <t>YPL 515 Ant2</t>
  </si>
  <si>
    <t>Auburn.Ant1</t>
  </si>
  <si>
    <t>Technomyrmex albipes</t>
  </si>
  <si>
    <t xml:space="preserve">Technomyrmex </t>
  </si>
  <si>
    <t>Auburn</t>
  </si>
  <si>
    <t>Auburn River NP, Qld</t>
  </si>
  <si>
    <t>Qld</t>
  </si>
  <si>
    <t>Acacia sp</t>
  </si>
  <si>
    <t>Acacia</t>
  </si>
  <si>
    <t>Fabaceae</t>
    <phoneticPr fontId="1" type="noConversion"/>
  </si>
  <si>
    <t>no</t>
  </si>
  <si>
    <t>Auburn.Ant2</t>
  </si>
  <si>
    <t>Auburn.Ant3</t>
  </si>
  <si>
    <t>LGC03149Ant</t>
  </si>
  <si>
    <t>Ant sp11</t>
  </si>
  <si>
    <t>LGC03149Scale</t>
  </si>
  <si>
    <t>Carnarvon Hwy, Qld</t>
  </si>
  <si>
    <t>148.6421</t>
  </si>
  <si>
    <t>Psydrax sp</t>
  </si>
  <si>
    <t>Psydrax</t>
  </si>
  <si>
    <t>Rubiaceae</t>
  </si>
  <si>
    <t>LGC03193</t>
  </si>
  <si>
    <t>Ant sp12</t>
  </si>
  <si>
    <t>LGC03194</t>
  </si>
  <si>
    <t>Coominglah SF, Qld</t>
  </si>
  <si>
    <t>-24.795</t>
  </si>
  <si>
    <t>150.940</t>
  </si>
  <si>
    <t>LGC03195</t>
  </si>
  <si>
    <t>Ant sp13</t>
  </si>
  <si>
    <t>LGC03196</t>
  </si>
  <si>
    <t>LGC03247Ant</t>
  </si>
  <si>
    <t>Ant sp14</t>
  </si>
  <si>
    <t>LGC03247Scale</t>
  </si>
  <si>
    <t>-24.7993</t>
  </si>
  <si>
    <t>150.9626</t>
  </si>
  <si>
    <t xml:space="preserve">Psydrax odorata </t>
  </si>
  <si>
    <t>LGC03250</t>
  </si>
  <si>
    <t>Ant sp15</t>
  </si>
  <si>
    <t>LGC03253</t>
  </si>
  <si>
    <t>Ant sp16</t>
  </si>
  <si>
    <t>LGC03254</t>
  </si>
  <si>
    <t>LGC03628</t>
  </si>
  <si>
    <t>Ant sp17</t>
  </si>
  <si>
    <t>LGC03627</t>
  </si>
  <si>
    <t>Cape Gloucester, Qld</t>
  </si>
  <si>
    <t>LGC03938</t>
  </si>
  <si>
    <t>Ant sp18</t>
  </si>
  <si>
    <t>LGC03939</t>
  </si>
  <si>
    <t>St Lucia, Qld</t>
  </si>
  <si>
    <t>153.012258</t>
  </si>
  <si>
    <t>Cupaniopsis sp</t>
  </si>
  <si>
    <t>Cupaniopsis</t>
  </si>
  <si>
    <t>Sapindaceae</t>
  </si>
  <si>
    <t>LGC04276</t>
  </si>
  <si>
    <t>LGC04275</t>
  </si>
  <si>
    <t>YPL 488 Ant1</t>
  </si>
  <si>
    <t>Ant sp2</t>
  </si>
  <si>
    <t>YPL00488</t>
  </si>
  <si>
    <t>Guangzhou, China</t>
  </si>
  <si>
    <t>China</t>
  </si>
  <si>
    <t>Camellia chrysanthera</t>
  </si>
  <si>
    <t>Camellia</t>
  </si>
  <si>
    <t>Theaceae</t>
  </si>
  <si>
    <t>Ant.IpQLD1.1</t>
  </si>
  <si>
    <t>Ant sp3</t>
  </si>
  <si>
    <t>Ip.Qld1</t>
  </si>
  <si>
    <t>Ant.IpQLD1.2</t>
  </si>
  <si>
    <t>Ant.IpQLD1.3</t>
  </si>
  <si>
    <t>LGC03981</t>
  </si>
  <si>
    <t>Ant sp4</t>
  </si>
  <si>
    <t>LGC03989</t>
  </si>
  <si>
    <t>Helidon, Qld</t>
  </si>
  <si>
    <t>LGC03988.1</t>
  </si>
  <si>
    <t>Ant sp5</t>
  </si>
  <si>
    <t>LGC03988.2</t>
  </si>
  <si>
    <t>Psydrax odorata</t>
  </si>
  <si>
    <t>LGC03481.1</t>
  </si>
  <si>
    <t>Ant sp6</t>
  </si>
  <si>
    <t>Chiltern-Mt Pilot., Vic</t>
  </si>
  <si>
    <t>Vic</t>
  </si>
  <si>
    <t>Eucalyptus macrorhyncha</t>
  </si>
  <si>
    <t>Eucalyptus</t>
  </si>
  <si>
    <t>Myrtaceae</t>
  </si>
  <si>
    <t>LGC03481.2</t>
  </si>
  <si>
    <t>I.P.Ant1</t>
  </si>
  <si>
    <t>Ant sp7</t>
  </si>
  <si>
    <t>I.PM1</t>
  </si>
  <si>
    <t>Toowoong, Qld</t>
  </si>
  <si>
    <t>I.P.Ant2</t>
  </si>
  <si>
    <t>Ant sp8</t>
  </si>
  <si>
    <t>AntUQ1</t>
  </si>
  <si>
    <t>Ant sp9</t>
  </si>
  <si>
    <t>Sf.UQ</t>
  </si>
  <si>
    <t>AntUQ2</t>
  </si>
  <si>
    <t>LGC02423.1</t>
  </si>
  <si>
    <t>flies sp1</t>
  </si>
  <si>
    <t>Fly</t>
  </si>
  <si>
    <t>LGC02400</t>
  </si>
  <si>
    <t>North Head, NSW</t>
  </si>
  <si>
    <t>NSW</t>
  </si>
  <si>
    <t>LGC02423.2</t>
  </si>
  <si>
    <t>flies sp2</t>
  </si>
  <si>
    <t>LGC03632</t>
  </si>
  <si>
    <t>Flies sp3 larvae</t>
  </si>
  <si>
    <t>LGC03631</t>
  </si>
  <si>
    <t>Mt Coot-tha, Qld</t>
  </si>
  <si>
    <t>LGC02812</t>
  </si>
  <si>
    <t>inquiline weevil</t>
  </si>
  <si>
    <t>Beetle</t>
  </si>
  <si>
    <t>LGC01914</t>
  </si>
  <si>
    <t>Sundown NP, Qld</t>
  </si>
  <si>
    <t>Leptospermum brevipes</t>
  </si>
  <si>
    <t>Leptospermum</t>
  </si>
  <si>
    <t>C.IpQld1.1</t>
  </si>
  <si>
    <t>Lady bird sp1</t>
  </si>
  <si>
    <t>C2.IpQld1.1</t>
  </si>
  <si>
    <t>lady bird Sp2</t>
  </si>
  <si>
    <t>LGC03397.1</t>
  </si>
  <si>
    <t>Ladybird larvae sp3</t>
  </si>
  <si>
    <t>LGC03396</t>
  </si>
  <si>
    <t>Stirling Range NP, WA</t>
  </si>
  <si>
    <t>WA</t>
  </si>
  <si>
    <t>LGC03397.2</t>
  </si>
  <si>
    <t>I.P.Lady</t>
  </si>
  <si>
    <t>Ladybird sp4</t>
  </si>
  <si>
    <t>LGC04055</t>
  </si>
  <si>
    <t>Neopocadius pilistriatus</t>
  </si>
  <si>
    <t>Neopocadius</t>
  </si>
  <si>
    <t>LGC04054</t>
  </si>
  <si>
    <t>Joyner, QLD</t>
  </si>
  <si>
    <t>-27.2830</t>
  </si>
  <si>
    <t>LGC03563</t>
  </si>
  <si>
    <t>Mites sp1</t>
  </si>
  <si>
    <t>Mites</t>
  </si>
  <si>
    <t>LGC03980</t>
  </si>
  <si>
    <t>LGC02627</t>
  </si>
  <si>
    <t>Moth</t>
  </si>
  <si>
    <t>LGC02497</t>
  </si>
  <si>
    <t>Idalia NP, Qld</t>
  </si>
  <si>
    <t>-24.88373</t>
  </si>
  <si>
    <t>144.77448</t>
  </si>
  <si>
    <t>LGC03642.1</t>
  </si>
  <si>
    <t>Moth sp1</t>
  </si>
  <si>
    <t>LGC01218</t>
  </si>
  <si>
    <t>Milmerran-Inglewood Rd, Qld</t>
  </si>
  <si>
    <t>LGC03642.2</t>
  </si>
  <si>
    <t>LGC03647.1</t>
  </si>
  <si>
    <t>Moth sp2</t>
  </si>
  <si>
    <t>LGC02821</t>
  </si>
  <si>
    <t>Cairns Botanic Gardens, Qld</t>
  </si>
  <si>
    <t>LGC03647.2</t>
  </si>
  <si>
    <t>Moth sp3</t>
  </si>
  <si>
    <t>LGC03877</t>
  </si>
  <si>
    <t>Moth sp4</t>
  </si>
  <si>
    <t>LGC03567</t>
  </si>
  <si>
    <t>LGC03970</t>
  </si>
  <si>
    <t>Moth sp5</t>
  </si>
  <si>
    <t>LGC03924</t>
  </si>
  <si>
    <t>Glenbawn, NSW</t>
  </si>
  <si>
    <t>LGC04151 Ant</t>
  </si>
  <si>
    <t>Ochetellus flavipes</t>
  </si>
  <si>
    <t>Ochetellus</t>
  </si>
  <si>
    <t>LGC04151</t>
  </si>
  <si>
    <t>Yulara, NT</t>
  </si>
  <si>
    <t>NT</t>
  </si>
  <si>
    <t>LGC02772.1</t>
  </si>
  <si>
    <t>Parasitoid flies sp1</t>
  </si>
  <si>
    <t>LGC02267</t>
  </si>
  <si>
    <t>Corymbia trachyphloia</t>
  </si>
  <si>
    <t>Corymbia</t>
  </si>
  <si>
    <t>LGC02772.2</t>
  </si>
  <si>
    <t>Parasitoid flies sp2</t>
  </si>
  <si>
    <t>LGC02819</t>
  </si>
  <si>
    <t>Parasitoid flies sp3</t>
  </si>
  <si>
    <t>LGC02818</t>
  </si>
  <si>
    <t>LGC03031</t>
  </si>
  <si>
    <t>Parasitoid flies sp4</t>
  </si>
  <si>
    <t>LGC03030</t>
  </si>
  <si>
    <t>Clayfield, Qld</t>
  </si>
  <si>
    <t>LGC03123</t>
  </si>
  <si>
    <t>Parasitoid flies sp5</t>
  </si>
  <si>
    <t>LGC03035</t>
  </si>
  <si>
    <t>Kalbarri, WA</t>
  </si>
  <si>
    <t>Melaleuca sp</t>
  </si>
  <si>
    <t>Melaleuca</t>
  </si>
  <si>
    <t>YPL00621</t>
  </si>
  <si>
    <t>Parasitoid wasp sp1</t>
  </si>
  <si>
    <t>Wasp</t>
  </si>
  <si>
    <t>Gapuwiyak, NT</t>
  </si>
  <si>
    <t>LGC02663.1</t>
  </si>
  <si>
    <t>Parasitoid wasp sp10</t>
  </si>
  <si>
    <t>LGC02661</t>
  </si>
  <si>
    <t>Mt Mee, Qld</t>
  </si>
  <si>
    <t>LGC02663.2</t>
  </si>
  <si>
    <t>LGC02771.1</t>
  </si>
  <si>
    <t>Parasitoid wasp sp11</t>
  </si>
  <si>
    <t>LGC02280</t>
  </si>
  <si>
    <t>Upper Coomera, Qld</t>
  </si>
  <si>
    <t>Corymbia ficifolia</t>
  </si>
  <si>
    <t>LGC02771.2</t>
  </si>
  <si>
    <t>LGC02810</t>
  </si>
  <si>
    <t>Parasitoid wasp sp12</t>
  </si>
  <si>
    <t>LGC02798</t>
  </si>
  <si>
    <t>Bulli State Forest, Qld</t>
  </si>
  <si>
    <t>Allocasuarina inophloia</t>
  </si>
  <si>
    <t>Allocasuarina</t>
  </si>
  <si>
    <t>Casuarinaceae</t>
  </si>
  <si>
    <t>LGC02811</t>
  </si>
  <si>
    <t>Parasitoid wasp sp13</t>
  </si>
  <si>
    <t>Borden - Bremer Bay Rd, WA</t>
  </si>
  <si>
    <t>Melaleuca bracteosa</t>
  </si>
  <si>
    <t>LGC02891</t>
  </si>
  <si>
    <t>Parasitoid wasp sp14</t>
  </si>
  <si>
    <t>LGC02877</t>
  </si>
  <si>
    <t>Ngarkat Conversation Park, SA</t>
  </si>
  <si>
    <t>SA</t>
  </si>
  <si>
    <t>LGC02892.1</t>
  </si>
  <si>
    <t>Parasitoid wasp sp15</t>
  </si>
  <si>
    <t>LGC02841</t>
  </si>
  <si>
    <t>Loxton, SA</t>
  </si>
  <si>
    <t>LGC02892.2</t>
  </si>
  <si>
    <t>LGC02893.1</t>
  </si>
  <si>
    <t>Parasitoid wasp sp16</t>
  </si>
  <si>
    <t>LGC02893.2</t>
  </si>
  <si>
    <t>LGC02902</t>
  </si>
  <si>
    <t>Parasitoid wasp sp17</t>
  </si>
  <si>
    <t>LGC03043.1</t>
  </si>
  <si>
    <t>Parasitoid wasp sp18</t>
  </si>
  <si>
    <t>LGC03034</t>
  </si>
  <si>
    <t>LGC03043.2</t>
  </si>
  <si>
    <t>LGC03044</t>
  </si>
  <si>
    <t>Parasitoid wasp sp19</t>
  </si>
  <si>
    <t>LGC02411.1</t>
  </si>
  <si>
    <t>Parasitoid wasp sp2</t>
  </si>
  <si>
    <t>LGC02265</t>
  </si>
  <si>
    <t>Binjour, Qld</t>
  </si>
  <si>
    <t>LGC02411.2</t>
  </si>
  <si>
    <t>LGC03107</t>
  </si>
  <si>
    <t>Parasitoid wasp sp20</t>
  </si>
  <si>
    <t>LGC03104</t>
  </si>
  <si>
    <t>Canberra, ACT</t>
  </si>
  <si>
    <t>ACT</t>
  </si>
  <si>
    <t>LGC03211.1</t>
  </si>
  <si>
    <t>Parasitoid wasp sp21</t>
  </si>
  <si>
    <t>LGC01061</t>
  </si>
  <si>
    <t>Sapling Creek, NSW</t>
  </si>
  <si>
    <t>LGC03211.2</t>
  </si>
  <si>
    <t>LGC03212.1</t>
  </si>
  <si>
    <t>Chalcid sp3</t>
  </si>
  <si>
    <t>LGC01374</t>
  </si>
  <si>
    <t>South West Rocks, NSW</t>
  </si>
  <si>
    <t>LGC03212.2</t>
  </si>
  <si>
    <t>LGC03213</t>
  </si>
  <si>
    <t>Parasitoid wasp sp23</t>
  </si>
  <si>
    <t>LGC01212</t>
  </si>
  <si>
    <t>Boonoo Boonoo NP, NSW</t>
  </si>
  <si>
    <t>LGC03216.1</t>
  </si>
  <si>
    <t>Parasitoid wasp sp24</t>
  </si>
  <si>
    <t>LGC01291</t>
  </si>
  <si>
    <t>Drysdale River Homestead, WA</t>
  </si>
  <si>
    <t>LGC03216.2</t>
  </si>
  <si>
    <t>LGC03217</t>
  </si>
  <si>
    <t>Parasitoid wasp sp25</t>
  </si>
  <si>
    <t>LGC01217</t>
  </si>
  <si>
    <t>Haekels Rd, Qld</t>
  </si>
  <si>
    <t>LGC03219.1</t>
  </si>
  <si>
    <t>Parasitoid wasp sp26</t>
  </si>
  <si>
    <t>LGC01361</t>
  </si>
  <si>
    <t>Big Desert, Vic</t>
  </si>
  <si>
    <t>LGC03219.2</t>
  </si>
  <si>
    <t>LGC03237.1</t>
  </si>
  <si>
    <t>Parasitoid wasp sp27</t>
  </si>
  <si>
    <t>LGC00516</t>
  </si>
  <si>
    <t>Lake Magenta Rd, WA</t>
  </si>
  <si>
    <t>LGC03237.2</t>
  </si>
  <si>
    <t>LGC03557.1</t>
  </si>
  <si>
    <t>Parasitoid wasp sp28</t>
  </si>
  <si>
    <t>LGC03556</t>
  </si>
  <si>
    <t>Lockyer NP, Qld</t>
  </si>
  <si>
    <t>LGC03557.2</t>
  </si>
  <si>
    <t>LGC03587</t>
  </si>
  <si>
    <t>Parasitoid wasp sp29</t>
  </si>
  <si>
    <t>LGC03586</t>
  </si>
  <si>
    <t>Temora, NSW</t>
  </si>
  <si>
    <t>LGC02415</t>
  </si>
  <si>
    <t>Parasitoid wasp sp3</t>
  </si>
  <si>
    <t>LGC02235</t>
  </si>
  <si>
    <t>Brooklyn, NSW</t>
  </si>
  <si>
    <t>LGC03588</t>
  </si>
  <si>
    <t>Parasitoid wasp sp30</t>
  </si>
  <si>
    <t>LGC03843.1</t>
  </si>
  <si>
    <t>Parasitoid wasp sp31</t>
  </si>
  <si>
    <t>LGC03804</t>
  </si>
  <si>
    <t>Munglinup, WA</t>
  </si>
  <si>
    <t>LGC03843.2</t>
  </si>
  <si>
    <t>LGC03567P.1</t>
  </si>
  <si>
    <t>Megastigmus sp2</t>
  </si>
  <si>
    <t>LGC03567P.2</t>
  </si>
  <si>
    <t>LGC03918.1</t>
  </si>
  <si>
    <t>Parasitoid wasp sp34</t>
  </si>
  <si>
    <t>LGC03870</t>
  </si>
  <si>
    <t>Tooperang, SA</t>
  </si>
  <si>
    <t>LGC03918.2</t>
  </si>
  <si>
    <t>LGC03925.1</t>
  </si>
  <si>
    <t>Parasitoid wasp sp35</t>
  </si>
  <si>
    <t>LGC03925.2</t>
  </si>
  <si>
    <t>LGC03947</t>
  </si>
  <si>
    <t>Parasitoid wasp sp36</t>
  </si>
  <si>
    <t>LGC03946</t>
  </si>
  <si>
    <t>Brooms Head, NSW</t>
  </si>
  <si>
    <t>LGC03959.1</t>
  </si>
  <si>
    <t>Parasitoid wasp sp37</t>
  </si>
  <si>
    <t>LGC03951</t>
  </si>
  <si>
    <t>Rocklea, Qld</t>
  </si>
  <si>
    <t>LGC03959.2</t>
  </si>
  <si>
    <t>LGC03961</t>
  </si>
  <si>
    <t>Parasitoid wasp sp38</t>
  </si>
  <si>
    <t>LGC03963</t>
  </si>
  <si>
    <t>Parasitoid wasp sp39</t>
  </si>
  <si>
    <t>LGC03929</t>
  </si>
  <si>
    <t>Woombah, NSW</t>
  </si>
  <si>
    <t>LGC02418</t>
  </si>
  <si>
    <t>Parasitoid wasp sp4</t>
  </si>
  <si>
    <t>LGC02351</t>
  </si>
  <si>
    <t>Mnt Shenton-Yamarna, WA</t>
  </si>
  <si>
    <t>LGC03964.1</t>
  </si>
  <si>
    <t>Parasitoid wasp sp40</t>
  </si>
  <si>
    <t>LGC03948</t>
  </si>
  <si>
    <t>New Italy, NSW</t>
  </si>
  <si>
    <t>LGC03964.2</t>
  </si>
  <si>
    <t>Italy, NSW</t>
  </si>
  <si>
    <t>LGC03416.1</t>
  </si>
  <si>
    <t>Parasitoid wasp sp41</t>
  </si>
  <si>
    <t>Mornington Peninsula NP, Vic</t>
  </si>
  <si>
    <t>LGC03416.2</t>
  </si>
  <si>
    <t>Parasitoid wasp sp42</t>
  </si>
  <si>
    <t>I.P.ParaSP1</t>
  </si>
  <si>
    <t>Parasitoid wasp sp60</t>
  </si>
  <si>
    <t>LGC04088.1</t>
  </si>
  <si>
    <t>Parasitoid wasp sp43</t>
  </si>
  <si>
    <t>LGC04048</t>
  </si>
  <si>
    <t>Bunyaville NP, Qld</t>
  </si>
  <si>
    <t>-27.374662</t>
  </si>
  <si>
    <t>152.955703</t>
  </si>
  <si>
    <t>LGC04088.2</t>
  </si>
  <si>
    <t>I.P.ParaSP2</t>
  </si>
  <si>
    <t>LGC04089.1</t>
  </si>
  <si>
    <t>Chalcid sp7</t>
  </si>
  <si>
    <t>LGC04007</t>
  </si>
  <si>
    <t>153.0198</t>
  </si>
  <si>
    <t>LGC04089.2</t>
  </si>
  <si>
    <t>LGC03236</t>
  </si>
  <si>
    <t>Parasitoid wasp sp45</t>
  </si>
  <si>
    <t>LGC00259</t>
  </si>
  <si>
    <t>Great Northern Hwy, WA</t>
  </si>
  <si>
    <t>LGC03390</t>
  </si>
  <si>
    <t>LGC03389</t>
  </si>
  <si>
    <t>Dryandra Woodland NP., WA</t>
  </si>
  <si>
    <t>LGC03214</t>
  </si>
  <si>
    <t>Parasitoid wasp sp46</t>
  </si>
  <si>
    <t>LGC01222</t>
  </si>
  <si>
    <t>Wondul Range NP, Qld</t>
  </si>
  <si>
    <t>LGC02416</t>
  </si>
  <si>
    <t>LGC02356</t>
  </si>
  <si>
    <t>Colley Rd, SA</t>
  </si>
  <si>
    <t>-33.06763</t>
  </si>
  <si>
    <t>134.67262</t>
  </si>
  <si>
    <t>LGC03053</t>
  </si>
  <si>
    <t>Parasitoid wasp sp47</t>
  </si>
  <si>
    <t>LGC03052</t>
  </si>
  <si>
    <t>Little Desert NP, Vic</t>
  </si>
  <si>
    <t>LGC02470</t>
  </si>
  <si>
    <t>Parasitoid wasp sp5</t>
  </si>
  <si>
    <t>LGC02473</t>
  </si>
  <si>
    <t>Parasitoid wasp sp6</t>
  </si>
  <si>
    <t>LGC02472</t>
  </si>
  <si>
    <t>LGC02479</t>
  </si>
  <si>
    <t>Parasitoid wasp sp7</t>
  </si>
  <si>
    <t>LGC02456</t>
  </si>
  <si>
    <t>Barakula State Forest, Qld</t>
  </si>
  <si>
    <t>LGC02499</t>
  </si>
  <si>
    <t>Parasitoid wasp sp8</t>
  </si>
  <si>
    <t>LGC02486</t>
  </si>
  <si>
    <t>Stuarts Point, NSW</t>
  </si>
  <si>
    <t>LGC02501.1</t>
  </si>
  <si>
    <t>Parasitoid wasp sp9</t>
  </si>
  <si>
    <t>LGC02363</t>
  </si>
  <si>
    <t>Victoria Rock, WA</t>
  </si>
  <si>
    <t>LGC02501.2</t>
  </si>
  <si>
    <t>LGC02949</t>
  </si>
  <si>
    <t>Thrips sp1</t>
  </si>
  <si>
    <t>Thrips</t>
  </si>
  <si>
    <t>LGC02948</t>
  </si>
  <si>
    <t>LGC03278</t>
  </si>
  <si>
    <t>Thrips sp2</t>
  </si>
  <si>
    <t>LGC03277</t>
  </si>
  <si>
    <t>YPL00547</t>
  </si>
  <si>
    <t>Akermes</t>
  </si>
  <si>
    <t>Scale</t>
  </si>
  <si>
    <t>Acton, ACT</t>
  </si>
  <si>
    <t>Fabaceae</t>
  </si>
  <si>
    <t>Akermes scrobiculatus</t>
    <phoneticPr fontId="0" type="noConversion"/>
  </si>
  <si>
    <t>PJM00037</t>
  </si>
  <si>
    <t>Apiomorpha</t>
  </si>
  <si>
    <t>Karawatha Forest, Qld</t>
  </si>
  <si>
    <t>Eucalyptus carnea</t>
  </si>
  <si>
    <t>PJM00039</t>
  </si>
  <si>
    <t>PJM00424</t>
  </si>
  <si>
    <t>Port Macquarie, NSW</t>
  </si>
  <si>
    <t>Eucalyptus mahogany</t>
  </si>
  <si>
    <t>LGC01075</t>
  </si>
  <si>
    <t>Basket Swamp Creek NP, NSW</t>
  </si>
  <si>
    <t>152.160</t>
  </si>
  <si>
    <t>Eucalyptus sp</t>
  </si>
  <si>
    <t>Eucalyptus populnea</t>
  </si>
  <si>
    <t>LGC03000</t>
  </si>
  <si>
    <t>Kennedys Rd, Qld</t>
  </si>
  <si>
    <t>-27.6674</t>
  </si>
  <si>
    <t>152.06676</t>
  </si>
  <si>
    <t>Eucalyptus fibrosa</t>
  </si>
  <si>
    <t>LGC01633</t>
    <phoneticPr fontId="4" type="noConversion"/>
  </si>
  <si>
    <t>Valentine Rd, WA</t>
    <phoneticPr fontId="11"/>
  </si>
  <si>
    <t>-28.490333</t>
  </si>
  <si>
    <t>115.106056</t>
  </si>
  <si>
    <t>Eucalyptus Jucunda</t>
  </si>
  <si>
    <t>Eucalyptus obconica</t>
  </si>
  <si>
    <t>LGC02959</t>
  </si>
  <si>
    <t>Arakoon NP, NSW</t>
  </si>
  <si>
    <t>-30.92</t>
  </si>
  <si>
    <t>153.083</t>
  </si>
  <si>
    <t>Eucalyptus pilularis</t>
  </si>
  <si>
    <t>PJM00290</t>
  </si>
  <si>
    <t>Eucalyptus racemosa</t>
  </si>
  <si>
    <t>PJM00444</t>
  </si>
  <si>
    <t>Creek NR, NSW</t>
  </si>
  <si>
    <t>PJM00270</t>
  </si>
  <si>
    <t>Girraween NP, Qld</t>
  </si>
  <si>
    <t>Eucalyptus andrewsii</t>
  </si>
  <si>
    <t>PJM00155</t>
  </si>
  <si>
    <t>Abercrombie, NSW</t>
  </si>
  <si>
    <t>Eucalyptus rossii</t>
  </si>
  <si>
    <t>PJM00162</t>
  </si>
  <si>
    <t>Pilliga Scrub, NSW</t>
  </si>
  <si>
    <t>PJM00170</t>
  </si>
  <si>
    <t>Mt. Kaputar, NSW</t>
  </si>
  <si>
    <t>Eucalyptus laevopinea</t>
  </si>
  <si>
    <t>PJM00410</t>
  </si>
  <si>
    <t>Wollemi NP, NSW</t>
  </si>
  <si>
    <t>PJM00282</t>
  </si>
  <si>
    <t>Mystery Bay, NSW</t>
  </si>
  <si>
    <t>Eucalyptus globoidea</t>
  </si>
  <si>
    <t>PJM00430</t>
  </si>
  <si>
    <t>Nerriga Rd, NSW</t>
  </si>
  <si>
    <t>PJM00116</t>
  </si>
  <si>
    <t>Redland Bay, Qld</t>
  </si>
  <si>
    <t>PJM00292</t>
  </si>
  <si>
    <t>Broadwater NP, NSW</t>
  </si>
  <si>
    <t>PJM00354</t>
  </si>
  <si>
    <t>Pacific Hwy, NSW</t>
  </si>
  <si>
    <t>LGC01106</t>
  </si>
  <si>
    <t>Tomago Hill, NSW</t>
  </si>
  <si>
    <t>-35.8129</t>
  </si>
  <si>
    <t>150.1788</t>
  </si>
  <si>
    <t>LGC01060</t>
  </si>
  <si>
    <t>Taree, NSW</t>
  </si>
  <si>
    <t>152.438139</t>
  </si>
  <si>
    <t>Eucalyptus stringybark</t>
  </si>
  <si>
    <t>LGC02645</t>
  </si>
  <si>
    <t>Ingalba State Forest, NSW</t>
  </si>
  <si>
    <t>-30.777</t>
  </si>
  <si>
    <t>152.849</t>
  </si>
  <si>
    <t>LGC01165</t>
  </si>
  <si>
    <t xml:space="preserve"> Karawatha, Brisbane, Qld</t>
  </si>
  <si>
    <t>LGC00921</t>
  </si>
  <si>
    <t>Beerwah, Qld</t>
  </si>
  <si>
    <t xml:space="preserve">Eucalyptus </t>
  </si>
  <si>
    <t>PJM00031</t>
  </si>
  <si>
    <t>Daisy Hill, Qld</t>
  </si>
  <si>
    <t>PJM00271</t>
  </si>
  <si>
    <t>PJM00336</t>
  </si>
  <si>
    <t>Narooma, NSW</t>
  </si>
  <si>
    <t>ApimorphaF</t>
  </si>
  <si>
    <t>Ipswich, Qld</t>
  </si>
  <si>
    <t>PJM00090</t>
  </si>
  <si>
    <t>Alexandra Hills, Qld</t>
  </si>
  <si>
    <t>PJM00140</t>
  </si>
  <si>
    <t>Capalaba West, Qld</t>
  </si>
  <si>
    <t>PJM00005</t>
  </si>
  <si>
    <t>Barrington Tops NP, Qld</t>
  </si>
  <si>
    <t>Eucalyptus pauciflora</t>
  </si>
  <si>
    <t>PJM00197</t>
  </si>
  <si>
    <t>Kosciusko NP, NSW</t>
  </si>
  <si>
    <t>PJM00020</t>
  </si>
  <si>
    <t>Tarragindi, QLD</t>
  </si>
  <si>
    <t>PJM00022</t>
  </si>
  <si>
    <t>Guerilla Bay, NSW</t>
  </si>
  <si>
    <t>PJM00189</t>
  </si>
  <si>
    <t>Capalaba, QLD</t>
  </si>
  <si>
    <t>Ascelis</t>
  </si>
  <si>
    <t>Corymbia sp</t>
  </si>
  <si>
    <t>LGC00084</t>
  </si>
  <si>
    <t>Corymbia intermedia</t>
  </si>
  <si>
    <t>LGC03929F1</t>
  </si>
  <si>
    <t>Eriococcus</t>
  </si>
  <si>
    <t>LGC03929M1</t>
  </si>
  <si>
    <t>LGC01192</t>
  </si>
  <si>
    <t>LGC02236</t>
  </si>
  <si>
    <t>Aspidiotus</t>
  </si>
  <si>
    <t>Murramarang NP, NSW</t>
  </si>
  <si>
    <t>Macrozamia communis</t>
  </si>
  <si>
    <t>Macrozamia</t>
  </si>
  <si>
    <t>LGC02237</t>
  </si>
  <si>
    <t>LGC02431</t>
  </si>
  <si>
    <t>Macrozamia riedlei</t>
  </si>
  <si>
    <t>LGC01090</t>
  </si>
  <si>
    <t>Aulacaspis</t>
  </si>
  <si>
    <t>Unknown</t>
  </si>
  <si>
    <t>LGC0727</t>
  </si>
  <si>
    <t>Austrolecanium</t>
  </si>
  <si>
    <t>D'Aguilar NP, Qld</t>
  </si>
  <si>
    <t>Cryptocarya microneura</t>
  </si>
  <si>
    <t>Lauraceae</t>
  </si>
  <si>
    <t>LGC00831</t>
  </si>
  <si>
    <t>Cryptocarya</t>
  </si>
  <si>
    <t>YPL00691</t>
  </si>
  <si>
    <t>Myall Lakes, NSW</t>
  </si>
  <si>
    <t>Endiandra sieberi</t>
  </si>
  <si>
    <t>Endiandra</t>
  </si>
  <si>
    <t>Austrolecanium sassafras</t>
    <phoneticPr fontId="0" type="noConversion"/>
  </si>
  <si>
    <t>LGC0551</t>
  </si>
  <si>
    <t>Dorrigo NP, NSW</t>
  </si>
  <si>
    <t>Doryphora sassafras</t>
  </si>
  <si>
    <t>Doryphora</t>
  </si>
  <si>
    <t>Atherospermataceae</t>
  </si>
  <si>
    <t>LGC2279</t>
  </si>
  <si>
    <t>Lamington NP, Qld</t>
  </si>
  <si>
    <t>LGC00551</t>
  </si>
  <si>
    <t>LGC02279</t>
  </si>
  <si>
    <t>YPL00742</t>
  </si>
  <si>
    <t>Bremer Bay, WA</t>
  </si>
  <si>
    <t>Hakea varia</t>
  </si>
  <si>
    <t>Hakea</t>
  </si>
  <si>
    <t>Proteaceae</t>
    <phoneticPr fontId="1" type="noConversion"/>
  </si>
  <si>
    <t>Austrolichtensia hakearum</t>
    <phoneticPr fontId="0" type="noConversion"/>
  </si>
  <si>
    <t>YPL00743</t>
  </si>
  <si>
    <t>Forrestfield, WA</t>
  </si>
  <si>
    <t>Hakea frifurcata</t>
  </si>
  <si>
    <t>YPL00757</t>
  </si>
  <si>
    <t>Jarrahdale, WA</t>
  </si>
  <si>
    <t>Hakea lissocarpha</t>
  </si>
  <si>
    <t>YPL00766</t>
  </si>
  <si>
    <t>Hakea pandanicarpa</t>
    <phoneticPr fontId="1" type="noConversion"/>
  </si>
  <si>
    <t>LGC00299</t>
  </si>
  <si>
    <t>Austrotachardia</t>
  </si>
  <si>
    <t>Alice Springs, NT</t>
  </si>
  <si>
    <t>LGC01586</t>
    <phoneticPr fontId="0"/>
  </si>
  <si>
    <t>Callococcus</t>
  </si>
  <si>
    <t>Nine Mile Swamp Rd, WA</t>
  </si>
  <si>
    <t>Hypocalymma sp</t>
  </si>
  <si>
    <t>Hypocalymma</t>
  </si>
  <si>
    <t>LGC01605</t>
    <phoneticPr fontId="0"/>
  </si>
  <si>
    <t>Manjimup, WA</t>
  </si>
  <si>
    <t>Myrtle sp</t>
  </si>
  <si>
    <t>myrtle</t>
  </si>
  <si>
    <t>LGC03396.1</t>
  </si>
  <si>
    <t>Kunzea sp</t>
  </si>
  <si>
    <t>Kunzea</t>
  </si>
  <si>
    <t>LGC03396.2</t>
  </si>
  <si>
    <t>LGC01000</t>
  </si>
  <si>
    <t>myrtle sp</t>
  </si>
  <si>
    <t>LGC01042</t>
  </si>
  <si>
    <t>LGC00797</t>
  </si>
  <si>
    <t>Girraween, Qld</t>
  </si>
  <si>
    <t>-28.832193</t>
  </si>
  <si>
    <t>151.975931</t>
  </si>
  <si>
    <t>LGC00824</t>
  </si>
  <si>
    <t>Burrawang, NSW</t>
  </si>
  <si>
    <t>Kunzea ambigua</t>
  </si>
  <si>
    <t>LGC00971</t>
  </si>
  <si>
    <t>Sandford Rocks, WA</t>
  </si>
  <si>
    <t>LGC00981</t>
  </si>
  <si>
    <t>LGC01124</t>
  </si>
  <si>
    <t>O'Connor, ACT</t>
  </si>
  <si>
    <t>Kunzea ericoides</t>
  </si>
  <si>
    <t>LGC01168</t>
  </si>
  <si>
    <t>Bald Rock, NSW</t>
  </si>
  <si>
    <t>LGC01442</t>
    <phoneticPr fontId="0"/>
  </si>
  <si>
    <t>Washpool NP, NSW</t>
  </si>
  <si>
    <t>LGC01574</t>
    <phoneticPr fontId="0"/>
  </si>
  <si>
    <t>Walpole, WA</t>
  </si>
  <si>
    <t>LGC01655</t>
    <phoneticPr fontId="0"/>
  </si>
  <si>
    <t>LGC01663</t>
    <phoneticPr fontId="0"/>
  </si>
  <si>
    <t>Mt Kaputar, NSW</t>
  </si>
  <si>
    <t>LGC01679</t>
    <phoneticPr fontId="0"/>
  </si>
  <si>
    <t>LGC01703</t>
    <phoneticPr fontId="0"/>
  </si>
  <si>
    <t>Gibraltar Range NP, NSW</t>
  </si>
  <si>
    <t>Kunzea bracteolata</t>
  </si>
  <si>
    <t>LGC02008</t>
    <phoneticPr fontId="0"/>
  </si>
  <si>
    <t>Limeburners, NSW</t>
  </si>
  <si>
    <t>LGC01123</t>
  </si>
  <si>
    <t>Lake Cathie, NSW</t>
  </si>
  <si>
    <t>Leptospermum liversidgei</t>
  </si>
  <si>
    <t>LGC01666</t>
    <phoneticPr fontId="0"/>
  </si>
  <si>
    <t>Callococcus leptospermi</t>
    <phoneticPr fontId="0"/>
  </si>
  <si>
    <t>Mt Kaputar NP, NSW</t>
  </si>
  <si>
    <t>Leptospermum polygalifolia</t>
  </si>
  <si>
    <t>LGC00706</t>
  </si>
  <si>
    <t>Leptospermum brachyandrum</t>
  </si>
  <si>
    <t>LGC01672</t>
    <phoneticPr fontId="0"/>
  </si>
  <si>
    <t>Leptospermum sp</t>
  </si>
  <si>
    <t>LGC00646</t>
  </si>
  <si>
    <t>Lockhart River, Qld</t>
  </si>
  <si>
    <t>LGC01843</t>
    <phoneticPr fontId="0"/>
  </si>
  <si>
    <t>Callococcus leptospermi grp</t>
    <phoneticPr fontId="0"/>
  </si>
  <si>
    <t>Western Flora Caravan Park, WA</t>
  </si>
  <si>
    <t>LGC01212.2</t>
  </si>
  <si>
    <t>Leptospermum polygalifolium</t>
  </si>
  <si>
    <t>LGC01212.1</t>
  </si>
  <si>
    <t>LGC00117</t>
  </si>
  <si>
    <t>Crayfish, Tas</t>
  </si>
  <si>
    <t>Tas</t>
  </si>
  <si>
    <t>Leptospermum scoparium</t>
  </si>
  <si>
    <t>LGC00120</t>
  </si>
  <si>
    <t>Cape NP, Tas</t>
  </si>
  <si>
    <t>LGC00133</t>
  </si>
  <si>
    <t>Dover, Tas</t>
  </si>
  <si>
    <t>LGC00143</t>
  </si>
  <si>
    <t>Adaminaby, NSW</t>
  </si>
  <si>
    <t>LGC00331</t>
  </si>
  <si>
    <t>Clyde Mt, NSW</t>
  </si>
  <si>
    <t>Leptospermum thompsonii</t>
  </si>
  <si>
    <t>LGC00557</t>
  </si>
  <si>
    <t>Gibralt, NSW</t>
  </si>
  <si>
    <t>Leptospermum novae-angliae</t>
  </si>
  <si>
    <t>LGC00564</t>
  </si>
  <si>
    <t>Ranger Station, NSW</t>
  </si>
  <si>
    <t>LGC00894</t>
  </si>
  <si>
    <t>Woodburn, NSW</t>
  </si>
  <si>
    <t>LGC00919</t>
  </si>
  <si>
    <t>LGC01064</t>
  </si>
  <si>
    <t>Dungog, NSW</t>
  </si>
  <si>
    <t>Leptospermum argenteum</t>
  </si>
  <si>
    <t>LGC01065</t>
    <phoneticPr fontId="0"/>
  </si>
  <si>
    <t>LGC01122</t>
  </si>
  <si>
    <t>LGC01169</t>
  </si>
  <si>
    <t>LGC01427</t>
    <phoneticPr fontId="0"/>
  </si>
  <si>
    <t>Mt Tibrogargan, Qld</t>
  </si>
  <si>
    <t>Leptospermum oreophilum</t>
  </si>
  <si>
    <t>LGC01429</t>
    <phoneticPr fontId="0"/>
  </si>
  <si>
    <t>LGC01432</t>
    <phoneticPr fontId="0"/>
  </si>
  <si>
    <t>LGC01435</t>
    <phoneticPr fontId="0"/>
  </si>
  <si>
    <t>Lyons Rd,  NSW</t>
  </si>
  <si>
    <t>LGC01441</t>
    <phoneticPr fontId="0"/>
  </si>
  <si>
    <t>Mulligans, NSW</t>
  </si>
  <si>
    <t>LGC01680</t>
    <phoneticPr fontId="0"/>
  </si>
  <si>
    <t>LGC01702</t>
    <phoneticPr fontId="0"/>
  </si>
  <si>
    <t>Mulligans Hut, NSW</t>
  </si>
  <si>
    <t>LGC01708</t>
    <phoneticPr fontId="0"/>
  </si>
  <si>
    <t>Middle Brother State Forest, NSW</t>
  </si>
  <si>
    <t>LGC02877.1</t>
  </si>
  <si>
    <t>Leptospermum coriaceum</t>
  </si>
  <si>
    <t>LGC02877.2</t>
  </si>
  <si>
    <t>Leptospermum continentale</t>
  </si>
  <si>
    <t>Leptospermum laevigatum</t>
  </si>
  <si>
    <t>LGC00088</t>
  </si>
  <si>
    <t>Morton NP, NSW</t>
  </si>
  <si>
    <t>Leptospermum subglabratum</t>
  </si>
  <si>
    <t>LGC00874</t>
  </si>
  <si>
    <t>Nathan, Qld</t>
  </si>
  <si>
    <t>Leptospermum trinervium</t>
  </si>
  <si>
    <t>LGC00946</t>
  </si>
  <si>
    <t>Adelaide Hills, SA</t>
  </si>
  <si>
    <t>Leptospermum myrsinoides</t>
  </si>
  <si>
    <t>LGC01174</t>
  </si>
  <si>
    <t>Freycinet NP, Tas</t>
  </si>
  <si>
    <t>Leptospermum glaucescens</t>
  </si>
  <si>
    <t>LGC01419</t>
    <phoneticPr fontId="0"/>
  </si>
  <si>
    <t>Chandler, Qld</t>
  </si>
  <si>
    <t>LGC01433</t>
  </si>
  <si>
    <t>not recorded!</t>
  </si>
  <si>
    <t>Australia</t>
  </si>
  <si>
    <t>Leptospermum variabile</t>
  </si>
  <si>
    <t>LGC01676</t>
    <phoneticPr fontId="0"/>
  </si>
  <si>
    <t>LGC01678</t>
    <phoneticPr fontId="0"/>
  </si>
  <si>
    <t>Leptospermum gregarium</t>
  </si>
  <si>
    <t>LGC01685</t>
    <phoneticPr fontId="0"/>
  </si>
  <si>
    <t>LGC00228</t>
  </si>
  <si>
    <t>Wongan Hills, WA</t>
  </si>
  <si>
    <t>Leptospermum oligandrum</t>
  </si>
  <si>
    <t>LGC00460</t>
  </si>
  <si>
    <t>Darling Range NP, WA</t>
  </si>
  <si>
    <t>Leptospermum erubescens</t>
  </si>
  <si>
    <t>LGC00492</t>
  </si>
  <si>
    <t>Narrogin, WA</t>
  </si>
  <si>
    <t>LGC01005</t>
  </si>
  <si>
    <t>Westonia, WA</t>
  </si>
  <si>
    <t>Leptospermum roei</t>
  </si>
  <si>
    <t>LGC01047</t>
  </si>
  <si>
    <t>Leptospermum oligoandrum</t>
  </si>
  <si>
    <t>LGC01547</t>
    <phoneticPr fontId="0"/>
  </si>
  <si>
    <t>Yandanooka, WA</t>
  </si>
  <si>
    <t>LGC01560</t>
    <phoneticPr fontId="0"/>
  </si>
  <si>
    <t>LGC01584</t>
    <phoneticPr fontId="0"/>
  </si>
  <si>
    <t>Yandanooka South Rd, WA</t>
  </si>
  <si>
    <t>LGC01656</t>
  </si>
  <si>
    <t>Watheroo NP, WA</t>
  </si>
  <si>
    <t>Mt Ragged, WA</t>
  </si>
  <si>
    <t>LGC01819</t>
    <phoneticPr fontId="0"/>
  </si>
  <si>
    <t>Mundijong, WA</t>
  </si>
  <si>
    <t>LGC01837</t>
    <phoneticPr fontId="0"/>
  </si>
  <si>
    <t>Eneabba, WA</t>
  </si>
  <si>
    <t>LGC00449</t>
  </si>
  <si>
    <t>Stirling Range, WA</t>
  </si>
  <si>
    <t>LGC00973</t>
  </si>
  <si>
    <t>Wandoo NP, WA</t>
  </si>
  <si>
    <t>Astartea affinis</t>
  </si>
  <si>
    <t>Astartea</t>
  </si>
  <si>
    <t>LGC01028</t>
  </si>
  <si>
    <t>Kamballup, WA</t>
  </si>
  <si>
    <t>LGC00992</t>
  </si>
  <si>
    <t>Nornalup, WA</t>
  </si>
  <si>
    <t>Hypocalymma strictum</t>
  </si>
  <si>
    <t>LGC01576</t>
    <phoneticPr fontId="0"/>
  </si>
  <si>
    <t>Casuarinaloma</t>
  </si>
  <si>
    <t>Casuarina cristata</t>
  </si>
  <si>
    <t>Casuarina</t>
  </si>
  <si>
    <t>LGC01195</t>
  </si>
  <si>
    <t>Milmerran, Qld</t>
  </si>
  <si>
    <t>Casuarina sp</t>
  </si>
  <si>
    <t>LGC00982</t>
  </si>
  <si>
    <t>Cerococcid</t>
  </si>
  <si>
    <t>Dunsborough, WA</t>
  </si>
  <si>
    <t>Kunzea glabrescens</t>
  </si>
  <si>
    <t>YPL00582</t>
  </si>
  <si>
    <t>Ceronema</t>
  </si>
  <si>
    <t>Kungala, NSW</t>
  </si>
  <si>
    <t>Banksia sp</t>
  </si>
  <si>
    <t>Banksia</t>
  </si>
  <si>
    <t>Proteaceae</t>
  </si>
  <si>
    <t>YPL00689</t>
  </si>
  <si>
    <t>Nothern Broadwater, NSW</t>
  </si>
  <si>
    <t>YPL00701</t>
  </si>
  <si>
    <t>LGC02280.1</t>
  </si>
  <si>
    <t>LGC02280.2</t>
  </si>
  <si>
    <t>YPL00372</t>
  </si>
  <si>
    <t>YPL 00430</t>
    <phoneticPr fontId="0" type="noConversion"/>
  </si>
  <si>
    <t>Glasshouse Mt NP, Qld</t>
  </si>
  <si>
    <t>LGC01147</t>
    <phoneticPr fontId="0" type="noConversion"/>
  </si>
  <si>
    <t>LGC02549</t>
    <phoneticPr fontId="0" type="noConversion"/>
  </si>
  <si>
    <t>Maytown, Qld</t>
  </si>
  <si>
    <t>Melaleuca viridiflora</t>
  </si>
  <si>
    <t>YPL 00719</t>
    <phoneticPr fontId="0" type="noConversion"/>
  </si>
  <si>
    <t>Lennox Head, NSW</t>
  </si>
  <si>
    <t>Melaleuca quinquenervia</t>
  </si>
  <si>
    <t>Myrtaceae</t>
    <phoneticPr fontId="1" type="noConversion"/>
  </si>
  <si>
    <t>YPL00770</t>
  </si>
  <si>
    <t>Ceronema dryandrae</t>
    <phoneticPr fontId="0" type="noConversion"/>
  </si>
  <si>
    <t>YPL00762</t>
  </si>
  <si>
    <t>YPL00763</t>
  </si>
  <si>
    <t>YPL00764</t>
  </si>
  <si>
    <t>LGC01035</t>
  </si>
  <si>
    <t>Ravensthorpe, WA</t>
  </si>
  <si>
    <t>LGC02053</t>
  </si>
  <si>
    <t>Yorkrakine Rock, WA</t>
  </si>
  <si>
    <t>YPL00288</t>
  </si>
  <si>
    <t>Ceroplastes</t>
  </si>
  <si>
    <t>North Stradbroke Island, Qld</t>
  </si>
  <si>
    <t>Pteridium aquilinum</t>
  </si>
  <si>
    <t>Pteridium</t>
  </si>
  <si>
    <t>Dennstaedtiaceae</t>
  </si>
  <si>
    <t>YPL00282</t>
  </si>
  <si>
    <t>Goondiwindi, Qld</t>
  </si>
  <si>
    <t>Syzygium sp</t>
  </si>
  <si>
    <t>Syzygium</t>
  </si>
  <si>
    <t>YPL00693</t>
  </si>
  <si>
    <t>Adelaide Botanic Garden, SA</t>
  </si>
  <si>
    <t>Syzygium wilsonii</t>
  </si>
  <si>
    <t>YPL 00678</t>
    <phoneticPr fontId="1" type="noConversion"/>
  </si>
  <si>
    <t>Ceroplastes rubens</t>
    <phoneticPr fontId="1" type="noConversion"/>
  </si>
  <si>
    <t>Ishigaki Islands, Japan</t>
  </si>
  <si>
    <t>Japan</t>
  </si>
  <si>
    <t>Psidium guajava</t>
  </si>
  <si>
    <t>Psidium</t>
  </si>
  <si>
    <t>Parasaissetia</t>
  </si>
  <si>
    <t>Magnolia sp</t>
  </si>
  <si>
    <t>Magnolia</t>
  </si>
  <si>
    <t>Magnoliaceae</t>
  </si>
  <si>
    <t>YPL 488 A1</t>
  </si>
  <si>
    <t>Coccus</t>
  </si>
  <si>
    <t>YPL 488 A2</t>
  </si>
  <si>
    <t>YPL 488 A3</t>
  </si>
  <si>
    <t>YPL 488 A4</t>
  </si>
  <si>
    <t>YPL 515 A1</t>
  </si>
  <si>
    <t>YPL 515 N1</t>
  </si>
  <si>
    <t>YPL 515 N2</t>
  </si>
  <si>
    <t>YPL 00094 A1</t>
  </si>
  <si>
    <t>Taipei County, Taiwan</t>
  </si>
  <si>
    <t>Ficus microcarpa</t>
  </si>
  <si>
    <t>YPL 00094 A2</t>
  </si>
  <si>
    <t>YPL 00094 A3</t>
  </si>
  <si>
    <t>YPL 00094 N1</t>
  </si>
  <si>
    <t>YPL 00094 N2</t>
  </si>
  <si>
    <t>YPL00128</t>
  </si>
  <si>
    <t>Mowbray Park Ferry, Qld</t>
  </si>
  <si>
    <t>Bauhinia variegata</t>
  </si>
  <si>
    <t>Bauhinia</t>
  </si>
  <si>
    <t>YPL00076</t>
  </si>
  <si>
    <t>Morus sp</t>
  </si>
  <si>
    <t>Morus</t>
  </si>
  <si>
    <t>YPL00081</t>
  </si>
  <si>
    <t>YPL00564</t>
  </si>
  <si>
    <t>Murraya paniculata</t>
  </si>
  <si>
    <t>Murraya</t>
  </si>
  <si>
    <t>Rutaceae</t>
  </si>
  <si>
    <t>YPL00642</t>
  </si>
  <si>
    <t>YPL00524</t>
  </si>
  <si>
    <t>Carlton, Vic</t>
  </si>
  <si>
    <t>Camellia sp</t>
  </si>
  <si>
    <t>YPL00523</t>
  </si>
  <si>
    <t>YPL00618</t>
  </si>
  <si>
    <t>Derby, WA</t>
  </si>
  <si>
    <t>Mangifera indica</t>
  </si>
  <si>
    <t>Mangifera</t>
  </si>
  <si>
    <t>Anacardiaceae</t>
  </si>
  <si>
    <t>YPL00814</t>
  </si>
  <si>
    <t>Albany, WA</t>
  </si>
  <si>
    <t>YPL00777</t>
  </si>
  <si>
    <t>Fremantle, WA</t>
  </si>
  <si>
    <t>Plumeria obtusa</t>
  </si>
  <si>
    <t>Plumeria</t>
  </si>
  <si>
    <t>Apocynaceae</t>
    <phoneticPr fontId="1" type="noConversion"/>
  </si>
  <si>
    <t>YPL00342</t>
  </si>
  <si>
    <t>Wavchope, NSW</t>
  </si>
  <si>
    <t>Eucalyptus sidesophloia</t>
  </si>
  <si>
    <t>YPL00586</t>
  </si>
  <si>
    <t>Jingli, NT</t>
  </si>
  <si>
    <t>YPL00546</t>
  </si>
  <si>
    <t>Arbutus unedo</t>
  </si>
  <si>
    <t>Arbutus</t>
  </si>
  <si>
    <t>Ericaceae</t>
  </si>
  <si>
    <t>YPL00796</t>
  </si>
  <si>
    <t>Prunus sp</t>
  </si>
  <si>
    <t>Prunus</t>
  </si>
  <si>
    <t>Rosaceae</t>
  </si>
  <si>
    <t>YPL 00386</t>
    <phoneticPr fontId="1" type="noConversion"/>
  </si>
  <si>
    <t>Crete Island, Greece</t>
  </si>
  <si>
    <t>Greece</t>
  </si>
  <si>
    <t>Nerium indicum</t>
  </si>
  <si>
    <t>Nerium</t>
  </si>
  <si>
    <t>Apocynaceae</t>
  </si>
  <si>
    <t>YPL 00438</t>
    <phoneticPr fontId="1" type="noConversion"/>
  </si>
  <si>
    <t>Valencia, Spain</t>
  </si>
  <si>
    <t>Spain</t>
  </si>
  <si>
    <t>Laurus nobilis</t>
  </si>
  <si>
    <t>Laurus</t>
  </si>
  <si>
    <t>Lauraceae</t>
    <phoneticPr fontId="1" type="noConversion"/>
  </si>
  <si>
    <t>YPL 00557</t>
    <phoneticPr fontId="1" type="noConversion"/>
  </si>
  <si>
    <t>Worcester, South Africa</t>
  </si>
  <si>
    <t>South Africa</t>
  </si>
  <si>
    <t>Ficus sp</t>
  </si>
  <si>
    <t>YPL 00567</t>
    <phoneticPr fontId="1" type="noConversion"/>
  </si>
  <si>
    <t>Lublin, Poland</t>
  </si>
  <si>
    <t>Poland</t>
  </si>
  <si>
    <t>Citrus limon</t>
  </si>
  <si>
    <t>Citrus</t>
  </si>
  <si>
    <t>YPL 00647</t>
    <phoneticPr fontId="1" type="noConversion"/>
  </si>
  <si>
    <t>Pingtung, Taiwan</t>
  </si>
  <si>
    <t>Cinnamomum kotoense</t>
  </si>
  <si>
    <t>Cinnamomum</t>
  </si>
  <si>
    <t>YPL 00661</t>
    <phoneticPr fontId="1" type="noConversion"/>
  </si>
  <si>
    <t>Shanxi, China</t>
  </si>
  <si>
    <t>Clivia sp</t>
  </si>
  <si>
    <t>Clivia</t>
  </si>
  <si>
    <t>Amaryllidaceae</t>
  </si>
  <si>
    <t>YPL 00675</t>
    <phoneticPr fontId="1" type="noConversion"/>
  </si>
  <si>
    <t>Kouchi, Japan</t>
  </si>
  <si>
    <t>Ruellia brittoniana</t>
  </si>
  <si>
    <t>Ruellia</t>
  </si>
  <si>
    <t>Acanthaceae</t>
  </si>
  <si>
    <t>YPL 00707</t>
  </si>
  <si>
    <t>Shanghai, China</t>
  </si>
  <si>
    <t>Radermachera sinica</t>
  </si>
  <si>
    <t>Radermachera</t>
  </si>
  <si>
    <t>Bignoniaceae</t>
  </si>
  <si>
    <t>YPL 00713</t>
    <phoneticPr fontId="1" type="noConversion"/>
  </si>
  <si>
    <t>Madang, PNG</t>
  </si>
  <si>
    <t>PNG</t>
  </si>
  <si>
    <t>Sarcocephalus coadunatus</t>
  </si>
  <si>
    <t>Sarcocephalus</t>
  </si>
  <si>
    <t>YPL 00727</t>
    <phoneticPr fontId="1" type="noConversion"/>
  </si>
  <si>
    <t>London, UK</t>
  </si>
  <si>
    <t>UK</t>
  </si>
  <si>
    <t>YPL 00740</t>
    <phoneticPr fontId="1" type="noConversion"/>
  </si>
  <si>
    <t>Nothaburi, Thailand</t>
  </si>
  <si>
    <t>Thailand</t>
  </si>
  <si>
    <t>Costa speciosus</t>
  </si>
  <si>
    <t>Costa</t>
  </si>
  <si>
    <t>Costaceae</t>
  </si>
  <si>
    <t>YPL 00784</t>
    <phoneticPr fontId="1" type="noConversion"/>
  </si>
  <si>
    <t>Muscat, Oman </t>
  </si>
  <si>
    <t>Oman</t>
  </si>
  <si>
    <t>Schefflera arboricola</t>
  </si>
  <si>
    <t>Schefflera</t>
  </si>
  <si>
    <t>Araliaceae</t>
  </si>
  <si>
    <t>YPL 00788</t>
    <phoneticPr fontId="1" type="noConversion"/>
  </si>
  <si>
    <t>CA, USA</t>
  </si>
  <si>
    <t>USA</t>
  </si>
  <si>
    <t xml:space="preserve">Citrus </t>
  </si>
  <si>
    <t>TPL 707 A1</t>
  </si>
  <si>
    <t>TPL 707 A2</t>
  </si>
  <si>
    <t>TPL 707 A3</t>
  </si>
  <si>
    <t>TPL 707 A4</t>
  </si>
  <si>
    <t>TPL 707 P1</t>
  </si>
  <si>
    <t>YPL 376 A1</t>
  </si>
  <si>
    <t>Berkshire, UK</t>
  </si>
  <si>
    <t xml:space="preserve">Salix salicola </t>
  </si>
  <si>
    <t>Salix</t>
  </si>
  <si>
    <t>Salicaceae</t>
  </si>
  <si>
    <t>YPL 376 A2</t>
  </si>
  <si>
    <t>YPL 376 A3</t>
  </si>
  <si>
    <t>YPL00341</t>
  </si>
  <si>
    <t>Brisbane CBD, Qld</t>
  </si>
  <si>
    <t xml:space="preserve">Ficus pandurata </t>
  </si>
  <si>
    <t>YPL00433</t>
  </si>
  <si>
    <t>YPL00316</t>
  </si>
  <si>
    <t>Monstera deliciosa</t>
  </si>
  <si>
    <t>Monstera</t>
  </si>
  <si>
    <t>Araceae</t>
  </si>
  <si>
    <t>YPL00328</t>
  </si>
  <si>
    <t>E4819C</t>
  </si>
  <si>
    <t>Cape York, Qld</t>
  </si>
  <si>
    <t>Macaranga sp</t>
  </si>
  <si>
    <t>Macaranga</t>
  </si>
  <si>
    <t>Euphorbiaceae</t>
  </si>
  <si>
    <t>YPL 00539</t>
  </si>
  <si>
    <t>Prony, New Caledonia</t>
  </si>
  <si>
    <t>NewCaledonia</t>
  </si>
  <si>
    <t>YPL 00732</t>
  </si>
  <si>
    <t>Coccus praetermissus</t>
    <phoneticPr fontId="1" type="noConversion"/>
  </si>
  <si>
    <t>Ranong, Thailand</t>
  </si>
  <si>
    <t>Rhizophora mucronata</t>
  </si>
  <si>
    <t>Rhizophora</t>
  </si>
  <si>
    <t>Rhizophoraceae</t>
  </si>
  <si>
    <t>YPL 00496</t>
  </si>
  <si>
    <t>Chiayi City, Taiwan</t>
  </si>
  <si>
    <t xml:space="preserve">Podocarpus costailis </t>
  </si>
  <si>
    <t>Podocarpus</t>
  </si>
  <si>
    <t>Podocarpaceae</t>
  </si>
  <si>
    <t>YPL 00716=E3532</t>
  </si>
  <si>
    <t>Bramwell Junction, Qld</t>
  </si>
  <si>
    <t>Anacardiaceae</t>
    <phoneticPr fontId="1" type="noConversion"/>
  </si>
  <si>
    <t>YPL 00465</t>
  </si>
  <si>
    <t>Kuala Lumpur, Malaysia</t>
  </si>
  <si>
    <t>Malaysia</t>
  </si>
  <si>
    <t>Ixora chinensis</t>
  </si>
  <si>
    <t>Ixora</t>
  </si>
  <si>
    <t>YPL 00122</t>
  </si>
  <si>
    <t>Yilan County, Taiwan</t>
  </si>
  <si>
    <t>Ficus irisana</t>
  </si>
  <si>
    <t>YPL 00291</t>
  </si>
  <si>
    <t>Hengchuen, Taiwan</t>
  </si>
  <si>
    <t>Calophyllum inophyllum</t>
  </si>
  <si>
    <t>Calophyllum</t>
  </si>
  <si>
    <t>Clusiaceae</t>
    <phoneticPr fontId="1" type="noConversion"/>
  </si>
  <si>
    <t>YPL00543</t>
  </si>
  <si>
    <t>Coccus pseudomagnoliarum</t>
    <phoneticPr fontId="0" type="noConversion"/>
  </si>
  <si>
    <t>Citrus sp</t>
  </si>
  <si>
    <t>YPL00545</t>
  </si>
  <si>
    <t>YPL 00252</t>
    <phoneticPr fontId="1" type="noConversion"/>
  </si>
  <si>
    <t>YPL 543.1</t>
  </si>
  <si>
    <t>YPL00275</t>
  </si>
  <si>
    <t>Gardenia sp</t>
  </si>
  <si>
    <t>Gardenia</t>
  </si>
  <si>
    <t>YPL00087</t>
  </si>
  <si>
    <t>YPL00091</t>
  </si>
  <si>
    <t>Schinus terebinthifolius</t>
  </si>
  <si>
    <t>Schinus</t>
  </si>
  <si>
    <t>YPL00717</t>
  </si>
  <si>
    <t>YPL00097</t>
  </si>
  <si>
    <t>Chiayi County, Taiwan</t>
  </si>
  <si>
    <t>Citrus grandis</t>
  </si>
  <si>
    <t>YPL00244</t>
  </si>
  <si>
    <t>Singapore</t>
  </si>
  <si>
    <t>YPL00676</t>
  </si>
  <si>
    <t>Casimiroa edulis</t>
  </si>
  <si>
    <t>Casimiroa</t>
  </si>
  <si>
    <t>YPL0091</t>
  </si>
  <si>
    <t>YPL0097</t>
  </si>
  <si>
    <t>YPL00262</t>
  </si>
  <si>
    <t>Narrabri, NSW</t>
  </si>
  <si>
    <t>LGC03567.1</t>
  </si>
  <si>
    <t>Cryptes</t>
  </si>
  <si>
    <t>LGC03567.2</t>
  </si>
  <si>
    <t>LGC03951F1</t>
  </si>
  <si>
    <t>LGC03951F2</t>
  </si>
  <si>
    <t>LGC03951M1</t>
  </si>
  <si>
    <t>LGC03951M2</t>
  </si>
  <si>
    <t>LGC04054.1</t>
  </si>
  <si>
    <t>LGC04054.2</t>
  </si>
  <si>
    <t>YPL00001</t>
  </si>
  <si>
    <t>White Rock, Qld</t>
  </si>
  <si>
    <t>YPL00002</t>
  </si>
  <si>
    <t>Mt. Nebo, Qld</t>
  </si>
  <si>
    <t>YPL00257</t>
  </si>
  <si>
    <t>Acacia aulacocarpa</t>
  </si>
  <si>
    <t>YPL 00092</t>
  </si>
  <si>
    <t>Enogerra, Qld</t>
  </si>
  <si>
    <t>YPL 00258</t>
    <phoneticPr fontId="0" type="noConversion"/>
  </si>
  <si>
    <t>LGC00796</t>
  </si>
  <si>
    <t>LGC00869</t>
  </si>
  <si>
    <t>Benarkin State Forest, Qld</t>
  </si>
  <si>
    <t>LGC01213</t>
  </si>
  <si>
    <t>Wondul Range, Qld</t>
  </si>
  <si>
    <t>Acacia implexa</t>
  </si>
  <si>
    <t>LGC01944</t>
  </si>
  <si>
    <t>Thane, Qld</t>
  </si>
  <si>
    <t>LGC02272</t>
  </si>
  <si>
    <t>Freshwater NP, Qld</t>
  </si>
  <si>
    <t>Acacia concurrens</t>
  </si>
  <si>
    <t>LGC03153</t>
  </si>
  <si>
    <t>Mt. Moffatt, Qld</t>
  </si>
  <si>
    <t>LGC03164</t>
  </si>
  <si>
    <t>Calliope, Qld</t>
  </si>
  <si>
    <t>YPL00797</t>
  </si>
  <si>
    <t>Belconnen, ACT</t>
  </si>
  <si>
    <t>Acacia melanoxylon</t>
  </si>
  <si>
    <t>YPL 00793</t>
    <phoneticPr fontId="0" type="noConversion"/>
  </si>
  <si>
    <t>Acacia boormanii</t>
  </si>
  <si>
    <t>YPL00798</t>
  </si>
  <si>
    <t>Windellama, NSW</t>
  </si>
  <si>
    <t>Acacia mearnsii</t>
  </si>
  <si>
    <t>LGC00811</t>
    <phoneticPr fontId="0" type="noConversion"/>
  </si>
  <si>
    <t>Acacia longifolia</t>
  </si>
  <si>
    <t>YPL 00749</t>
  </si>
  <si>
    <t>Perth, WA</t>
  </si>
  <si>
    <t>LGC02944</t>
  </si>
  <si>
    <t>Acacia xanthina</t>
  </si>
  <si>
    <t>LGC02945</t>
    <phoneticPr fontId="0" type="noConversion"/>
  </si>
  <si>
    <t>LGC02946</t>
    <phoneticPr fontId="0" type="noConversion"/>
  </si>
  <si>
    <t>LGC00950</t>
    <phoneticPr fontId="0" type="noConversion"/>
  </si>
  <si>
    <t>Morialta, SA</t>
  </si>
  <si>
    <t>LGC02834</t>
    <phoneticPr fontId="0" type="noConversion"/>
  </si>
  <si>
    <t>Quorn, SA</t>
  </si>
  <si>
    <t>Acacia pycnantha</t>
  </si>
  <si>
    <t>LGC02839</t>
    <phoneticPr fontId="0" type="noConversion"/>
  </si>
  <si>
    <t>LGC02847</t>
    <phoneticPr fontId="0" type="noConversion"/>
  </si>
  <si>
    <t>Barmera, SA</t>
  </si>
  <si>
    <t>Acacia stenophylla</t>
  </si>
  <si>
    <t>LGC03026</t>
    <phoneticPr fontId="0" type="noConversion"/>
  </si>
  <si>
    <t>Westgate Part, Vic</t>
  </si>
  <si>
    <t>YPL 00827</t>
    <phoneticPr fontId="1" type="noConversion"/>
  </si>
  <si>
    <t>Ctnochiton</t>
  </si>
  <si>
    <t>Ohakune, NZ</t>
  </si>
  <si>
    <t>NZ</t>
  </si>
  <si>
    <t>Schefflera digitata</t>
  </si>
  <si>
    <t>LGC01061.1</t>
  </si>
  <si>
    <t>Allocasuarina sp</t>
  </si>
  <si>
    <t>LGC01061.2</t>
  </si>
  <si>
    <t>LGC00142</t>
  </si>
  <si>
    <t>Bellarine, Vic</t>
  </si>
  <si>
    <t>LGC00729</t>
  </si>
  <si>
    <t>Newman Rocks, WA</t>
  </si>
  <si>
    <t>LGC00801</t>
  </si>
  <si>
    <t>South Durras, NSW</t>
  </si>
  <si>
    <t>Allocasuarina verticillata</t>
  </si>
  <si>
    <t>LGC01221</t>
  </si>
  <si>
    <t>Allocasuarina luehmannii</t>
  </si>
  <si>
    <t>Melaleuc leucadendra</t>
  </si>
  <si>
    <t>Melaleuc</t>
  </si>
  <si>
    <t>LGC03389.1</t>
  </si>
  <si>
    <t>Allocasuarin huegeliana</t>
  </si>
  <si>
    <t>Allocasuarin</t>
  </si>
  <si>
    <t>LGC03389.2</t>
  </si>
  <si>
    <t>LGC01361.1</t>
  </si>
  <si>
    <t>Allocasuarin muelleriana</t>
  </si>
  <si>
    <t>LGC01361.2</t>
  </si>
  <si>
    <t>LGC02265.2</t>
  </si>
  <si>
    <t>Eucalyptus littoralis</t>
  </si>
  <si>
    <t>LGC02265.1</t>
  </si>
  <si>
    <t xml:space="preserve">Cylindrococcus </t>
  </si>
  <si>
    <t>Allocasuarin diminuta</t>
  </si>
  <si>
    <t>Allocasuarin sp</t>
  </si>
  <si>
    <t>LGC00052</t>
  </si>
  <si>
    <t>Atherton, Qld</t>
  </si>
  <si>
    <t>Allocasuarina littoralis</t>
  </si>
  <si>
    <t>LGC00089</t>
  </si>
  <si>
    <t>LGC00113</t>
  </si>
  <si>
    <t>Railton, Tas</t>
  </si>
  <si>
    <t>LGC00116</t>
  </si>
  <si>
    <t>Rocky Cape NP, Tas</t>
  </si>
  <si>
    <t>Allocasuarina monilifera</t>
  </si>
  <si>
    <t>LGC00125</t>
  </si>
  <si>
    <t>Dunalley, Tas</t>
  </si>
  <si>
    <t>LGC00226</t>
  </si>
  <si>
    <t>Rawanning, WA</t>
  </si>
  <si>
    <t>LGC00308</t>
  </si>
  <si>
    <t>LGC00335</t>
  </si>
  <si>
    <t>Mimosa Rocks, NSW</t>
  </si>
  <si>
    <t>LGC00367</t>
  </si>
  <si>
    <t>Jervis Bay, ACT</t>
  </si>
  <si>
    <t>Allocasuarina distyla</t>
  </si>
  <si>
    <t>LGC00574</t>
  </si>
  <si>
    <t>Clair NP, Tas</t>
  </si>
  <si>
    <t>Allocasuarina zephyra</t>
  </si>
  <si>
    <t>LGC00713</t>
  </si>
  <si>
    <t>Gibraltor Range, NSW</t>
  </si>
  <si>
    <t>Allocasuarina torulosa</t>
  </si>
  <si>
    <t>LGC00802</t>
  </si>
  <si>
    <t>LGC00808</t>
  </si>
  <si>
    <t>Coffs Harbour Airport, NSW</t>
  </si>
  <si>
    <t>LGC00812</t>
  </si>
  <si>
    <t>Fishermans Reach, NSW</t>
  </si>
  <si>
    <t>LGC01204</t>
  </si>
  <si>
    <t>Dampier State Forest, NSW</t>
  </si>
  <si>
    <t>LGC00009</t>
  </si>
  <si>
    <t>LGC02267.1</t>
  </si>
  <si>
    <t>LGC02267.2</t>
  </si>
  <si>
    <t>LGC00847</t>
  </si>
  <si>
    <t>Crows Nest NP, Qld</t>
  </si>
  <si>
    <t>LGC00886</t>
  </si>
  <si>
    <t>LGC00892</t>
  </si>
  <si>
    <t>Benarkin, Qld</t>
  </si>
  <si>
    <t>LGC00278</t>
  </si>
  <si>
    <t>Gibb River Rd, WA</t>
  </si>
  <si>
    <t>Corymbia dichromophloia</t>
  </si>
  <si>
    <t>LGC01282</t>
  </si>
  <si>
    <t>Mitchell Plateau, WA</t>
  </si>
  <si>
    <t>LGC00297</t>
  </si>
  <si>
    <t>West MacDonald Ranges, NT</t>
  </si>
  <si>
    <t>Corymbia eremea</t>
  </si>
  <si>
    <t>LGC01302</t>
  </si>
  <si>
    <t>Halls Creek, WA</t>
  </si>
  <si>
    <t>Corymbia terminalis</t>
  </si>
  <si>
    <t>LGC00295</t>
  </si>
  <si>
    <t>YPL00530</t>
  </si>
  <si>
    <t>Dysmicoccus</t>
  </si>
  <si>
    <t>Newnes, NSW</t>
  </si>
  <si>
    <t>Dysmicoccus banksi</t>
    <phoneticPr fontId="0" type="noConversion"/>
  </si>
  <si>
    <t>LGC00314</t>
  </si>
  <si>
    <t>Eremococcus</t>
  </si>
  <si>
    <t>LGC00333</t>
  </si>
  <si>
    <t>Clyde Mtn, NSW</t>
  </si>
  <si>
    <t>LGC00693</t>
  </si>
  <si>
    <t>LGC00699</t>
  </si>
  <si>
    <t>Rainbow Beach, Qld</t>
  </si>
  <si>
    <t>LGC00707</t>
  </si>
  <si>
    <t>LGC00717</t>
  </si>
  <si>
    <t>LGC00875</t>
  </si>
  <si>
    <t>LGC01121</t>
  </si>
  <si>
    <t>LGC00516.1</t>
  </si>
  <si>
    <t>LGC00516.2</t>
  </si>
  <si>
    <t>LGC01914.1</t>
  </si>
  <si>
    <t>Icerya</t>
  </si>
  <si>
    <t>LGC01914.2</t>
  </si>
  <si>
    <t>LGC01063.1</t>
  </si>
  <si>
    <t>Tenterfield, NSW</t>
  </si>
  <si>
    <t>LGC01063.2</t>
  </si>
  <si>
    <t>LGC01373</t>
  </si>
  <si>
    <t>Wauchope, NSW</t>
  </si>
  <si>
    <t>LGC01382</t>
  </si>
  <si>
    <t>LGC01898.1</t>
  </si>
  <si>
    <t>Wolemi NP, NSW</t>
  </si>
  <si>
    <t>LGC01898.2</t>
  </si>
  <si>
    <t>E.coriaceusUQ1</t>
  </si>
  <si>
    <t>LGC02489</t>
  </si>
  <si>
    <t xml:space="preserve">Eriococcus </t>
  </si>
  <si>
    <t>Bellangry State Forest, NSW</t>
  </si>
  <si>
    <t>LGC03556.1</t>
  </si>
  <si>
    <t>LGC03556.2</t>
  </si>
  <si>
    <t>LGC03631.1</t>
  </si>
  <si>
    <t>Melaleuca callistemon</t>
  </si>
  <si>
    <t>LGC03631.2</t>
  </si>
  <si>
    <t>LGC03948.1</t>
  </si>
  <si>
    <t>Eucalyptus microcorys</t>
  </si>
  <si>
    <t>LGC03948.2</t>
  </si>
  <si>
    <t>Auburn.Erio</t>
  </si>
  <si>
    <t>YPL00704</t>
  </si>
  <si>
    <t>Eucalymnatus</t>
  </si>
  <si>
    <t>Elaeocarpus sp</t>
  </si>
  <si>
    <t>Elaeocarpus</t>
  </si>
  <si>
    <t>Elaeocarpaceae</t>
  </si>
  <si>
    <t>YPL00605</t>
  </si>
  <si>
    <t xml:space="preserve">Coconut Islands, Qld </t>
  </si>
  <si>
    <t>Musa sp</t>
  </si>
  <si>
    <t>Musa</t>
  </si>
  <si>
    <t>Musaceae</t>
  </si>
  <si>
    <t>YPL00800</t>
  </si>
  <si>
    <t xml:space="preserve">Christmas Island, Qld </t>
  </si>
  <si>
    <t>YPL00907</t>
  </si>
  <si>
    <t xml:space="preserve">Terrigal, NSW </t>
  </si>
  <si>
    <t>YPL 00131</t>
    <phoneticPr fontId="1" type="noConversion"/>
  </si>
  <si>
    <t>Taipei, Taiwan</t>
  </si>
  <si>
    <t>Barringtonia racemosa</t>
  </si>
  <si>
    <t>Barringtonia</t>
  </si>
  <si>
    <t>Lecythidaceae</t>
  </si>
  <si>
    <t>LGC03547</t>
  </si>
  <si>
    <t>Ferrisia</t>
  </si>
  <si>
    <t>Magdalena, Colombia</t>
  </si>
  <si>
    <t>Colombia</t>
  </si>
  <si>
    <t>LGC01078</t>
  </si>
  <si>
    <t>Jamaica</t>
  </si>
  <si>
    <t> -77.201685</t>
  </si>
  <si>
    <t>Acalypha sp</t>
  </si>
  <si>
    <t>Acalypha</t>
  </si>
  <si>
    <t>E4688</t>
  </si>
  <si>
    <t>Palmicultor</t>
  </si>
  <si>
    <t>Eugenia uniflora</t>
  </si>
  <si>
    <t>Eugenia</t>
  </si>
  <si>
    <t>Frenchia</t>
  </si>
  <si>
    <t>E4804</t>
  </si>
  <si>
    <t>Croton sp</t>
  </si>
  <si>
    <t>Croton</t>
  </si>
  <si>
    <t>Euphorbiaceae</t>
    <phoneticPr fontId="1" type="noConversion"/>
  </si>
  <si>
    <t>I.PF1</t>
  </si>
  <si>
    <t>I.PF2</t>
  </si>
  <si>
    <t>Ip.Qld1.1</t>
  </si>
  <si>
    <t>Ip.Qld1.2</t>
  </si>
  <si>
    <t>Ip.Qld1.3</t>
  </si>
  <si>
    <t>Acacia fimbriata</t>
  </si>
  <si>
    <t>LGC02818.1</t>
  </si>
  <si>
    <t>LGC02818.2</t>
  </si>
  <si>
    <t>LGC03030.1</t>
  </si>
  <si>
    <t>LGC03030.2</t>
  </si>
  <si>
    <t>YPL00589</t>
  </si>
  <si>
    <t>Icerya seychellarum</t>
    <phoneticPr fontId="0" type="noConversion"/>
  </si>
  <si>
    <t>MG170620_5</t>
  </si>
  <si>
    <t>Kilifia</t>
  </si>
  <si>
    <t>Mt Coot-Tha, Qld</t>
  </si>
  <si>
    <t>Notelea longifolia</t>
  </si>
  <si>
    <t>Notelea</t>
  </si>
  <si>
    <t>Oleaceae</t>
    <phoneticPr fontId="1" type="noConversion"/>
  </si>
  <si>
    <t>LGC03104.1</t>
  </si>
  <si>
    <t>LGC03104.2</t>
  </si>
  <si>
    <t>Eucalyptus largiflorens</t>
  </si>
  <si>
    <t>LGC01374.1</t>
  </si>
  <si>
    <t>Eucalyptus tereticornis</t>
  </si>
  <si>
    <t>LGC01374.2</t>
  </si>
  <si>
    <t>Lachnodius eucalypti</t>
    <phoneticPr fontId="0"/>
  </si>
  <si>
    <t>YPL00857</t>
  </si>
  <si>
    <t>Maconellicoccus</t>
  </si>
  <si>
    <t>Maconellicoccus australiensis</t>
    <phoneticPr fontId="0" type="noConversion"/>
  </si>
  <si>
    <t>YPL00875</t>
  </si>
  <si>
    <t>Gatton, Qld</t>
  </si>
  <si>
    <t>E4656</t>
  </si>
  <si>
    <t>Weipa, Qld</t>
  </si>
  <si>
    <t>Hibiscus sp</t>
  </si>
  <si>
    <t>Hibiscus</t>
  </si>
  <si>
    <t>Malvaceae</t>
    <phoneticPr fontId="1" type="noConversion"/>
  </si>
  <si>
    <t>E4704</t>
  </si>
  <si>
    <t>Maconellicoccus hirsutus</t>
    <phoneticPr fontId="0" type="noConversion"/>
  </si>
  <si>
    <t>E4711</t>
  </si>
  <si>
    <t>LGC00361=Klondyke1</t>
  </si>
  <si>
    <t>Madarococcus</t>
  </si>
  <si>
    <t>Klondyke Corner, NZ</t>
  </si>
  <si>
    <t>Nothofagus solandri</t>
  </si>
  <si>
    <t>Nothofagus</t>
  </si>
  <si>
    <t>Nothofagaceae</t>
  </si>
  <si>
    <t>LGC00596</t>
  </si>
  <si>
    <t>Christchurch, NZ</t>
  </si>
  <si>
    <t>Nothofagus fusca</t>
  </si>
  <si>
    <t>LGC00163</t>
  </si>
  <si>
    <t>Mt Robert, NZ</t>
  </si>
  <si>
    <t>Nothofagus menziesii</t>
  </si>
  <si>
    <t>LGC00158</t>
  </si>
  <si>
    <t>Haast Valley, NZ</t>
  </si>
  <si>
    <t>LGC00164</t>
  </si>
  <si>
    <t>Mai Mai Valley Rd, NZ</t>
  </si>
  <si>
    <t>LGC00162</t>
  </si>
  <si>
    <t>Kahurangi NP, NZ</t>
  </si>
  <si>
    <t>LGC00157</t>
  </si>
  <si>
    <t>Lake Rotoiti, NZ</t>
  </si>
  <si>
    <t>LGC00160</t>
  </si>
  <si>
    <t>Lewis Pass, NZ</t>
  </si>
  <si>
    <t>LGC03804.1</t>
  </si>
  <si>
    <t>Maskellia</t>
  </si>
  <si>
    <t>Eucalyptus flocktoniae</t>
  </si>
  <si>
    <t>LGC03804.2</t>
  </si>
  <si>
    <t>LGC00735=Mas_nig</t>
  </si>
  <si>
    <t>LGC00416</t>
  </si>
  <si>
    <t>Balladonia, WA</t>
  </si>
  <si>
    <t>Eucalyptus gracilis</t>
  </si>
  <si>
    <t>LGC00531</t>
  </si>
  <si>
    <t>Ouyen, Vic</t>
  </si>
  <si>
    <t>Eucalyptus calycogona</t>
  </si>
  <si>
    <t>LGC00876</t>
  </si>
  <si>
    <t>Auburn.mealy1</t>
  </si>
  <si>
    <t>Pseudococcus</t>
  </si>
  <si>
    <t>Auburn.mealy2</t>
  </si>
  <si>
    <t>LGC02661.1</t>
  </si>
  <si>
    <t>LGC02661.2</t>
  </si>
  <si>
    <t>YPL00501</t>
  </si>
  <si>
    <t>Megapulvinaria</t>
  </si>
  <si>
    <t>Jacksonia scoparia</t>
  </si>
  <si>
    <t>Jacksonia</t>
  </si>
  <si>
    <t>Megapulvinaria maskelli</t>
    <phoneticPr fontId="0" type="noConversion"/>
  </si>
  <si>
    <t>LGC02351.1</t>
  </si>
  <si>
    <t>Melaleuca eleuterostachya</t>
  </si>
  <si>
    <t>LGC02351.2</t>
  </si>
  <si>
    <t>LGC02472.1</t>
  </si>
  <si>
    <t>Melaleuc leuropoma</t>
  </si>
  <si>
    <t>LGC02472.2</t>
  </si>
  <si>
    <t>Calothamnus montanus</t>
  </si>
  <si>
    <t>Calothamnus</t>
  </si>
  <si>
    <t>LGC03034.1</t>
  </si>
  <si>
    <t>LGC03034.2</t>
  </si>
  <si>
    <t>LGC03035.1</t>
  </si>
  <si>
    <t>LGC03035.2</t>
  </si>
  <si>
    <t>LGC02363.1</t>
  </si>
  <si>
    <t>Melaleuca hamata</t>
  </si>
  <si>
    <t>LGC02363.2</t>
  </si>
  <si>
    <t>LGC02433</t>
  </si>
  <si>
    <t>Myzolecanium</t>
  </si>
  <si>
    <t>Eucalyptus mannifera</t>
  </si>
  <si>
    <t>E4587</t>
  </si>
  <si>
    <t>Nipaecoccus</t>
  </si>
  <si>
    <t>E4682</t>
  </si>
  <si>
    <t>Nipaecoccus viridis</t>
    <phoneticPr fontId="0" type="noConversion"/>
  </si>
  <si>
    <t>LGC00066</t>
  </si>
  <si>
    <t>Opisthoscelis</t>
  </si>
  <si>
    <t>Hidden Valley, Qld</t>
  </si>
  <si>
    <t>Eucalyptus resinfera</t>
  </si>
  <si>
    <t>E4806</t>
  </si>
  <si>
    <t>E4815</t>
  </si>
  <si>
    <t>Chrysalidocarpus lutescens</t>
  </si>
  <si>
    <t>Chrysalidocarpus</t>
  </si>
  <si>
    <t>Arecaceae</t>
    <phoneticPr fontId="1" type="noConversion"/>
  </si>
  <si>
    <t>YPL00278</t>
  </si>
  <si>
    <t>Paralecanium</t>
  </si>
  <si>
    <t>Banksia integrifolia</t>
  </si>
  <si>
    <t>Paralecanium frenchii</t>
    <phoneticPr fontId="0" type="noConversion"/>
  </si>
  <si>
    <t>YPL00581</t>
  </si>
  <si>
    <t>YPL00583</t>
  </si>
  <si>
    <t>YPL00356</t>
  </si>
  <si>
    <t>Hymenosporum flavum</t>
  </si>
  <si>
    <t>Hymenosporum</t>
  </si>
  <si>
    <t>Pittosporaceae</t>
  </si>
  <si>
    <t>Parasaissetia nigra</t>
    <phoneticPr fontId="0" type="noConversion"/>
  </si>
  <si>
    <t>YPL00620</t>
  </si>
  <si>
    <t>Milingimbi, NT</t>
  </si>
  <si>
    <t>Manihot esculenta</t>
  </si>
  <si>
    <t>Manihot</t>
  </si>
  <si>
    <t>YPL00877</t>
  </si>
  <si>
    <t>YPL00574</t>
  </si>
  <si>
    <t>Eucla, WA</t>
  </si>
  <si>
    <t>Polygala sp</t>
  </si>
  <si>
    <t>Polygala</t>
  </si>
  <si>
    <t>Ploygalaceae</t>
    <phoneticPr fontId="1" type="noConversion"/>
  </si>
  <si>
    <t>YPL 00239</t>
  </si>
  <si>
    <t>Ankasa, Ghana</t>
  </si>
  <si>
    <t>Ghana</t>
  </si>
  <si>
    <t>YPL 00499</t>
  </si>
  <si>
    <t>Parasaissetia nigra</t>
    <phoneticPr fontId="1" type="noConversion"/>
  </si>
  <si>
    <t>Napier, NZ</t>
  </si>
  <si>
    <t>Pittosporum eugenioides</t>
  </si>
  <si>
    <t>Pittosporum</t>
  </si>
  <si>
    <t>YPL 00845</t>
  </si>
  <si>
    <t>Maehongson, Thailand</t>
  </si>
  <si>
    <t>Solanum melongena</t>
  </si>
  <si>
    <t>Solanum</t>
  </si>
  <si>
    <t>Solanaceae</t>
    <phoneticPr fontId="1" type="noConversion"/>
  </si>
  <si>
    <t>YPL 00723</t>
    <phoneticPr fontId="1" type="noConversion"/>
  </si>
  <si>
    <t>Wanang village, PNG</t>
  </si>
  <si>
    <t>Trichospermum pleiostigma</t>
  </si>
  <si>
    <t>Trichospermum</t>
  </si>
  <si>
    <t>Malvaceae</t>
  </si>
  <si>
    <t>YPL 00497</t>
    <phoneticPr fontId="1" type="noConversion"/>
  </si>
  <si>
    <t>Parthenolecanium</t>
  </si>
  <si>
    <t>Hawkes Bay, NZ</t>
  </si>
  <si>
    <t xml:space="preserve">Vitis vinifera </t>
  </si>
  <si>
    <t>Vitis</t>
  </si>
  <si>
    <t>Vitaceae</t>
    <phoneticPr fontId="1" type="noConversion"/>
  </si>
  <si>
    <t>YPL00592</t>
  </si>
  <si>
    <t>Phenacoccus</t>
  </si>
  <si>
    <t>Gray, NT</t>
  </si>
  <si>
    <t>Abelmoschus esculentus</t>
  </si>
  <si>
    <t>Abelmoschus</t>
  </si>
  <si>
    <t>Phenacoccus solenopsis</t>
    <phoneticPr fontId="0" type="noConversion"/>
  </si>
  <si>
    <t>E4657</t>
  </si>
  <si>
    <t>E4802</t>
  </si>
  <si>
    <t>LGC00782=phena1</t>
  </si>
  <si>
    <t>Phenacoleachia</t>
  </si>
  <si>
    <t>LGC04150</t>
  </si>
  <si>
    <t>Prorsococcus</t>
  </si>
  <si>
    <t>YPL00781</t>
  </si>
  <si>
    <t>Cycas revoluta</t>
  </si>
  <si>
    <t>Cycas</t>
  </si>
  <si>
    <t>Cycadaceae</t>
  </si>
  <si>
    <t>Pseudococcus longispinus</t>
    <phoneticPr fontId="0" type="noConversion"/>
  </si>
  <si>
    <t>YPL00825</t>
  </si>
  <si>
    <t>YPL 00576</t>
    <phoneticPr fontId="1" type="noConversion"/>
  </si>
  <si>
    <t>Lund, Sweden</t>
  </si>
  <si>
    <t>Sweden</t>
  </si>
  <si>
    <t>Platycerium bifurcatum</t>
  </si>
  <si>
    <t>Platycerium</t>
  </si>
  <si>
    <t>Polypodiaceae</t>
    <phoneticPr fontId="1" type="noConversion"/>
  </si>
  <si>
    <t>LGC03989.1</t>
  </si>
  <si>
    <t>LGC03989.2</t>
  </si>
  <si>
    <t>YPL00264</t>
  </si>
  <si>
    <t>Pulvinaria</t>
  </si>
  <si>
    <t>Yathong Natural Reserve, NSW</t>
  </si>
  <si>
    <t>Myoporum platycarpum</t>
  </si>
  <si>
    <t>Myoporum</t>
  </si>
  <si>
    <t xml:space="preserve">Scrophulariaceae </t>
  </si>
  <si>
    <t>Pulvinaria dodonaeae</t>
    <phoneticPr fontId="0" type="noConversion"/>
  </si>
  <si>
    <t>LGC2300</t>
  </si>
  <si>
    <t>Pandorea doratoxylon</t>
  </si>
  <si>
    <t>Pandorea</t>
  </si>
  <si>
    <t>YPL 00394</t>
  </si>
  <si>
    <t>Camellia japonica</t>
  </si>
  <si>
    <t>YPL00450</t>
  </si>
  <si>
    <t>Pulvinaria neocellulosa</t>
    <phoneticPr fontId="0" type="noConversion"/>
  </si>
  <si>
    <t>Toowoomba, Qld</t>
  </si>
  <si>
    <t xml:space="preserve">Murraya paniculata </t>
  </si>
  <si>
    <t>YPL00563-1</t>
  </si>
  <si>
    <t>Xanthostemon chrysanthos</t>
  </si>
  <si>
    <t>Xanthostemon</t>
  </si>
  <si>
    <t>YPL00563-2</t>
  </si>
  <si>
    <t>YPL 00680</t>
    <phoneticPr fontId="1" type="noConversion"/>
  </si>
  <si>
    <t>Pulvinaria psidii</t>
    <phoneticPr fontId="1" type="noConversion"/>
  </si>
  <si>
    <t>YPL 00674</t>
    <phoneticPr fontId="1" type="noConversion"/>
  </si>
  <si>
    <t>Taipei City, Taiwan</t>
  </si>
  <si>
    <t>Cornus florida</t>
  </si>
  <si>
    <t>Cornus</t>
  </si>
  <si>
    <t>Cornaceae</t>
  </si>
  <si>
    <t>YPL00607</t>
  </si>
  <si>
    <t>Pulvinaria urbicola</t>
    <phoneticPr fontId="0" type="noConversion"/>
  </si>
  <si>
    <t>Oenpelli, NT</t>
  </si>
  <si>
    <t>Capsicum sp</t>
  </si>
  <si>
    <t>Capsicum</t>
  </si>
  <si>
    <t>Solanaceae</t>
  </si>
  <si>
    <t>YPL00590</t>
  </si>
  <si>
    <t>Citharexylum fruticosum</t>
  </si>
  <si>
    <t>Citharexylum</t>
  </si>
  <si>
    <t>Verbenaceae</t>
  </si>
  <si>
    <t>YPL00240</t>
  </si>
  <si>
    <t>Pulvinaria urbicola</t>
    <phoneticPr fontId="1" type="noConversion"/>
  </si>
  <si>
    <t>Okinawa, Japan</t>
  </si>
  <si>
    <t>YPL00459</t>
  </si>
  <si>
    <t>Spathodea campanulata</t>
  </si>
  <si>
    <t>Spathodea</t>
  </si>
  <si>
    <t>Bignoniaceae</t>
    <phoneticPr fontId="1" type="noConversion"/>
  </si>
  <si>
    <t>YPL00632</t>
  </si>
  <si>
    <t>Pulvinariella mesembryanthemi</t>
    <phoneticPr fontId="0" type="noConversion"/>
  </si>
  <si>
    <t>Carpobrotus glaucescens</t>
  </si>
  <si>
    <t>Carpobrotus</t>
  </si>
  <si>
    <t>Aizoaceae</t>
  </si>
  <si>
    <t>S.coffeaeUQ1</t>
  </si>
  <si>
    <t>Saissetia</t>
  </si>
  <si>
    <t>YPL00738</t>
  </si>
  <si>
    <t>Lake street, Cairns, Qld</t>
  </si>
  <si>
    <t>YPL00780</t>
  </si>
  <si>
    <t>YPL00371-4</t>
  </si>
  <si>
    <t>Indooroopilly, Qld</t>
  </si>
  <si>
    <t>YPL00371-2</t>
  </si>
  <si>
    <t>YPL00371-3</t>
  </si>
  <si>
    <t>YPL00737</t>
  </si>
  <si>
    <t>YPL00079</t>
  </si>
  <si>
    <t>Bardon, Qld</t>
  </si>
  <si>
    <t>YPL00259-1</t>
  </si>
  <si>
    <t>Cycas sp</t>
  </si>
  <si>
    <t>YPL00579-2</t>
  </si>
  <si>
    <t>YPL 00285</t>
  </si>
  <si>
    <t>Pretoria, South Africa</t>
  </si>
  <si>
    <t>Tecoma stans</t>
  </si>
  <si>
    <t>Tecoma</t>
  </si>
  <si>
    <t>YPL 00368</t>
    <phoneticPr fontId="1" type="noConversion"/>
  </si>
  <si>
    <t>Hualien County, Taiwan</t>
  </si>
  <si>
    <t>Eucommia ulmoides</t>
  </si>
  <si>
    <t>Eucommia</t>
  </si>
  <si>
    <t>Eucommiaceae</t>
  </si>
  <si>
    <t>YPL 00381</t>
    <phoneticPr fontId="1" type="noConversion"/>
  </si>
  <si>
    <t>Olea europaea</t>
  </si>
  <si>
    <t>Olea</t>
  </si>
  <si>
    <t>Oleaceae</t>
  </si>
  <si>
    <t>YPL 00391</t>
    <phoneticPr fontId="1" type="noConversion"/>
  </si>
  <si>
    <t>Osmanthun americanus</t>
  </si>
  <si>
    <t>Osmanthun</t>
  </si>
  <si>
    <t>YPL 00425</t>
  </si>
  <si>
    <t>Taitung County, Taiwan</t>
  </si>
  <si>
    <t xml:space="preserve">Callicarpa formosana </t>
  </si>
  <si>
    <t>Callicarpa</t>
  </si>
  <si>
    <t>YPL 00436</t>
    <phoneticPr fontId="1" type="noConversion"/>
  </si>
  <si>
    <t>Chlorophytum comosum</t>
  </si>
  <si>
    <t>Chlorophytum</t>
  </si>
  <si>
    <t>Asparagaceae</t>
  </si>
  <si>
    <t>YPL 00464</t>
    <phoneticPr fontId="1" type="noConversion"/>
  </si>
  <si>
    <t xml:space="preserve"> Kuala Lumpur, Malaysia</t>
  </si>
  <si>
    <t>YPL 00502</t>
  </si>
  <si>
    <t xml:space="preserve"> Auckland, NZ</t>
  </si>
  <si>
    <t>YPL 00667</t>
    <phoneticPr fontId="1" type="noConversion"/>
  </si>
  <si>
    <t xml:space="preserve"> Ishigaki Islands, Japan</t>
  </si>
  <si>
    <t>Gymnosporia diversifolia</t>
  </si>
  <si>
    <t>Gymnosporia</t>
  </si>
  <si>
    <t>Celastraceae</t>
  </si>
  <si>
    <t>YPL00270</t>
  </si>
  <si>
    <t>St George, Qld</t>
  </si>
  <si>
    <t>Bauhinia sp</t>
  </si>
  <si>
    <t>YPL00270-1</t>
  </si>
  <si>
    <t>YPL00619</t>
  </si>
  <si>
    <t>Peter Fox, WA</t>
  </si>
  <si>
    <t>Adansonia gregorii</t>
  </si>
  <si>
    <t>Adansonia</t>
  </si>
  <si>
    <t>YPL 00508</t>
  </si>
  <si>
    <t>Saissetia miranda</t>
    <phoneticPr fontId="1" type="noConversion"/>
  </si>
  <si>
    <t>Nantou County, Taiwan</t>
  </si>
  <si>
    <t xml:space="preserve">Ficus superba </t>
  </si>
  <si>
    <t>YPL00521</t>
  </si>
  <si>
    <t>Riverbend Caravan Park, SA</t>
  </si>
  <si>
    <t xml:space="preserve">Nerium oleander </t>
  </si>
  <si>
    <t>YPL00782</t>
  </si>
  <si>
    <t>YPL00898</t>
  </si>
  <si>
    <t>Prince Alfred Park, NSW</t>
  </si>
  <si>
    <t>Nerium oleander</t>
  </si>
  <si>
    <t>YPL 00251</t>
    <phoneticPr fontId="1" type="noConversion"/>
  </si>
  <si>
    <t>Saissetia oleae</t>
    <phoneticPr fontId="1" type="noConversion"/>
  </si>
  <si>
    <t>YPL 00503</t>
    <phoneticPr fontId="1" type="noConversion"/>
  </si>
  <si>
    <t>Auckland, NZ</t>
  </si>
  <si>
    <t>Entelea arborescens</t>
  </si>
  <si>
    <t>Entelea</t>
  </si>
  <si>
    <t>YPL 00724</t>
  </si>
  <si>
    <t>Hedera sp</t>
  </si>
  <si>
    <t>Hedera</t>
  </si>
  <si>
    <t>Araliaceae</t>
    <phoneticPr fontId="1" type="noConversion"/>
  </si>
  <si>
    <t>YPL 886 A1</t>
  </si>
  <si>
    <t>Rubiaceae</t>
    <phoneticPr fontId="1" type="noConversion"/>
  </si>
  <si>
    <t>YPL 886 A2</t>
  </si>
  <si>
    <t>LGC03276.1</t>
  </si>
  <si>
    <t>Serrachiton</t>
  </si>
  <si>
    <t>LGC03276.2</t>
  </si>
  <si>
    <t>Melaleuca leucadendra</t>
  </si>
  <si>
    <t>Sf.UQ1</t>
  </si>
  <si>
    <t>Sphaerococcus</t>
  </si>
  <si>
    <t>Sf.UQ2</t>
  </si>
  <si>
    <t>LGC00633</t>
  </si>
  <si>
    <t>Cooktown, Qld</t>
  </si>
  <si>
    <t>Melaleuca saligna</t>
  </si>
  <si>
    <t>LGC00634</t>
  </si>
  <si>
    <t>LGC00636</t>
  </si>
  <si>
    <t>Hann River Roadhouse, Qld</t>
  </si>
  <si>
    <t>Melaleuca stenostachya</t>
  </si>
  <si>
    <t>LGC00638</t>
  </si>
  <si>
    <t>Iron Range NP, Qld</t>
  </si>
  <si>
    <t>LGC00643</t>
  </si>
  <si>
    <t>LGC00644</t>
  </si>
  <si>
    <t>LGC00650</t>
  </si>
  <si>
    <t>LGC00653</t>
  </si>
  <si>
    <t>Bamaga, Qld</t>
  </si>
  <si>
    <t>LGC00732</t>
  </si>
  <si>
    <t>Ballina, NSW</t>
  </si>
  <si>
    <t>LGC00765</t>
  </si>
  <si>
    <t>Edith Falls, NT</t>
  </si>
  <si>
    <t>LGC00767</t>
  </si>
  <si>
    <t>Lambells Lagoon Rd, NT</t>
  </si>
  <si>
    <t>LGC00561</t>
  </si>
  <si>
    <t>Moonee Beach Caravan Park, NSW</t>
  </si>
  <si>
    <t>LGC00570</t>
  </si>
  <si>
    <t>LGC00591</t>
  </si>
  <si>
    <t>LGC00623</t>
  </si>
  <si>
    <t>Homestead, Qld</t>
  </si>
  <si>
    <t xml:space="preserve">Melaleuca fluviatilis </t>
  </si>
  <si>
    <t>LGC00624</t>
  </si>
  <si>
    <t>Little Saltwater Ck, Qld</t>
  </si>
  <si>
    <t>LGC00625</t>
  </si>
  <si>
    <t>Townsville, Qld</t>
  </si>
  <si>
    <t>LGC00663</t>
  </si>
  <si>
    <t>LGC00708</t>
  </si>
  <si>
    <t>Melaleuca pallida</t>
  </si>
  <si>
    <t>LGC00768</t>
  </si>
  <si>
    <t>LGC00771</t>
  </si>
  <si>
    <t>Kakadu NP, NT</t>
  </si>
  <si>
    <t>LGC00772</t>
  </si>
  <si>
    <t>Melaleuca nervosa</t>
  </si>
  <si>
    <t>LGC00805</t>
  </si>
  <si>
    <t>LGC01162</t>
  </si>
  <si>
    <t>LGC01245</t>
  </si>
  <si>
    <t>Lawn Hill, Qld</t>
  </si>
  <si>
    <t>LGC01247</t>
  </si>
  <si>
    <t>Hells Gate Roadhouse, Qld</t>
  </si>
  <si>
    <t>LGC01251</t>
  </si>
  <si>
    <t>Darwin, NT</t>
  </si>
  <si>
    <t>LGC01256</t>
  </si>
  <si>
    <t>Borooloola, NT</t>
  </si>
  <si>
    <t>Melaleuca cajuputi</t>
  </si>
  <si>
    <t>LGC01258</t>
  </si>
  <si>
    <t>LGC00932</t>
  </si>
  <si>
    <t>Cape Hillsborough NP, Qld</t>
  </si>
  <si>
    <t>Melaleuca decora</t>
  </si>
  <si>
    <t>LGC00076</t>
  </si>
  <si>
    <t>Tanyscelis</t>
  </si>
  <si>
    <t>Moura, Qld</t>
  </si>
  <si>
    <t>Eucalyptus cambageana</t>
  </si>
  <si>
    <t>LGC00080</t>
  </si>
  <si>
    <t>Blackman Gap, Qld</t>
  </si>
  <si>
    <t>Eucalyptus siderophloia</t>
  </si>
  <si>
    <t>LGC00072</t>
  </si>
  <si>
    <t>Sarina, Qld</t>
  </si>
  <si>
    <t>Eucalyptus melanophloia</t>
  </si>
  <si>
    <t>Eucalyptus nortonii</t>
  </si>
  <si>
    <t>LGC04048.1</t>
  </si>
  <si>
    <t>Eucalyptus crebra</t>
  </si>
  <si>
    <t>LGC04048.2</t>
  </si>
  <si>
    <t>LGC02986</t>
  </si>
  <si>
    <t>Torarchus</t>
  </si>
  <si>
    <t>Stockyard Creek, Qld</t>
  </si>
  <si>
    <t>LGC02646</t>
  </si>
  <si>
    <t>wasp sp47</t>
  </si>
  <si>
    <t>wasp</t>
  </si>
  <si>
    <t>LGC03017</t>
  </si>
  <si>
    <t>wasp sp48</t>
  </si>
  <si>
    <t>LGC03001</t>
  </si>
  <si>
    <t>Chalcid sp2</t>
  </si>
  <si>
    <t>LGC03215.1</t>
  </si>
  <si>
    <t>wasp sp50</t>
  </si>
  <si>
    <t>LGC03215.2</t>
  </si>
  <si>
    <t>LGC03210</t>
  </si>
  <si>
    <t>wasp sp51</t>
  </si>
  <si>
    <t>LGC03221</t>
  </si>
  <si>
    <t>wasp sp52</t>
  </si>
  <si>
    <t>LGC03222</t>
  </si>
  <si>
    <t>wasp sp53</t>
  </si>
  <si>
    <t>LGC03224</t>
  </si>
  <si>
    <t>wasp sp54</t>
  </si>
  <si>
    <t>LGC03218</t>
  </si>
  <si>
    <t>Encyrtid sp2</t>
  </si>
  <si>
    <t>LGC01841</t>
  </si>
  <si>
    <t>LGC01896</t>
  </si>
  <si>
    <r>
      <t>moth inquiline-</t>
    </r>
    <r>
      <rPr>
        <i/>
        <sz val="12"/>
        <color theme="1"/>
        <rFont val="Arial"/>
        <family val="2"/>
      </rPr>
      <t>Lasiosticha</t>
    </r>
  </si>
  <si>
    <t>LGC01633</t>
  </si>
  <si>
    <t>Valentine Rd, W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i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18" fillId="34" borderId="10" xfId="0" applyFont="1" applyFill="1" applyBorder="1" applyAlignment="1">
      <alignment vertical="top" wrapText="1"/>
    </xf>
    <xf numFmtId="0" fontId="19" fillId="34" borderId="10" xfId="0" applyFont="1" applyFill="1" applyBorder="1" applyAlignment="1">
      <alignment vertical="top" wrapText="1"/>
    </xf>
    <xf numFmtId="2" fontId="18" fillId="34" borderId="10" xfId="0" applyNumberFormat="1" applyFont="1" applyFill="1" applyBorder="1" applyAlignment="1">
      <alignment vertical="top" wrapText="1"/>
    </xf>
    <xf numFmtId="49" fontId="20" fillId="33" borderId="10" xfId="0" applyNumberFormat="1" applyFont="1" applyFill="1" applyBorder="1" applyAlignment="1">
      <alignment vertical="top" wrapText="1"/>
    </xf>
    <xf numFmtId="2" fontId="18" fillId="34" borderId="10" xfId="0" applyNumberFormat="1" applyFont="1" applyFill="1" applyBorder="1" applyAlignment="1">
      <alignment horizontal="right" vertical="top" wrapText="1"/>
    </xf>
    <xf numFmtId="49" fontId="18" fillId="34" borderId="10" xfId="0" applyNumberFormat="1" applyFont="1" applyFill="1" applyBorder="1" applyAlignment="1">
      <alignment vertical="top" wrapText="1"/>
    </xf>
    <xf numFmtId="0" fontId="18" fillId="34" borderId="10" xfId="0" applyNumberFormat="1" applyFont="1" applyFill="1" applyBorder="1" applyAlignment="1">
      <alignment vertical="top" wrapText="1"/>
    </xf>
    <xf numFmtId="49" fontId="19" fillId="34" borderId="10" xfId="0" applyNumberFormat="1" applyFont="1" applyFill="1" applyBorder="1" applyAlignment="1">
      <alignment vertical="top" wrapText="1"/>
    </xf>
    <xf numFmtId="2" fontId="19" fillId="34" borderId="10" xfId="0" applyNumberFormat="1" applyFont="1" applyFill="1" applyBorder="1" applyAlignment="1">
      <alignment vertical="top" wrapText="1"/>
    </xf>
    <xf numFmtId="0" fontId="0" fillId="34" borderId="10" xfId="0" applyFont="1" applyFill="1" applyBorder="1" applyAlignment="1">
      <alignment vertical="top" wrapText="1"/>
    </xf>
    <xf numFmtId="0" fontId="0" fillId="0" borderId="0" xfId="0" applyFont="1"/>
    <xf numFmtId="49" fontId="19" fillId="33" borderId="10" xfId="0" applyNumberFormat="1" applyFont="1" applyFill="1" applyBorder="1" applyAlignment="1">
      <alignment vertical="top" wrapText="1"/>
    </xf>
    <xf numFmtId="0" fontId="18" fillId="34" borderId="10" xfId="0" applyFont="1" applyFill="1" applyBorder="1" applyAlignment="1">
      <alignment horizontal="left" vertical="top" wrapText="1"/>
    </xf>
    <xf numFmtId="0" fontId="19" fillId="33" borderId="10" xfId="0" applyFont="1" applyFill="1" applyBorder="1" applyAlignment="1">
      <alignment vertical="top" wrapText="1"/>
    </xf>
    <xf numFmtId="0" fontId="18" fillId="33" borderId="10" xfId="0" applyFont="1" applyFill="1" applyBorder="1" applyAlignment="1">
      <alignment vertical="top" wrapText="1"/>
    </xf>
    <xf numFmtId="2" fontId="18" fillId="34" borderId="10" xfId="0" applyNumberFormat="1" applyFont="1" applyFill="1" applyBorder="1" applyAlignment="1" applyProtection="1">
      <alignment vertical="top" wrapText="1"/>
      <protection locked="0"/>
    </xf>
    <xf numFmtId="49" fontId="18" fillId="33" borderId="10" xfId="0" applyNumberFormat="1" applyFont="1" applyFill="1" applyBorder="1" applyAlignment="1">
      <alignment vertical="top" wrapText="1"/>
    </xf>
    <xf numFmtId="0" fontId="18" fillId="33" borderId="10" xfId="0" applyNumberFormat="1" applyFont="1" applyFill="1" applyBorder="1" applyAlignment="1">
      <alignment vertical="top" wrapText="1"/>
    </xf>
    <xf numFmtId="2" fontId="18" fillId="33" borderId="10" xfId="0" applyNumberFormat="1" applyFont="1" applyFill="1" applyBorder="1" applyAlignment="1">
      <alignment vertical="top" wrapText="1"/>
    </xf>
    <xf numFmtId="0" fontId="18" fillId="34" borderId="10" xfId="0" applyNumberFormat="1" applyFont="1" applyFill="1" applyBorder="1" applyAlignment="1">
      <alignment horizontal="right" vertical="top" wrapText="1"/>
    </xf>
    <xf numFmtId="49" fontId="19" fillId="34" borderId="10" xfId="0" applyNumberFormat="1" applyFont="1" applyFill="1" applyBorder="1" applyAlignment="1" applyProtection="1">
      <alignment vertical="top" wrapText="1"/>
      <protection locked="0"/>
    </xf>
    <xf numFmtId="49" fontId="18" fillId="34" borderId="10" xfId="0" applyNumberFormat="1" applyFont="1" applyFill="1" applyBorder="1" applyAlignment="1" applyProtection="1">
      <alignment vertical="top" wrapText="1"/>
      <protection locked="0"/>
    </xf>
    <xf numFmtId="0" fontId="0" fillId="34" borderId="10" xfId="0" applyFont="1" applyFill="1" applyBorder="1" applyAlignment="1" applyProtection="1">
      <alignment vertical="top" wrapText="1"/>
    </xf>
    <xf numFmtId="0" fontId="20" fillId="34" borderId="10" xfId="0" applyFont="1" applyFill="1" applyBorder="1" applyAlignment="1">
      <alignment vertical="top" wrapText="1"/>
    </xf>
    <xf numFmtId="0" fontId="18" fillId="34" borderId="10" xfId="0" applyNumberFormat="1" applyFont="1" applyFill="1" applyBorder="1" applyAlignment="1" applyProtection="1">
      <alignment vertical="top" wrapText="1"/>
      <protection locked="0"/>
    </xf>
    <xf numFmtId="0" fontId="19" fillId="34" borderId="10" xfId="0" applyFont="1" applyFill="1" applyBorder="1" applyAlignment="1">
      <alignment horizontal="left" vertical="top" wrapText="1"/>
    </xf>
    <xf numFmtId="49" fontId="21" fillId="34" borderId="10" xfId="0" applyNumberFormat="1" applyFont="1" applyFill="1" applyBorder="1" applyAlignment="1" applyProtection="1">
      <alignment vertical="top" wrapText="1"/>
      <protection locked="0"/>
    </xf>
    <xf numFmtId="17" fontId="18" fillId="34" borderId="10" xfId="0" applyNumberFormat="1" applyFont="1" applyFill="1" applyBorder="1" applyAlignment="1">
      <alignment horizontal="left" vertical="top" wrapText="1"/>
    </xf>
    <xf numFmtId="17" fontId="19" fillId="34" borderId="10" xfId="0" applyNumberFormat="1" applyFont="1" applyFill="1" applyBorder="1" applyAlignment="1">
      <alignment horizontal="left" vertical="top" wrapText="1"/>
    </xf>
    <xf numFmtId="0" fontId="19" fillId="33" borderId="10" xfId="0" applyFont="1" applyFill="1" applyBorder="1" applyAlignment="1">
      <alignment horizontal="left" vertical="top" wrapText="1"/>
    </xf>
    <xf numFmtId="0" fontId="18" fillId="33" borderId="10" xfId="0" applyFont="1" applyFill="1" applyBorder="1" applyAlignment="1">
      <alignment horizontal="left" vertical="top" wrapText="1"/>
    </xf>
    <xf numFmtId="49" fontId="0" fillId="33" borderId="10" xfId="0" applyNumberFormat="1" applyFont="1" applyFill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27"/>
  <sheetViews>
    <sheetView topLeftCell="A771" workbookViewId="0">
      <selection activeCell="A220" sqref="A220"/>
    </sheetView>
  </sheetViews>
  <sheetFormatPr baseColWidth="10" defaultRowHeight="16" x14ac:dyDescent="0.2"/>
  <cols>
    <col min="1" max="1" width="20.1640625" style="10" customWidth="1"/>
    <col min="2" max="2" width="32.33203125" style="10" customWidth="1"/>
    <col min="3" max="3" width="16.1640625" style="10" customWidth="1"/>
    <col min="4" max="4" width="16.83203125" style="10" customWidth="1"/>
    <col min="5" max="5" width="20.33203125" style="10" customWidth="1"/>
    <col min="6" max="6" width="14.83203125" style="10" customWidth="1"/>
    <col min="7" max="7" width="34" style="10" customWidth="1"/>
    <col min="8" max="8" width="13.83203125" style="10" customWidth="1"/>
    <col min="9" max="9" width="16.5" style="10" customWidth="1"/>
    <col min="10" max="10" width="13.1640625" style="10" customWidth="1"/>
    <col min="11" max="11" width="15.5" style="10" customWidth="1"/>
    <col min="12" max="12" width="26" style="10" customWidth="1"/>
    <col min="13" max="13" width="16" style="10" customWidth="1"/>
    <col min="14" max="14" width="15.6640625" style="10" customWidth="1"/>
    <col min="15" max="15" width="13.83203125" style="10" customWidth="1"/>
    <col min="16" max="16384" width="10.83203125" style="11"/>
  </cols>
  <sheetData>
    <row r="1" spans="1:15" ht="17" x14ac:dyDescent="0.2">
      <c r="A1" s="1" t="s">
        <v>188</v>
      </c>
      <c r="B1" s="2" t="s">
        <v>189</v>
      </c>
      <c r="C1" s="2" t="s">
        <v>190</v>
      </c>
      <c r="D1" s="1" t="s">
        <v>1</v>
      </c>
      <c r="E1" s="1" t="s">
        <v>191</v>
      </c>
      <c r="F1" s="2" t="s">
        <v>192</v>
      </c>
      <c r="G1" s="1" t="s">
        <v>193</v>
      </c>
      <c r="H1" s="1" t="s">
        <v>194</v>
      </c>
      <c r="I1" s="1" t="s">
        <v>195</v>
      </c>
      <c r="J1" s="3" t="s">
        <v>196</v>
      </c>
      <c r="K1" s="3" t="s">
        <v>197</v>
      </c>
      <c r="L1" s="2" t="s">
        <v>198</v>
      </c>
      <c r="M1" s="2" t="s">
        <v>199</v>
      </c>
      <c r="N1" s="1" t="s">
        <v>200</v>
      </c>
      <c r="O1" s="1" t="s">
        <v>201</v>
      </c>
    </row>
    <row r="2" spans="1:15" ht="17" x14ac:dyDescent="0.2">
      <c r="A2" s="1" t="s">
        <v>202</v>
      </c>
      <c r="B2" s="2" t="s">
        <v>203</v>
      </c>
      <c r="C2" s="2" t="s">
        <v>204</v>
      </c>
      <c r="D2" s="1" t="s">
        <v>204</v>
      </c>
      <c r="E2" s="1" t="s">
        <v>205</v>
      </c>
      <c r="F2" s="1" t="s">
        <v>206</v>
      </c>
      <c r="G2" s="1" t="s">
        <v>207</v>
      </c>
      <c r="H2" s="1" t="str">
        <f>IF(OR(I2="Qld", I2="ACT", I2="NSW", I2="Tas", I2="Vic", I2="WA", I2="NT", I2="SA"), "Australia", I2)</f>
        <v>Taiwan</v>
      </c>
      <c r="I2" s="1" t="s">
        <v>208</v>
      </c>
      <c r="J2" s="3">
        <v>24.264595</v>
      </c>
      <c r="K2" s="3">
        <v>120.83372</v>
      </c>
      <c r="L2" s="2" t="s">
        <v>209</v>
      </c>
      <c r="M2" s="2" t="s">
        <v>210</v>
      </c>
      <c r="N2" s="1" t="s">
        <v>211</v>
      </c>
      <c r="O2" s="1" t="s">
        <v>212</v>
      </c>
    </row>
    <row r="3" spans="1:15" ht="17" x14ac:dyDescent="0.2">
      <c r="A3" s="1" t="s">
        <v>213</v>
      </c>
      <c r="B3" s="2" t="s">
        <v>203</v>
      </c>
      <c r="C3" s="2" t="s">
        <v>204</v>
      </c>
      <c r="D3" s="1" t="s">
        <v>204</v>
      </c>
      <c r="E3" s="1" t="s">
        <v>205</v>
      </c>
      <c r="F3" s="2" t="s">
        <v>206</v>
      </c>
      <c r="G3" s="1" t="s">
        <v>207</v>
      </c>
      <c r="H3" s="1" t="str">
        <f t="shared" ref="H3:H66" si="0">IF(OR(I3="Qld", I3="ACT", I3="NSW", I3="Tas", I3="Vic", I3="WA", I3="NT", I3="SA"), "Australia", I3)</f>
        <v>Taiwan</v>
      </c>
      <c r="I3" s="1" t="s">
        <v>208</v>
      </c>
      <c r="J3" s="3">
        <v>24.264595</v>
      </c>
      <c r="K3" s="3">
        <v>120.83372</v>
      </c>
      <c r="L3" s="2" t="s">
        <v>209</v>
      </c>
      <c r="M3" s="2" t="s">
        <v>210</v>
      </c>
      <c r="N3" s="1" t="s">
        <v>211</v>
      </c>
      <c r="O3" s="1" t="s">
        <v>212</v>
      </c>
    </row>
    <row r="4" spans="1:15" ht="17" x14ac:dyDescent="0.2">
      <c r="A4" s="1" t="s">
        <v>214</v>
      </c>
      <c r="B4" s="4" t="s">
        <v>215</v>
      </c>
      <c r="C4" s="2" t="s">
        <v>216</v>
      </c>
      <c r="D4" s="1" t="s">
        <v>204</v>
      </c>
      <c r="E4" s="1" t="s">
        <v>217</v>
      </c>
      <c r="F4" s="2" t="s">
        <v>206</v>
      </c>
      <c r="G4" s="1" t="s">
        <v>218</v>
      </c>
      <c r="H4" s="1" t="str">
        <f t="shared" si="0"/>
        <v>Australia</v>
      </c>
      <c r="I4" s="1" t="s">
        <v>219</v>
      </c>
      <c r="J4" s="3">
        <v>-25.7121</v>
      </c>
      <c r="K4" s="3">
        <v>151.0497</v>
      </c>
      <c r="L4" s="8" t="s">
        <v>220</v>
      </c>
      <c r="M4" s="8" t="s">
        <v>221</v>
      </c>
      <c r="N4" s="6" t="s">
        <v>222</v>
      </c>
      <c r="O4" s="1" t="s">
        <v>223</v>
      </c>
    </row>
    <row r="5" spans="1:15" ht="17" x14ac:dyDescent="0.2">
      <c r="A5" s="1" t="s">
        <v>224</v>
      </c>
      <c r="B5" s="4" t="s">
        <v>215</v>
      </c>
      <c r="C5" s="2" t="s">
        <v>216</v>
      </c>
      <c r="D5" s="1" t="s">
        <v>204</v>
      </c>
      <c r="E5" s="1" t="s">
        <v>217</v>
      </c>
      <c r="F5" s="2" t="s">
        <v>206</v>
      </c>
      <c r="G5" s="1" t="s">
        <v>218</v>
      </c>
      <c r="H5" s="1" t="str">
        <f t="shared" si="0"/>
        <v>Australia</v>
      </c>
      <c r="I5" s="1" t="s">
        <v>219</v>
      </c>
      <c r="J5" s="3">
        <v>-25.7121</v>
      </c>
      <c r="K5" s="3">
        <v>151.0497</v>
      </c>
      <c r="L5" s="8" t="s">
        <v>220</v>
      </c>
      <c r="M5" s="8" t="s">
        <v>221</v>
      </c>
      <c r="N5" s="6" t="s">
        <v>222</v>
      </c>
      <c r="O5" s="1" t="s">
        <v>212</v>
      </c>
    </row>
    <row r="6" spans="1:15" ht="17" x14ac:dyDescent="0.2">
      <c r="A6" s="1" t="s">
        <v>225</v>
      </c>
      <c r="B6" s="4" t="s">
        <v>215</v>
      </c>
      <c r="C6" s="2" t="s">
        <v>216</v>
      </c>
      <c r="D6" s="1" t="s">
        <v>204</v>
      </c>
      <c r="E6" s="1" t="s">
        <v>217</v>
      </c>
      <c r="F6" s="2" t="s">
        <v>206</v>
      </c>
      <c r="G6" s="1" t="s">
        <v>218</v>
      </c>
      <c r="H6" s="1" t="str">
        <f t="shared" si="0"/>
        <v>Australia</v>
      </c>
      <c r="I6" s="1" t="s">
        <v>219</v>
      </c>
      <c r="J6" s="3">
        <v>-25.7121</v>
      </c>
      <c r="K6" s="3">
        <v>151.0497</v>
      </c>
      <c r="L6" s="8" t="s">
        <v>220</v>
      </c>
      <c r="M6" s="8" t="s">
        <v>221</v>
      </c>
      <c r="N6" s="6" t="s">
        <v>222</v>
      </c>
      <c r="O6" s="1" t="s">
        <v>212</v>
      </c>
    </row>
    <row r="7" spans="1:15" ht="17" x14ac:dyDescent="0.2">
      <c r="A7" s="1" t="s">
        <v>226</v>
      </c>
      <c r="B7" s="2" t="s">
        <v>227</v>
      </c>
      <c r="C7" s="2" t="s">
        <v>204</v>
      </c>
      <c r="D7" s="1" t="s">
        <v>204</v>
      </c>
      <c r="E7" s="1" t="s">
        <v>228</v>
      </c>
      <c r="F7" s="2" t="s">
        <v>206</v>
      </c>
      <c r="G7" s="1" t="s">
        <v>229</v>
      </c>
      <c r="H7" s="1" t="str">
        <f t="shared" si="0"/>
        <v>Australia</v>
      </c>
      <c r="I7" s="1" t="s">
        <v>219</v>
      </c>
      <c r="J7" s="3">
        <v>-25.439299999999999</v>
      </c>
      <c r="K7" s="5" t="s">
        <v>230</v>
      </c>
      <c r="L7" s="2" t="s">
        <v>231</v>
      </c>
      <c r="M7" s="12" t="s">
        <v>232</v>
      </c>
      <c r="N7" s="6" t="s">
        <v>233</v>
      </c>
      <c r="O7" s="1" t="s">
        <v>223</v>
      </c>
    </row>
    <row r="8" spans="1:15" ht="17" x14ac:dyDescent="0.2">
      <c r="A8" s="1" t="s">
        <v>234</v>
      </c>
      <c r="B8" s="2" t="s">
        <v>235</v>
      </c>
      <c r="C8" s="2" t="s">
        <v>204</v>
      </c>
      <c r="D8" s="2" t="s">
        <v>204</v>
      </c>
      <c r="E8" s="1" t="s">
        <v>236</v>
      </c>
      <c r="F8" s="2" t="s">
        <v>206</v>
      </c>
      <c r="G8" s="1" t="s">
        <v>237</v>
      </c>
      <c r="H8" s="1" t="str">
        <f t="shared" si="0"/>
        <v>Australia</v>
      </c>
      <c r="I8" s="1" t="s">
        <v>219</v>
      </c>
      <c r="J8" s="5" t="s">
        <v>238</v>
      </c>
      <c r="K8" s="5" t="s">
        <v>239</v>
      </c>
      <c r="L8" s="2" t="s">
        <v>231</v>
      </c>
      <c r="M8" s="12" t="s">
        <v>232</v>
      </c>
      <c r="N8" s="6" t="s">
        <v>233</v>
      </c>
      <c r="O8" s="1" t="s">
        <v>223</v>
      </c>
    </row>
    <row r="9" spans="1:15" ht="17" x14ac:dyDescent="0.2">
      <c r="A9" s="1" t="s">
        <v>240</v>
      </c>
      <c r="B9" s="2" t="s">
        <v>241</v>
      </c>
      <c r="C9" s="2" t="s">
        <v>204</v>
      </c>
      <c r="D9" s="2" t="s">
        <v>204</v>
      </c>
      <c r="E9" s="1" t="s">
        <v>242</v>
      </c>
      <c r="F9" s="2" t="s">
        <v>206</v>
      </c>
      <c r="G9" s="1" t="s">
        <v>237</v>
      </c>
      <c r="H9" s="1" t="str">
        <f t="shared" si="0"/>
        <v>Australia</v>
      </c>
      <c r="I9" s="1" t="s">
        <v>219</v>
      </c>
      <c r="J9" s="5" t="s">
        <v>238</v>
      </c>
      <c r="K9" s="5" t="s">
        <v>239</v>
      </c>
      <c r="L9" s="2" t="s">
        <v>231</v>
      </c>
      <c r="M9" s="12" t="s">
        <v>232</v>
      </c>
      <c r="N9" s="6" t="s">
        <v>233</v>
      </c>
      <c r="O9" s="1" t="s">
        <v>223</v>
      </c>
    </row>
    <row r="10" spans="1:15" ht="17" x14ac:dyDescent="0.2">
      <c r="A10" s="1" t="s">
        <v>243</v>
      </c>
      <c r="B10" s="2" t="s">
        <v>244</v>
      </c>
      <c r="C10" s="2" t="s">
        <v>204</v>
      </c>
      <c r="D10" s="2" t="s">
        <v>204</v>
      </c>
      <c r="E10" s="1" t="s">
        <v>245</v>
      </c>
      <c r="F10" s="2" t="s">
        <v>206</v>
      </c>
      <c r="G10" s="1" t="s">
        <v>237</v>
      </c>
      <c r="H10" s="1" t="str">
        <f t="shared" si="0"/>
        <v>Australia</v>
      </c>
      <c r="I10" s="1" t="s">
        <v>219</v>
      </c>
      <c r="J10" s="5" t="s">
        <v>246</v>
      </c>
      <c r="K10" s="5" t="s">
        <v>247</v>
      </c>
      <c r="L10" s="2" t="s">
        <v>248</v>
      </c>
      <c r="M10" s="12" t="s">
        <v>232</v>
      </c>
      <c r="N10" s="6" t="s">
        <v>233</v>
      </c>
      <c r="O10" s="1" t="s">
        <v>212</v>
      </c>
    </row>
    <row r="11" spans="1:15" ht="17" x14ac:dyDescent="0.2">
      <c r="A11" s="1" t="s">
        <v>249</v>
      </c>
      <c r="B11" s="2" t="s">
        <v>250</v>
      </c>
      <c r="C11" s="2" t="s">
        <v>204</v>
      </c>
      <c r="D11" s="2" t="s">
        <v>204</v>
      </c>
      <c r="E11" s="1" t="s">
        <v>245</v>
      </c>
      <c r="F11" s="2" t="s">
        <v>206</v>
      </c>
      <c r="G11" s="1" t="s">
        <v>237</v>
      </c>
      <c r="H11" s="1" t="str">
        <f t="shared" si="0"/>
        <v>Australia</v>
      </c>
      <c r="I11" s="1" t="s">
        <v>219</v>
      </c>
      <c r="J11" s="5" t="s">
        <v>246</v>
      </c>
      <c r="K11" s="5" t="s">
        <v>247</v>
      </c>
      <c r="L11" s="2" t="s">
        <v>248</v>
      </c>
      <c r="M11" s="12" t="s">
        <v>232</v>
      </c>
      <c r="N11" s="6" t="s">
        <v>233</v>
      </c>
      <c r="O11" s="1" t="s">
        <v>223</v>
      </c>
    </row>
    <row r="12" spans="1:15" ht="17" x14ac:dyDescent="0.2">
      <c r="A12" s="1" t="s">
        <v>251</v>
      </c>
      <c r="B12" s="2" t="s">
        <v>252</v>
      </c>
      <c r="C12" s="2" t="s">
        <v>204</v>
      </c>
      <c r="D12" s="2" t="s">
        <v>204</v>
      </c>
      <c r="E12" s="1" t="s">
        <v>253</v>
      </c>
      <c r="F12" s="2" t="s">
        <v>206</v>
      </c>
      <c r="G12" s="1" t="s">
        <v>237</v>
      </c>
      <c r="H12" s="1" t="str">
        <f t="shared" si="0"/>
        <v>Australia</v>
      </c>
      <c r="I12" s="1" t="s">
        <v>219</v>
      </c>
      <c r="J12" s="5" t="s">
        <v>246</v>
      </c>
      <c r="K12" s="5" t="s">
        <v>247</v>
      </c>
      <c r="L12" s="2" t="s">
        <v>248</v>
      </c>
      <c r="M12" s="12" t="s">
        <v>232</v>
      </c>
      <c r="N12" s="6" t="s">
        <v>233</v>
      </c>
      <c r="O12" s="1" t="s">
        <v>223</v>
      </c>
    </row>
    <row r="13" spans="1:15" ht="17" x14ac:dyDescent="0.2">
      <c r="A13" s="1" t="s">
        <v>254</v>
      </c>
      <c r="B13" s="2" t="s">
        <v>255</v>
      </c>
      <c r="C13" s="2" t="s">
        <v>204</v>
      </c>
      <c r="D13" s="2" t="s">
        <v>204</v>
      </c>
      <c r="E13" s="1" t="s">
        <v>256</v>
      </c>
      <c r="F13" s="2" t="s">
        <v>206</v>
      </c>
      <c r="G13" s="1" t="s">
        <v>257</v>
      </c>
      <c r="H13" s="1" t="str">
        <f t="shared" si="0"/>
        <v>Australia</v>
      </c>
      <c r="I13" s="1" t="s">
        <v>219</v>
      </c>
      <c r="J13" s="5">
        <v>-20.0747</v>
      </c>
      <c r="K13" s="5">
        <v>148.4417</v>
      </c>
      <c r="L13" s="2" t="s">
        <v>248</v>
      </c>
      <c r="M13" s="12" t="s">
        <v>232</v>
      </c>
      <c r="N13" s="6" t="s">
        <v>233</v>
      </c>
      <c r="O13" s="1" t="s">
        <v>223</v>
      </c>
    </row>
    <row r="14" spans="1:15" ht="17" x14ac:dyDescent="0.2">
      <c r="A14" s="1" t="s">
        <v>258</v>
      </c>
      <c r="B14" s="2" t="s">
        <v>259</v>
      </c>
      <c r="C14" s="2" t="s">
        <v>204</v>
      </c>
      <c r="D14" s="2" t="s">
        <v>204</v>
      </c>
      <c r="E14" s="1" t="s">
        <v>260</v>
      </c>
      <c r="F14" s="2" t="s">
        <v>206</v>
      </c>
      <c r="G14" s="1" t="s">
        <v>261</v>
      </c>
      <c r="H14" s="1" t="str">
        <f t="shared" si="0"/>
        <v>Australia</v>
      </c>
      <c r="I14" s="1" t="s">
        <v>219</v>
      </c>
      <c r="J14" s="5">
        <v>-27.498443999999999</v>
      </c>
      <c r="K14" s="5" t="s">
        <v>262</v>
      </c>
      <c r="L14" s="2" t="s">
        <v>263</v>
      </c>
      <c r="M14" s="2" t="s">
        <v>264</v>
      </c>
      <c r="N14" s="1" t="s">
        <v>265</v>
      </c>
      <c r="O14" s="1" t="s">
        <v>212</v>
      </c>
    </row>
    <row r="15" spans="1:15" ht="17" x14ac:dyDescent="0.2">
      <c r="A15" s="1" t="s">
        <v>266</v>
      </c>
      <c r="B15" s="4" t="s">
        <v>215</v>
      </c>
      <c r="C15" s="2" t="s">
        <v>216</v>
      </c>
      <c r="D15" s="1" t="s">
        <v>204</v>
      </c>
      <c r="E15" s="1" t="s">
        <v>267</v>
      </c>
      <c r="F15" s="2" t="s">
        <v>206</v>
      </c>
      <c r="G15" s="1" t="s">
        <v>261</v>
      </c>
      <c r="H15" s="1" t="str">
        <f t="shared" si="0"/>
        <v>Australia</v>
      </c>
      <c r="I15" s="1" t="s">
        <v>219</v>
      </c>
      <c r="J15" s="3">
        <v>-27.497900000000001</v>
      </c>
      <c r="K15" s="3">
        <v>153.01089999999999</v>
      </c>
      <c r="L15" s="2"/>
      <c r="M15" s="2"/>
      <c r="N15" s="1"/>
      <c r="O15" s="1" t="s">
        <v>212</v>
      </c>
    </row>
    <row r="16" spans="1:15" ht="17" x14ac:dyDescent="0.2">
      <c r="A16" s="1" t="s">
        <v>268</v>
      </c>
      <c r="B16" s="2" t="s">
        <v>269</v>
      </c>
      <c r="C16" s="2" t="s">
        <v>204</v>
      </c>
      <c r="D16" s="1" t="s">
        <v>204</v>
      </c>
      <c r="E16" s="1" t="s">
        <v>270</v>
      </c>
      <c r="F16" s="2" t="s">
        <v>206</v>
      </c>
      <c r="G16" s="1" t="s">
        <v>271</v>
      </c>
      <c r="H16" s="1" t="str">
        <f t="shared" si="0"/>
        <v>China</v>
      </c>
      <c r="I16" s="1" t="s">
        <v>272</v>
      </c>
      <c r="J16" s="3">
        <v>23.187536000000001</v>
      </c>
      <c r="K16" s="3">
        <v>113.364368</v>
      </c>
      <c r="L16" s="2" t="s">
        <v>273</v>
      </c>
      <c r="M16" s="2" t="s">
        <v>274</v>
      </c>
      <c r="N16" s="13" t="s">
        <v>275</v>
      </c>
      <c r="O16" s="1" t="s">
        <v>212</v>
      </c>
    </row>
    <row r="17" spans="1:15" ht="17" x14ac:dyDescent="0.2">
      <c r="A17" s="1" t="s">
        <v>268</v>
      </c>
      <c r="B17" s="2" t="s">
        <v>269</v>
      </c>
      <c r="C17" s="2" t="s">
        <v>204</v>
      </c>
      <c r="D17" s="1" t="s">
        <v>204</v>
      </c>
      <c r="E17" s="1" t="s">
        <v>270</v>
      </c>
      <c r="F17" s="2" t="s">
        <v>206</v>
      </c>
      <c r="G17" s="1" t="s">
        <v>271</v>
      </c>
      <c r="H17" s="1" t="str">
        <f t="shared" si="0"/>
        <v>China</v>
      </c>
      <c r="I17" s="1" t="s">
        <v>272</v>
      </c>
      <c r="J17" s="3">
        <v>23.187536000000001</v>
      </c>
      <c r="K17" s="3">
        <v>113.364368</v>
      </c>
      <c r="L17" s="2" t="s">
        <v>273</v>
      </c>
      <c r="M17" s="2" t="s">
        <v>274</v>
      </c>
      <c r="N17" s="13" t="s">
        <v>275</v>
      </c>
      <c r="O17" s="1" t="s">
        <v>212</v>
      </c>
    </row>
    <row r="18" spans="1:15" ht="17" x14ac:dyDescent="0.2">
      <c r="A18" s="1" t="s">
        <v>276</v>
      </c>
      <c r="B18" s="2" t="s">
        <v>277</v>
      </c>
      <c r="C18" s="14" t="s">
        <v>204</v>
      </c>
      <c r="D18" s="15" t="s">
        <v>204</v>
      </c>
      <c r="E18" s="1" t="s">
        <v>278</v>
      </c>
      <c r="F18" s="2" t="s">
        <v>206</v>
      </c>
      <c r="G18" s="1" t="s">
        <v>261</v>
      </c>
      <c r="H18" s="1" t="str">
        <f t="shared" si="0"/>
        <v>Australia</v>
      </c>
      <c r="I18" s="1" t="s">
        <v>219</v>
      </c>
      <c r="J18" s="3">
        <v>-27.497900000000001</v>
      </c>
      <c r="K18" s="3">
        <v>153.01089999999999</v>
      </c>
      <c r="L18" s="2"/>
      <c r="M18" s="2"/>
      <c r="N18" s="1"/>
      <c r="O18" s="1" t="s">
        <v>212</v>
      </c>
    </row>
    <row r="19" spans="1:15" ht="17" x14ac:dyDescent="0.2">
      <c r="A19" s="1" t="s">
        <v>279</v>
      </c>
      <c r="B19" s="2" t="s">
        <v>277</v>
      </c>
      <c r="C19" s="14" t="s">
        <v>204</v>
      </c>
      <c r="D19" s="15" t="s">
        <v>204</v>
      </c>
      <c r="E19" s="1" t="s">
        <v>278</v>
      </c>
      <c r="F19" s="2" t="s">
        <v>206</v>
      </c>
      <c r="G19" s="1" t="s">
        <v>261</v>
      </c>
      <c r="H19" s="1" t="str">
        <f t="shared" si="0"/>
        <v>Australia</v>
      </c>
      <c r="I19" s="1" t="s">
        <v>219</v>
      </c>
      <c r="J19" s="3">
        <v>-27.497900000000001</v>
      </c>
      <c r="K19" s="3">
        <v>153.01089999999999</v>
      </c>
      <c r="L19" s="2"/>
      <c r="M19" s="2"/>
      <c r="N19" s="1"/>
      <c r="O19" s="1" t="s">
        <v>212</v>
      </c>
    </row>
    <row r="20" spans="1:15" ht="17" x14ac:dyDescent="0.2">
      <c r="A20" s="1" t="s">
        <v>280</v>
      </c>
      <c r="B20" s="2" t="s">
        <v>277</v>
      </c>
      <c r="C20" s="14" t="s">
        <v>204</v>
      </c>
      <c r="D20" s="15" t="s">
        <v>204</v>
      </c>
      <c r="E20" s="1" t="s">
        <v>278</v>
      </c>
      <c r="F20" s="2" t="s">
        <v>206</v>
      </c>
      <c r="G20" s="1" t="s">
        <v>261</v>
      </c>
      <c r="H20" s="1" t="str">
        <f t="shared" si="0"/>
        <v>Australia</v>
      </c>
      <c r="I20" s="1" t="s">
        <v>219</v>
      </c>
      <c r="J20" s="3">
        <v>-27.497900000000001</v>
      </c>
      <c r="K20" s="3">
        <v>153.01089999999999</v>
      </c>
      <c r="L20" s="14"/>
      <c r="M20" s="14"/>
      <c r="N20" s="15"/>
      <c r="O20" s="1" t="s">
        <v>212</v>
      </c>
    </row>
    <row r="21" spans="1:15" ht="17" x14ac:dyDescent="0.2">
      <c r="A21" s="6" t="s">
        <v>281</v>
      </c>
      <c r="B21" s="8" t="s">
        <v>282</v>
      </c>
      <c r="C21" s="8" t="s">
        <v>204</v>
      </c>
      <c r="D21" s="6" t="s">
        <v>204</v>
      </c>
      <c r="E21" s="6" t="s">
        <v>283</v>
      </c>
      <c r="F21" s="2" t="s">
        <v>206</v>
      </c>
      <c r="G21" s="1" t="s">
        <v>284</v>
      </c>
      <c r="H21" s="1" t="str">
        <f t="shared" si="0"/>
        <v>Australia</v>
      </c>
      <c r="I21" s="1" t="s">
        <v>219</v>
      </c>
      <c r="J21" s="7">
        <v>-27.539739999999998</v>
      </c>
      <c r="K21" s="7">
        <v>152.13928999999999</v>
      </c>
      <c r="L21" s="8"/>
      <c r="M21" s="8"/>
      <c r="N21" s="6"/>
      <c r="O21" s="1" t="s">
        <v>223</v>
      </c>
    </row>
    <row r="22" spans="1:15" ht="17" x14ac:dyDescent="0.2">
      <c r="A22" s="6" t="s">
        <v>285</v>
      </c>
      <c r="B22" s="8" t="s">
        <v>286</v>
      </c>
      <c r="C22" s="8" t="s">
        <v>204</v>
      </c>
      <c r="D22" s="6" t="s">
        <v>204</v>
      </c>
      <c r="E22" s="6" t="s">
        <v>283</v>
      </c>
      <c r="F22" s="2" t="s">
        <v>206</v>
      </c>
      <c r="G22" s="1" t="s">
        <v>284</v>
      </c>
      <c r="H22" s="1" t="str">
        <f t="shared" si="0"/>
        <v>Australia</v>
      </c>
      <c r="I22" s="1" t="s">
        <v>219</v>
      </c>
      <c r="J22" s="7">
        <v>-27.539739999999998</v>
      </c>
      <c r="K22" s="7">
        <v>152.13928999999999</v>
      </c>
      <c r="L22" s="8"/>
      <c r="M22" s="8"/>
      <c r="N22" s="6"/>
      <c r="O22" s="1" t="s">
        <v>223</v>
      </c>
    </row>
    <row r="23" spans="1:15" ht="17" x14ac:dyDescent="0.2">
      <c r="A23" s="6" t="s">
        <v>287</v>
      </c>
      <c r="B23" s="8" t="s">
        <v>286</v>
      </c>
      <c r="C23" s="8" t="s">
        <v>204</v>
      </c>
      <c r="D23" s="8" t="s">
        <v>204</v>
      </c>
      <c r="E23" s="6" t="s">
        <v>283</v>
      </c>
      <c r="F23" s="2" t="s">
        <v>206</v>
      </c>
      <c r="G23" s="1" t="s">
        <v>284</v>
      </c>
      <c r="H23" s="1" t="str">
        <f t="shared" si="0"/>
        <v>Australia</v>
      </c>
      <c r="I23" s="1" t="s">
        <v>219</v>
      </c>
      <c r="J23" s="7">
        <v>-27.539739999999998</v>
      </c>
      <c r="K23" s="7">
        <v>152.13928999999999</v>
      </c>
      <c r="L23" s="8" t="s">
        <v>288</v>
      </c>
      <c r="M23" s="8" t="s">
        <v>232</v>
      </c>
      <c r="N23" s="6" t="s">
        <v>233</v>
      </c>
      <c r="O23" s="1" t="s">
        <v>223</v>
      </c>
    </row>
    <row r="24" spans="1:15" ht="17" x14ac:dyDescent="0.2">
      <c r="A24" s="6" t="s">
        <v>289</v>
      </c>
      <c r="B24" s="8" t="s">
        <v>290</v>
      </c>
      <c r="C24" s="8" t="s">
        <v>204</v>
      </c>
      <c r="D24" s="6" t="s">
        <v>204</v>
      </c>
      <c r="E24" s="6"/>
      <c r="F24" s="2" t="s">
        <v>206</v>
      </c>
      <c r="G24" s="1" t="s">
        <v>291</v>
      </c>
      <c r="H24" s="1" t="str">
        <f t="shared" si="0"/>
        <v>Australia</v>
      </c>
      <c r="I24" s="1" t="s">
        <v>292</v>
      </c>
      <c r="J24" s="7">
        <v>-36.268000000000001</v>
      </c>
      <c r="K24" s="7">
        <v>146.61699999999999</v>
      </c>
      <c r="L24" s="8" t="s">
        <v>293</v>
      </c>
      <c r="M24" s="8" t="s">
        <v>294</v>
      </c>
      <c r="N24" s="6" t="s">
        <v>295</v>
      </c>
      <c r="O24" s="1" t="s">
        <v>223</v>
      </c>
    </row>
    <row r="25" spans="1:15" ht="17" x14ac:dyDescent="0.2">
      <c r="A25" s="6" t="s">
        <v>296</v>
      </c>
      <c r="B25" s="8" t="s">
        <v>290</v>
      </c>
      <c r="C25" s="8" t="s">
        <v>204</v>
      </c>
      <c r="D25" s="8" t="s">
        <v>204</v>
      </c>
      <c r="E25" s="6"/>
      <c r="F25" s="2" t="s">
        <v>206</v>
      </c>
      <c r="G25" s="1" t="s">
        <v>291</v>
      </c>
      <c r="H25" s="1" t="str">
        <f t="shared" si="0"/>
        <v>Australia</v>
      </c>
      <c r="I25" s="1" t="s">
        <v>292</v>
      </c>
      <c r="J25" s="7">
        <v>-36.268000000000001</v>
      </c>
      <c r="K25" s="7">
        <v>146.61699999999999</v>
      </c>
      <c r="L25" s="8" t="s">
        <v>293</v>
      </c>
      <c r="M25" s="8" t="s">
        <v>294</v>
      </c>
      <c r="N25" s="6" t="s">
        <v>295</v>
      </c>
      <c r="O25" s="1" t="s">
        <v>223</v>
      </c>
    </row>
    <row r="26" spans="1:15" ht="17" x14ac:dyDescent="0.2">
      <c r="A26" s="1" t="s">
        <v>297</v>
      </c>
      <c r="B26" s="2" t="s">
        <v>298</v>
      </c>
      <c r="C26" s="2" t="s">
        <v>204</v>
      </c>
      <c r="D26" s="1" t="s">
        <v>204</v>
      </c>
      <c r="E26" s="1" t="s">
        <v>299</v>
      </c>
      <c r="F26" s="2" t="s">
        <v>206</v>
      </c>
      <c r="G26" s="1" t="s">
        <v>300</v>
      </c>
      <c r="H26" s="1" t="str">
        <f t="shared" si="0"/>
        <v>Australia</v>
      </c>
      <c r="I26" s="1" t="s">
        <v>219</v>
      </c>
      <c r="J26" s="16">
        <v>-27.485327000000002</v>
      </c>
      <c r="K26" s="16">
        <v>152.99178800000001</v>
      </c>
      <c r="L26" s="2"/>
      <c r="M26" s="2"/>
      <c r="N26" s="1"/>
      <c r="O26" s="1" t="s">
        <v>212</v>
      </c>
    </row>
    <row r="27" spans="1:15" ht="17" x14ac:dyDescent="0.2">
      <c r="A27" s="1" t="s">
        <v>301</v>
      </c>
      <c r="B27" s="2" t="s">
        <v>302</v>
      </c>
      <c r="C27" s="2" t="s">
        <v>204</v>
      </c>
      <c r="D27" s="1" t="s">
        <v>204</v>
      </c>
      <c r="E27" s="1" t="s">
        <v>299</v>
      </c>
      <c r="F27" s="2" t="s">
        <v>206</v>
      </c>
      <c r="G27" s="1" t="s">
        <v>300</v>
      </c>
      <c r="H27" s="1" t="str">
        <f t="shared" si="0"/>
        <v>Australia</v>
      </c>
      <c r="I27" s="1" t="s">
        <v>219</v>
      </c>
      <c r="J27" s="16">
        <v>-27.485327000000002</v>
      </c>
      <c r="K27" s="16">
        <v>152.99178800000001</v>
      </c>
      <c r="L27" s="2"/>
      <c r="M27" s="2"/>
      <c r="N27" s="1"/>
      <c r="O27" s="1" t="s">
        <v>212</v>
      </c>
    </row>
    <row r="28" spans="1:15" ht="17" x14ac:dyDescent="0.2">
      <c r="A28" s="1" t="s">
        <v>303</v>
      </c>
      <c r="B28" s="2" t="s">
        <v>304</v>
      </c>
      <c r="C28" s="2" t="s">
        <v>204</v>
      </c>
      <c r="D28" s="1" t="s">
        <v>204</v>
      </c>
      <c r="E28" s="1" t="s">
        <v>305</v>
      </c>
      <c r="F28" s="2" t="s">
        <v>206</v>
      </c>
      <c r="G28" s="1" t="s">
        <v>261</v>
      </c>
      <c r="H28" s="1" t="str">
        <f t="shared" si="0"/>
        <v>Australia</v>
      </c>
      <c r="I28" s="1" t="s">
        <v>219</v>
      </c>
      <c r="J28" s="3">
        <v>-27.497900000000001</v>
      </c>
      <c r="K28" s="3">
        <v>153.01089999999999</v>
      </c>
      <c r="L28" s="14"/>
      <c r="M28" s="14"/>
      <c r="N28" s="15"/>
      <c r="O28" s="1" t="s">
        <v>212</v>
      </c>
    </row>
    <row r="29" spans="1:15" ht="17" x14ac:dyDescent="0.2">
      <c r="A29" s="1" t="s">
        <v>306</v>
      </c>
      <c r="B29" s="2" t="s">
        <v>304</v>
      </c>
      <c r="C29" s="2" t="s">
        <v>204</v>
      </c>
      <c r="D29" s="1" t="s">
        <v>204</v>
      </c>
      <c r="E29" s="1" t="s">
        <v>305</v>
      </c>
      <c r="F29" s="2" t="s">
        <v>206</v>
      </c>
      <c r="G29" s="1" t="s">
        <v>261</v>
      </c>
      <c r="H29" s="1" t="str">
        <f t="shared" si="0"/>
        <v>Australia</v>
      </c>
      <c r="I29" s="1" t="s">
        <v>219</v>
      </c>
      <c r="J29" s="3">
        <v>-27.497900000000001</v>
      </c>
      <c r="K29" s="3">
        <v>153.01089999999999</v>
      </c>
      <c r="L29" s="14"/>
      <c r="M29" s="14"/>
      <c r="N29" s="15"/>
      <c r="O29" s="1" t="s">
        <v>212</v>
      </c>
    </row>
    <row r="30" spans="1:15" ht="17" x14ac:dyDescent="0.2">
      <c r="A30" s="17" t="s">
        <v>307</v>
      </c>
      <c r="B30" s="12" t="s">
        <v>308</v>
      </c>
      <c r="C30" s="12" t="s">
        <v>309</v>
      </c>
      <c r="D30" s="17" t="s">
        <v>309</v>
      </c>
      <c r="E30" s="17" t="s">
        <v>310</v>
      </c>
      <c r="F30" s="17" t="s">
        <v>206</v>
      </c>
      <c r="G30" s="1" t="s">
        <v>311</v>
      </c>
      <c r="H30" s="1" t="str">
        <f t="shared" si="0"/>
        <v>Australia</v>
      </c>
      <c r="I30" s="1" t="s">
        <v>312</v>
      </c>
      <c r="J30" s="18">
        <v>-33.819000000000003</v>
      </c>
      <c r="K30" s="18">
        <v>151.30000000000001</v>
      </c>
      <c r="L30" s="12"/>
      <c r="M30" s="8"/>
      <c r="N30" s="13"/>
      <c r="O30" s="1" t="s">
        <v>223</v>
      </c>
    </row>
    <row r="31" spans="1:15" ht="17" x14ac:dyDescent="0.2">
      <c r="A31" s="17" t="s">
        <v>313</v>
      </c>
      <c r="B31" s="12" t="s">
        <v>314</v>
      </c>
      <c r="C31" s="12" t="s">
        <v>309</v>
      </c>
      <c r="D31" s="17" t="s">
        <v>309</v>
      </c>
      <c r="E31" s="17" t="s">
        <v>310</v>
      </c>
      <c r="F31" s="17" t="s">
        <v>206</v>
      </c>
      <c r="G31" s="1" t="s">
        <v>311</v>
      </c>
      <c r="H31" s="1" t="str">
        <f t="shared" si="0"/>
        <v>Australia</v>
      </c>
      <c r="I31" s="1" t="s">
        <v>312</v>
      </c>
      <c r="J31" s="18">
        <v>-33.819000000000003</v>
      </c>
      <c r="K31" s="18">
        <v>151.30000000000001</v>
      </c>
      <c r="L31" s="12"/>
      <c r="M31" s="8"/>
      <c r="N31" s="13"/>
      <c r="O31" s="1" t="s">
        <v>223</v>
      </c>
    </row>
    <row r="32" spans="1:15" ht="17" x14ac:dyDescent="0.2">
      <c r="A32" s="6" t="s">
        <v>315</v>
      </c>
      <c r="B32" s="8" t="s">
        <v>316</v>
      </c>
      <c r="C32" s="8" t="s">
        <v>309</v>
      </c>
      <c r="D32" s="6" t="s">
        <v>309</v>
      </c>
      <c r="E32" s="6" t="s">
        <v>317</v>
      </c>
      <c r="F32" s="17" t="s">
        <v>206</v>
      </c>
      <c r="G32" s="1" t="s">
        <v>318</v>
      </c>
      <c r="H32" s="1" t="str">
        <f t="shared" si="0"/>
        <v>Australia</v>
      </c>
      <c r="I32" s="1" t="s">
        <v>219</v>
      </c>
      <c r="J32" s="3">
        <v>-27.470839000000002</v>
      </c>
      <c r="K32" s="3">
        <v>152.970133</v>
      </c>
      <c r="L32" s="8"/>
      <c r="M32" s="8"/>
      <c r="N32" s="13"/>
      <c r="O32" s="1" t="s">
        <v>223</v>
      </c>
    </row>
    <row r="33" spans="1:15" ht="17" x14ac:dyDescent="0.2">
      <c r="A33" s="17" t="s">
        <v>319</v>
      </c>
      <c r="B33" s="12" t="s">
        <v>320</v>
      </c>
      <c r="C33" s="12" t="s">
        <v>321</v>
      </c>
      <c r="D33" s="17" t="s">
        <v>321</v>
      </c>
      <c r="E33" s="17" t="s">
        <v>322</v>
      </c>
      <c r="F33" s="17" t="s">
        <v>206</v>
      </c>
      <c r="G33" s="1" t="s">
        <v>323</v>
      </c>
      <c r="H33" s="1" t="str">
        <f t="shared" si="0"/>
        <v>Australia</v>
      </c>
      <c r="I33" s="1" t="s">
        <v>219</v>
      </c>
      <c r="J33" s="19">
        <v>-28.851299999999998</v>
      </c>
      <c r="K33" s="18">
        <v>151.7159</v>
      </c>
      <c r="L33" s="12" t="s">
        <v>324</v>
      </c>
      <c r="M33" s="12" t="s">
        <v>325</v>
      </c>
      <c r="N33" s="13" t="s">
        <v>295</v>
      </c>
      <c r="O33" s="1" t="s">
        <v>212</v>
      </c>
    </row>
    <row r="34" spans="1:15" ht="17" x14ac:dyDescent="0.2">
      <c r="A34" s="1" t="s">
        <v>326</v>
      </c>
      <c r="B34" s="2" t="s">
        <v>327</v>
      </c>
      <c r="C34" s="2" t="s">
        <v>321</v>
      </c>
      <c r="D34" s="1" t="s">
        <v>321</v>
      </c>
      <c r="E34" s="1" t="s">
        <v>278</v>
      </c>
      <c r="F34" s="17" t="s">
        <v>206</v>
      </c>
      <c r="G34" s="1" t="s">
        <v>261</v>
      </c>
      <c r="H34" s="1" t="str">
        <f t="shared" si="0"/>
        <v>Australia</v>
      </c>
      <c r="I34" s="1" t="s">
        <v>219</v>
      </c>
      <c r="J34" s="3">
        <v>-27.497900000000001</v>
      </c>
      <c r="K34" s="3">
        <v>153.01089999999999</v>
      </c>
      <c r="L34" s="14"/>
      <c r="M34" s="14"/>
      <c r="N34" s="15"/>
      <c r="O34" s="1" t="s">
        <v>223</v>
      </c>
    </row>
    <row r="35" spans="1:15" ht="17" x14ac:dyDescent="0.2">
      <c r="A35" s="1" t="s">
        <v>328</v>
      </c>
      <c r="B35" s="2" t="s">
        <v>329</v>
      </c>
      <c r="C35" s="2" t="s">
        <v>321</v>
      </c>
      <c r="D35" s="1" t="s">
        <v>321</v>
      </c>
      <c r="E35" s="1" t="s">
        <v>278</v>
      </c>
      <c r="F35" s="17" t="s">
        <v>206</v>
      </c>
      <c r="G35" s="1" t="s">
        <v>261</v>
      </c>
      <c r="H35" s="1" t="str">
        <f t="shared" si="0"/>
        <v>Australia</v>
      </c>
      <c r="I35" s="1" t="s">
        <v>219</v>
      </c>
      <c r="J35" s="3">
        <v>-27.497900000000001</v>
      </c>
      <c r="K35" s="3">
        <v>153.01089999999999</v>
      </c>
      <c r="L35" s="14"/>
      <c r="M35" s="14"/>
      <c r="N35" s="15"/>
      <c r="O35" s="1" t="s">
        <v>223</v>
      </c>
    </row>
    <row r="36" spans="1:15" ht="17" x14ac:dyDescent="0.2">
      <c r="A36" s="1" t="s">
        <v>330</v>
      </c>
      <c r="B36" s="2" t="s">
        <v>331</v>
      </c>
      <c r="C36" s="2" t="s">
        <v>321</v>
      </c>
      <c r="D36" s="1" t="s">
        <v>321</v>
      </c>
      <c r="E36" s="6" t="s">
        <v>332</v>
      </c>
      <c r="F36" s="17" t="s">
        <v>206</v>
      </c>
      <c r="G36" s="1" t="s">
        <v>333</v>
      </c>
      <c r="H36" s="1" t="str">
        <f t="shared" si="0"/>
        <v>Australia</v>
      </c>
      <c r="I36" s="1" t="s">
        <v>334</v>
      </c>
      <c r="J36" s="7">
        <v>-34.374000000000002</v>
      </c>
      <c r="K36" s="7">
        <v>117.788</v>
      </c>
      <c r="L36" s="2"/>
      <c r="M36" s="2"/>
      <c r="N36" s="13"/>
      <c r="O36" s="1" t="s">
        <v>223</v>
      </c>
    </row>
    <row r="37" spans="1:15" ht="17" x14ac:dyDescent="0.2">
      <c r="A37" s="1" t="s">
        <v>335</v>
      </c>
      <c r="B37" s="2" t="s">
        <v>331</v>
      </c>
      <c r="C37" s="2" t="s">
        <v>321</v>
      </c>
      <c r="D37" s="2" t="s">
        <v>321</v>
      </c>
      <c r="E37" s="6" t="s">
        <v>332</v>
      </c>
      <c r="F37" s="17" t="s">
        <v>206</v>
      </c>
      <c r="G37" s="1" t="s">
        <v>333</v>
      </c>
      <c r="H37" s="1" t="str">
        <f t="shared" si="0"/>
        <v>Australia</v>
      </c>
      <c r="I37" s="1" t="s">
        <v>334</v>
      </c>
      <c r="J37" s="7">
        <v>-34.374000000000002</v>
      </c>
      <c r="K37" s="7">
        <v>117.788</v>
      </c>
      <c r="L37" s="2"/>
      <c r="M37" s="2"/>
      <c r="N37" s="13"/>
      <c r="O37" s="1" t="s">
        <v>223</v>
      </c>
    </row>
    <row r="38" spans="1:15" ht="17" x14ac:dyDescent="0.2">
      <c r="A38" s="1" t="s">
        <v>336</v>
      </c>
      <c r="B38" s="2" t="s">
        <v>337</v>
      </c>
      <c r="C38" s="2" t="s">
        <v>321</v>
      </c>
      <c r="D38" s="1" t="s">
        <v>321</v>
      </c>
      <c r="E38" s="1" t="s">
        <v>299</v>
      </c>
      <c r="F38" s="17" t="s">
        <v>206</v>
      </c>
      <c r="G38" s="1" t="s">
        <v>300</v>
      </c>
      <c r="H38" s="1" t="str">
        <f t="shared" si="0"/>
        <v>Australia</v>
      </c>
      <c r="I38" s="1" t="s">
        <v>219</v>
      </c>
      <c r="J38" s="16">
        <v>-27.485327000000002</v>
      </c>
      <c r="K38" s="16">
        <v>152.99178800000001</v>
      </c>
      <c r="L38" s="2"/>
      <c r="M38" s="2"/>
      <c r="N38" s="1"/>
      <c r="O38" s="1" t="s">
        <v>223</v>
      </c>
    </row>
    <row r="39" spans="1:15" ht="17" x14ac:dyDescent="0.2">
      <c r="A39" s="1" t="s">
        <v>338</v>
      </c>
      <c r="B39" s="10" t="s">
        <v>339</v>
      </c>
      <c r="C39" s="2" t="s">
        <v>340</v>
      </c>
      <c r="D39" s="2" t="s">
        <v>321</v>
      </c>
      <c r="E39" s="1" t="s">
        <v>341</v>
      </c>
      <c r="F39" s="17" t="s">
        <v>206</v>
      </c>
      <c r="G39" s="2" t="s">
        <v>342</v>
      </c>
      <c r="H39" s="1" t="str">
        <f t="shared" si="0"/>
        <v>Australia</v>
      </c>
      <c r="I39" s="1" t="s">
        <v>219</v>
      </c>
      <c r="J39" s="20" t="s">
        <v>343</v>
      </c>
      <c r="K39" s="20">
        <v>152.9264</v>
      </c>
      <c r="L39" s="8"/>
      <c r="M39" s="8"/>
      <c r="N39" s="6"/>
      <c r="O39" s="1" t="s">
        <v>212</v>
      </c>
    </row>
    <row r="40" spans="1:15" ht="17" x14ac:dyDescent="0.2">
      <c r="A40" s="6" t="s">
        <v>344</v>
      </c>
      <c r="B40" s="8" t="s">
        <v>345</v>
      </c>
      <c r="C40" s="8" t="s">
        <v>346</v>
      </c>
      <c r="D40" s="6" t="s">
        <v>346</v>
      </c>
      <c r="E40" s="6" t="s">
        <v>283</v>
      </c>
      <c r="F40" s="17" t="s">
        <v>206</v>
      </c>
      <c r="G40" s="1" t="s">
        <v>284</v>
      </c>
      <c r="H40" s="1" t="str">
        <f t="shared" si="0"/>
        <v>Australia</v>
      </c>
      <c r="I40" s="1" t="s">
        <v>219</v>
      </c>
      <c r="J40" s="7">
        <v>-27.539739999999998</v>
      </c>
      <c r="K40" s="7">
        <v>152.13928999999999</v>
      </c>
      <c r="L40" s="8" t="s">
        <v>288</v>
      </c>
      <c r="M40" s="8" t="s">
        <v>232</v>
      </c>
      <c r="N40" s="6" t="s">
        <v>233</v>
      </c>
      <c r="O40" s="1" t="s">
        <v>223</v>
      </c>
    </row>
    <row r="41" spans="1:15" ht="17" x14ac:dyDescent="0.2">
      <c r="A41" s="6" t="s">
        <v>347</v>
      </c>
      <c r="B41" s="8" t="s">
        <v>345</v>
      </c>
      <c r="C41" s="8" t="s">
        <v>346</v>
      </c>
      <c r="D41" s="6" t="s">
        <v>346</v>
      </c>
      <c r="E41" s="6" t="s">
        <v>283</v>
      </c>
      <c r="F41" s="17" t="s">
        <v>206</v>
      </c>
      <c r="G41" s="1" t="s">
        <v>284</v>
      </c>
      <c r="H41" s="1" t="str">
        <f t="shared" si="0"/>
        <v>Australia</v>
      </c>
      <c r="I41" s="1" t="s">
        <v>219</v>
      </c>
      <c r="J41" s="7">
        <v>-27.539739999999998</v>
      </c>
      <c r="K41" s="7">
        <v>152.13928999999999</v>
      </c>
      <c r="L41" s="8" t="s">
        <v>288</v>
      </c>
      <c r="M41" s="8" t="s">
        <v>232</v>
      </c>
      <c r="N41" s="6" t="s">
        <v>233</v>
      </c>
      <c r="O41" s="1" t="s">
        <v>223</v>
      </c>
    </row>
    <row r="42" spans="1:15" ht="17" x14ac:dyDescent="0.2">
      <c r="A42" s="1" t="s">
        <v>348</v>
      </c>
      <c r="B42" s="2" t="s">
        <v>1839</v>
      </c>
      <c r="C42" s="8" t="s">
        <v>349</v>
      </c>
      <c r="D42" s="8" t="s">
        <v>349</v>
      </c>
      <c r="E42" s="1" t="s">
        <v>350</v>
      </c>
      <c r="F42" s="17" t="s">
        <v>206</v>
      </c>
      <c r="G42" s="2" t="s">
        <v>351</v>
      </c>
      <c r="H42" s="1" t="str">
        <f t="shared" si="0"/>
        <v>Australia</v>
      </c>
      <c r="I42" s="1" t="s">
        <v>219</v>
      </c>
      <c r="J42" s="5" t="s">
        <v>352</v>
      </c>
      <c r="K42" s="5" t="s">
        <v>353</v>
      </c>
      <c r="L42" s="21"/>
      <c r="M42" s="21"/>
      <c r="N42" s="6"/>
      <c r="O42" s="1" t="s">
        <v>223</v>
      </c>
    </row>
    <row r="43" spans="1:15" ht="17" x14ac:dyDescent="0.2">
      <c r="A43" s="6" t="s">
        <v>354</v>
      </c>
      <c r="B43" s="8" t="s">
        <v>355</v>
      </c>
      <c r="C43" s="8" t="s">
        <v>349</v>
      </c>
      <c r="D43" s="6" t="s">
        <v>349</v>
      </c>
      <c r="E43" s="6" t="s">
        <v>356</v>
      </c>
      <c r="F43" s="17" t="s">
        <v>206</v>
      </c>
      <c r="G43" s="1" t="s">
        <v>357</v>
      </c>
      <c r="H43" s="1" t="str">
        <f t="shared" si="0"/>
        <v>Australia</v>
      </c>
      <c r="I43" s="1" t="s">
        <v>219</v>
      </c>
      <c r="J43" s="3">
        <v>-28.124420000000001</v>
      </c>
      <c r="K43" s="3">
        <v>151.10390000000001</v>
      </c>
      <c r="L43" s="8"/>
      <c r="M43" s="8"/>
      <c r="N43" s="22"/>
      <c r="O43" s="1" t="s">
        <v>223</v>
      </c>
    </row>
    <row r="44" spans="1:15" ht="17" x14ac:dyDescent="0.2">
      <c r="A44" s="6" t="s">
        <v>358</v>
      </c>
      <c r="B44" s="8" t="s">
        <v>355</v>
      </c>
      <c r="C44" s="8" t="s">
        <v>349</v>
      </c>
      <c r="D44" s="8" t="s">
        <v>349</v>
      </c>
      <c r="E44" s="6" t="s">
        <v>356</v>
      </c>
      <c r="F44" s="17" t="s">
        <v>206</v>
      </c>
      <c r="G44" s="1" t="s">
        <v>357</v>
      </c>
      <c r="H44" s="1" t="str">
        <f t="shared" si="0"/>
        <v>Australia</v>
      </c>
      <c r="I44" s="1" t="s">
        <v>219</v>
      </c>
      <c r="J44" s="3">
        <v>-28.124420000000001</v>
      </c>
      <c r="K44" s="3">
        <v>151.10390000000001</v>
      </c>
      <c r="L44" s="8"/>
      <c r="M44" s="8"/>
      <c r="N44" s="22"/>
      <c r="O44" s="1" t="s">
        <v>223</v>
      </c>
    </row>
    <row r="45" spans="1:15" ht="17" x14ac:dyDescent="0.2">
      <c r="A45" s="6" t="s">
        <v>359</v>
      </c>
      <c r="B45" s="8" t="s">
        <v>360</v>
      </c>
      <c r="C45" s="8" t="s">
        <v>349</v>
      </c>
      <c r="D45" s="6" t="s">
        <v>349</v>
      </c>
      <c r="E45" s="6" t="s">
        <v>361</v>
      </c>
      <c r="F45" s="17" t="s">
        <v>206</v>
      </c>
      <c r="G45" s="1" t="s">
        <v>362</v>
      </c>
      <c r="H45" s="1" t="str">
        <f t="shared" si="0"/>
        <v>Australia</v>
      </c>
      <c r="I45" s="1" t="s">
        <v>219</v>
      </c>
      <c r="J45" s="3">
        <v>-16.902000000000001</v>
      </c>
      <c r="K45" s="3">
        <v>145.751</v>
      </c>
      <c r="L45" s="8"/>
      <c r="M45" s="8"/>
      <c r="N45" s="13"/>
      <c r="O45" s="1" t="s">
        <v>212</v>
      </c>
    </row>
    <row r="46" spans="1:15" ht="17" x14ac:dyDescent="0.2">
      <c r="A46" s="6" t="s">
        <v>363</v>
      </c>
      <c r="B46" s="8" t="s">
        <v>364</v>
      </c>
      <c r="C46" s="8" t="s">
        <v>349</v>
      </c>
      <c r="D46" s="6" t="s">
        <v>349</v>
      </c>
      <c r="E46" s="6" t="s">
        <v>361</v>
      </c>
      <c r="F46" s="17" t="s">
        <v>206</v>
      </c>
      <c r="G46" s="1" t="s">
        <v>362</v>
      </c>
      <c r="H46" s="1" t="str">
        <f t="shared" si="0"/>
        <v>Australia</v>
      </c>
      <c r="I46" s="1" t="s">
        <v>219</v>
      </c>
      <c r="J46" s="3">
        <v>-16.902000000000001</v>
      </c>
      <c r="K46" s="3">
        <v>145.751</v>
      </c>
      <c r="L46" s="8"/>
      <c r="M46" s="8"/>
      <c r="N46" s="13"/>
      <c r="O46" s="1" t="s">
        <v>212</v>
      </c>
    </row>
    <row r="47" spans="1:15" ht="17" x14ac:dyDescent="0.2">
      <c r="A47" s="6" t="s">
        <v>365</v>
      </c>
      <c r="B47" s="8" t="s">
        <v>366</v>
      </c>
      <c r="C47" s="8" t="s">
        <v>349</v>
      </c>
      <c r="D47" s="6" t="s">
        <v>349</v>
      </c>
      <c r="E47" s="6" t="s">
        <v>367</v>
      </c>
      <c r="F47" s="17" t="s">
        <v>206</v>
      </c>
      <c r="G47" s="6" t="s">
        <v>318</v>
      </c>
      <c r="H47" s="1" t="str">
        <f t="shared" si="0"/>
        <v>Australia</v>
      </c>
      <c r="I47" s="6" t="s">
        <v>219</v>
      </c>
      <c r="J47" s="3">
        <v>-27.477</v>
      </c>
      <c r="K47" s="3">
        <v>152.94999999999999</v>
      </c>
      <c r="L47" s="8"/>
      <c r="M47" s="8"/>
      <c r="N47" s="13"/>
      <c r="O47" s="1" t="s">
        <v>223</v>
      </c>
    </row>
    <row r="48" spans="1:15" ht="17" x14ac:dyDescent="0.2">
      <c r="A48" s="6" t="s">
        <v>368</v>
      </c>
      <c r="B48" s="8" t="s">
        <v>369</v>
      </c>
      <c r="C48" s="8" t="s">
        <v>349</v>
      </c>
      <c r="D48" s="6" t="s">
        <v>349</v>
      </c>
      <c r="E48" s="6" t="s">
        <v>370</v>
      </c>
      <c r="F48" s="17" t="s">
        <v>206</v>
      </c>
      <c r="G48" s="1" t="s">
        <v>371</v>
      </c>
      <c r="H48" s="1" t="str">
        <f t="shared" si="0"/>
        <v>Australia</v>
      </c>
      <c r="I48" s="1" t="s">
        <v>312</v>
      </c>
      <c r="J48" s="3">
        <v>-32.099946000000003</v>
      </c>
      <c r="K48" s="7">
        <v>150.97824199999999</v>
      </c>
      <c r="L48" s="8"/>
      <c r="M48" s="8"/>
      <c r="N48" s="6"/>
      <c r="O48" s="1" t="s">
        <v>223</v>
      </c>
    </row>
    <row r="49" spans="1:15" ht="17" x14ac:dyDescent="0.2">
      <c r="A49" s="1" t="s">
        <v>372</v>
      </c>
      <c r="B49" s="2" t="s">
        <v>373</v>
      </c>
      <c r="C49" s="2" t="s">
        <v>374</v>
      </c>
      <c r="D49" s="1" t="s">
        <v>204</v>
      </c>
      <c r="E49" s="1" t="s">
        <v>375</v>
      </c>
      <c r="F49" s="17" t="s">
        <v>206</v>
      </c>
      <c r="G49" s="1" t="s">
        <v>376</v>
      </c>
      <c r="H49" s="1" t="str">
        <f t="shared" si="0"/>
        <v>Australia</v>
      </c>
      <c r="I49" s="1" t="s">
        <v>377</v>
      </c>
      <c r="J49" s="3"/>
      <c r="K49" s="3"/>
      <c r="L49" s="2"/>
      <c r="M49" s="2"/>
      <c r="N49" s="1"/>
      <c r="O49" s="1" t="s">
        <v>212</v>
      </c>
    </row>
    <row r="50" spans="1:15" ht="17" x14ac:dyDescent="0.2">
      <c r="A50" s="17" t="s">
        <v>378</v>
      </c>
      <c r="B50" s="12" t="s">
        <v>379</v>
      </c>
      <c r="C50" s="2" t="s">
        <v>309</v>
      </c>
      <c r="D50" s="1" t="s">
        <v>309</v>
      </c>
      <c r="E50" s="17" t="s">
        <v>380</v>
      </c>
      <c r="F50" s="17" t="s">
        <v>206</v>
      </c>
      <c r="G50" s="1" t="s">
        <v>284</v>
      </c>
      <c r="H50" s="1" t="str">
        <f t="shared" si="0"/>
        <v>Australia</v>
      </c>
      <c r="I50" s="1" t="s">
        <v>219</v>
      </c>
      <c r="J50" s="19">
        <v>-27.504200000000001</v>
      </c>
      <c r="K50" s="19">
        <v>152.15771000000001</v>
      </c>
      <c r="L50" s="12" t="s">
        <v>381</v>
      </c>
      <c r="M50" s="12" t="s">
        <v>382</v>
      </c>
      <c r="N50" s="6" t="s">
        <v>295</v>
      </c>
      <c r="O50" s="1" t="s">
        <v>212</v>
      </c>
    </row>
    <row r="51" spans="1:15" ht="17" x14ac:dyDescent="0.2">
      <c r="A51" s="17" t="s">
        <v>383</v>
      </c>
      <c r="B51" s="12" t="s">
        <v>384</v>
      </c>
      <c r="C51" s="2" t="s">
        <v>309</v>
      </c>
      <c r="D51" s="1" t="s">
        <v>309</v>
      </c>
      <c r="E51" s="17" t="s">
        <v>380</v>
      </c>
      <c r="F51" s="17" t="s">
        <v>206</v>
      </c>
      <c r="G51" s="1" t="s">
        <v>284</v>
      </c>
      <c r="H51" s="1" t="str">
        <f t="shared" si="0"/>
        <v>Australia</v>
      </c>
      <c r="I51" s="1" t="s">
        <v>219</v>
      </c>
      <c r="J51" s="19">
        <v>-27.504200000000001</v>
      </c>
      <c r="K51" s="19">
        <v>152.15771000000001</v>
      </c>
      <c r="L51" s="12" t="s">
        <v>381</v>
      </c>
      <c r="M51" s="12" t="s">
        <v>382</v>
      </c>
      <c r="N51" s="6" t="s">
        <v>295</v>
      </c>
      <c r="O51" s="1" t="s">
        <v>223</v>
      </c>
    </row>
    <row r="52" spans="1:15" ht="17" x14ac:dyDescent="0.2">
      <c r="A52" s="1" t="s">
        <v>385</v>
      </c>
      <c r="B52" s="12" t="s">
        <v>386</v>
      </c>
      <c r="C52" s="2" t="s">
        <v>309</v>
      </c>
      <c r="D52" s="1" t="s">
        <v>309</v>
      </c>
      <c r="E52" s="1" t="s">
        <v>387</v>
      </c>
      <c r="F52" s="17" t="s">
        <v>206</v>
      </c>
      <c r="G52" s="1" t="s">
        <v>362</v>
      </c>
      <c r="H52" s="1" t="str">
        <f t="shared" si="0"/>
        <v>Australia</v>
      </c>
      <c r="I52" s="1" t="s">
        <v>219</v>
      </c>
      <c r="J52" s="19">
        <v>-16.900787000000001</v>
      </c>
      <c r="K52" s="19">
        <v>145.751802</v>
      </c>
      <c r="L52" s="2"/>
      <c r="M52" s="2"/>
      <c r="N52" s="1"/>
      <c r="O52" s="1" t="s">
        <v>223</v>
      </c>
    </row>
    <row r="53" spans="1:15" ht="17" x14ac:dyDescent="0.2">
      <c r="A53" s="1" t="s">
        <v>388</v>
      </c>
      <c r="B53" s="12" t="s">
        <v>389</v>
      </c>
      <c r="C53" s="2" t="s">
        <v>309</v>
      </c>
      <c r="D53" s="1" t="s">
        <v>309</v>
      </c>
      <c r="E53" s="1" t="s">
        <v>390</v>
      </c>
      <c r="F53" s="17" t="s">
        <v>206</v>
      </c>
      <c r="G53" s="1" t="s">
        <v>391</v>
      </c>
      <c r="H53" s="1" t="str">
        <f t="shared" si="0"/>
        <v>Australia</v>
      </c>
      <c r="I53" s="1" t="s">
        <v>219</v>
      </c>
      <c r="J53" s="7">
        <v>-27.409199999999998</v>
      </c>
      <c r="K53" s="7">
        <v>153.05359999999999</v>
      </c>
      <c r="L53" s="2"/>
      <c r="M53" s="2"/>
      <c r="N53" s="1"/>
      <c r="O53" s="1" t="s">
        <v>212</v>
      </c>
    </row>
    <row r="54" spans="1:15" ht="17" x14ac:dyDescent="0.2">
      <c r="A54" s="1" t="s">
        <v>392</v>
      </c>
      <c r="B54" s="2" t="s">
        <v>393</v>
      </c>
      <c r="C54" s="2" t="s">
        <v>309</v>
      </c>
      <c r="D54" s="1" t="s">
        <v>309</v>
      </c>
      <c r="E54" s="1" t="s">
        <v>394</v>
      </c>
      <c r="F54" s="17" t="s">
        <v>206</v>
      </c>
      <c r="G54" s="1" t="s">
        <v>395</v>
      </c>
      <c r="H54" s="1" t="str">
        <f t="shared" si="0"/>
        <v>Australia</v>
      </c>
      <c r="I54" s="1" t="s">
        <v>334</v>
      </c>
      <c r="J54" s="7">
        <v>-27.716999999999999</v>
      </c>
      <c r="K54" s="7">
        <v>114.15481130000001</v>
      </c>
      <c r="L54" s="2" t="s">
        <v>396</v>
      </c>
      <c r="M54" s="2" t="s">
        <v>397</v>
      </c>
      <c r="N54" s="13" t="s">
        <v>295</v>
      </c>
      <c r="O54" s="1" t="s">
        <v>223</v>
      </c>
    </row>
    <row r="55" spans="1:15" ht="17" x14ac:dyDescent="0.2">
      <c r="A55" s="1" t="s">
        <v>398</v>
      </c>
      <c r="B55" s="2" t="s">
        <v>399</v>
      </c>
      <c r="C55" s="2" t="s">
        <v>400</v>
      </c>
      <c r="D55" s="1" t="s">
        <v>400</v>
      </c>
      <c r="E55" s="1"/>
      <c r="F55" s="2" t="s">
        <v>206</v>
      </c>
      <c r="G55" s="1" t="s">
        <v>401</v>
      </c>
      <c r="H55" s="1" t="str">
        <f t="shared" si="0"/>
        <v>Australia</v>
      </c>
      <c r="I55" s="1" t="s">
        <v>377</v>
      </c>
      <c r="J55" s="3">
        <v>-12.3018</v>
      </c>
      <c r="K55" s="3">
        <v>135.48310000000001</v>
      </c>
      <c r="L55" s="2"/>
      <c r="M55" s="2"/>
      <c r="N55" s="1"/>
      <c r="O55" s="1" t="s">
        <v>223</v>
      </c>
    </row>
    <row r="56" spans="1:15" ht="17" x14ac:dyDescent="0.2">
      <c r="A56" s="1" t="s">
        <v>398</v>
      </c>
      <c r="B56" s="2" t="s">
        <v>399</v>
      </c>
      <c r="C56" s="2" t="s">
        <v>400</v>
      </c>
      <c r="D56" s="1" t="s">
        <v>400</v>
      </c>
      <c r="E56" s="1"/>
      <c r="F56" s="2" t="s">
        <v>206</v>
      </c>
      <c r="G56" s="1" t="s">
        <v>401</v>
      </c>
      <c r="H56" s="1" t="str">
        <f t="shared" si="0"/>
        <v>Australia</v>
      </c>
      <c r="I56" s="1" t="s">
        <v>377</v>
      </c>
      <c r="J56" s="3">
        <v>-12.3018</v>
      </c>
      <c r="K56" s="3">
        <v>135.48310000000001</v>
      </c>
      <c r="L56" s="2"/>
      <c r="M56" s="2"/>
      <c r="N56" s="1"/>
      <c r="O56" s="1" t="s">
        <v>223</v>
      </c>
    </row>
    <row r="57" spans="1:15" ht="17" x14ac:dyDescent="0.2">
      <c r="A57" s="17" t="s">
        <v>402</v>
      </c>
      <c r="B57" s="12" t="s">
        <v>403</v>
      </c>
      <c r="C57" s="2" t="s">
        <v>400</v>
      </c>
      <c r="D57" s="1" t="s">
        <v>400</v>
      </c>
      <c r="E57" s="17" t="s">
        <v>404</v>
      </c>
      <c r="F57" s="2" t="s">
        <v>206</v>
      </c>
      <c r="G57" s="1" t="s">
        <v>405</v>
      </c>
      <c r="H57" s="1" t="str">
        <f t="shared" si="0"/>
        <v>Australia</v>
      </c>
      <c r="I57" s="1" t="s">
        <v>219</v>
      </c>
      <c r="J57" s="18">
        <v>-27.093299999999999</v>
      </c>
      <c r="K57" s="18">
        <v>152.67609999999999</v>
      </c>
      <c r="L57" s="12"/>
      <c r="M57" s="12"/>
      <c r="N57" s="6"/>
      <c r="O57" s="1" t="s">
        <v>223</v>
      </c>
    </row>
    <row r="58" spans="1:15" ht="17" x14ac:dyDescent="0.2">
      <c r="A58" s="17" t="s">
        <v>406</v>
      </c>
      <c r="B58" s="12" t="s">
        <v>403</v>
      </c>
      <c r="C58" s="2" t="s">
        <v>400</v>
      </c>
      <c r="D58" s="1" t="s">
        <v>400</v>
      </c>
      <c r="E58" s="17" t="s">
        <v>404</v>
      </c>
      <c r="F58" s="2" t="s">
        <v>206</v>
      </c>
      <c r="G58" s="1" t="s">
        <v>405</v>
      </c>
      <c r="H58" s="1" t="str">
        <f t="shared" si="0"/>
        <v>Australia</v>
      </c>
      <c r="I58" s="1" t="s">
        <v>219</v>
      </c>
      <c r="J58" s="18">
        <v>-27.093299999999999</v>
      </c>
      <c r="K58" s="18">
        <v>152.67609999999999</v>
      </c>
      <c r="L58" s="12"/>
      <c r="M58" s="12"/>
      <c r="N58" s="6"/>
      <c r="O58" s="1" t="s">
        <v>223</v>
      </c>
    </row>
    <row r="59" spans="1:15" ht="17" x14ac:dyDescent="0.2">
      <c r="A59" s="17" t="s">
        <v>407</v>
      </c>
      <c r="B59" s="12" t="s">
        <v>408</v>
      </c>
      <c r="C59" s="2" t="s">
        <v>400</v>
      </c>
      <c r="D59" s="1" t="s">
        <v>400</v>
      </c>
      <c r="E59" s="17" t="s">
        <v>409</v>
      </c>
      <c r="F59" s="2" t="s">
        <v>206</v>
      </c>
      <c r="G59" s="1" t="s">
        <v>410</v>
      </c>
      <c r="H59" s="1" t="str">
        <f t="shared" si="0"/>
        <v>Australia</v>
      </c>
      <c r="I59" s="1" t="s">
        <v>219</v>
      </c>
      <c r="J59" s="19">
        <v>-27.862222222222201</v>
      </c>
      <c r="K59" s="19">
        <v>153.30277777777701</v>
      </c>
      <c r="L59" s="12" t="s">
        <v>411</v>
      </c>
      <c r="M59" s="12" t="s">
        <v>382</v>
      </c>
      <c r="N59" s="6" t="s">
        <v>295</v>
      </c>
      <c r="O59" s="1" t="s">
        <v>223</v>
      </c>
    </row>
    <row r="60" spans="1:15" ht="17" x14ac:dyDescent="0.2">
      <c r="A60" s="17" t="s">
        <v>412</v>
      </c>
      <c r="B60" s="12" t="s">
        <v>408</v>
      </c>
      <c r="C60" s="2" t="s">
        <v>400</v>
      </c>
      <c r="D60" s="1" t="s">
        <v>400</v>
      </c>
      <c r="E60" s="17" t="s">
        <v>409</v>
      </c>
      <c r="F60" s="2" t="s">
        <v>206</v>
      </c>
      <c r="G60" s="1" t="s">
        <v>410</v>
      </c>
      <c r="H60" s="1" t="str">
        <f t="shared" si="0"/>
        <v>Australia</v>
      </c>
      <c r="I60" s="1" t="s">
        <v>219</v>
      </c>
      <c r="J60" s="19">
        <v>-27.862222222222201</v>
      </c>
      <c r="K60" s="19">
        <v>153.30277777777701</v>
      </c>
      <c r="L60" s="12" t="s">
        <v>411</v>
      </c>
      <c r="M60" s="12" t="s">
        <v>382</v>
      </c>
      <c r="N60" s="6" t="s">
        <v>295</v>
      </c>
      <c r="O60" s="1" t="s">
        <v>223</v>
      </c>
    </row>
    <row r="61" spans="1:15" ht="17" x14ac:dyDescent="0.2">
      <c r="A61" s="17" t="s">
        <v>413</v>
      </c>
      <c r="B61" s="12" t="s">
        <v>414</v>
      </c>
      <c r="C61" s="2" t="s">
        <v>400</v>
      </c>
      <c r="D61" s="1" t="s">
        <v>400</v>
      </c>
      <c r="E61" s="17" t="s">
        <v>415</v>
      </c>
      <c r="F61" s="2" t="s">
        <v>206</v>
      </c>
      <c r="G61" s="1" t="s">
        <v>416</v>
      </c>
      <c r="H61" s="1" t="str">
        <f t="shared" si="0"/>
        <v>Australia</v>
      </c>
      <c r="I61" s="1" t="s">
        <v>219</v>
      </c>
      <c r="J61" s="19">
        <v>-28.043869999999998</v>
      </c>
      <c r="K61" s="19">
        <v>150.99606</v>
      </c>
      <c r="L61" s="12" t="s">
        <v>417</v>
      </c>
      <c r="M61" s="12" t="s">
        <v>418</v>
      </c>
      <c r="N61" s="17" t="s">
        <v>419</v>
      </c>
      <c r="O61" s="1" t="s">
        <v>223</v>
      </c>
    </row>
    <row r="62" spans="1:15" ht="17" x14ac:dyDescent="0.2">
      <c r="A62" s="17" t="s">
        <v>420</v>
      </c>
      <c r="B62" s="12" t="s">
        <v>421</v>
      </c>
      <c r="C62" s="2" t="s">
        <v>400</v>
      </c>
      <c r="D62" s="1" t="s">
        <v>400</v>
      </c>
      <c r="E62" s="17"/>
      <c r="F62" s="2" t="s">
        <v>206</v>
      </c>
      <c r="G62" s="1" t="s">
        <v>422</v>
      </c>
      <c r="H62" s="1" t="str">
        <f t="shared" si="0"/>
        <v>Australia</v>
      </c>
      <c r="I62" s="1" t="s">
        <v>334</v>
      </c>
      <c r="J62" s="19">
        <v>-34.210749999999997</v>
      </c>
      <c r="K62" s="19">
        <v>118.34483333333333</v>
      </c>
      <c r="L62" s="12" t="s">
        <v>423</v>
      </c>
      <c r="M62" s="12" t="s">
        <v>397</v>
      </c>
      <c r="N62" s="17"/>
      <c r="O62" s="1" t="s">
        <v>212</v>
      </c>
    </row>
    <row r="63" spans="1:15" ht="17" x14ac:dyDescent="0.2">
      <c r="A63" s="1" t="s">
        <v>424</v>
      </c>
      <c r="B63" s="12" t="s">
        <v>425</v>
      </c>
      <c r="C63" s="2" t="s">
        <v>400</v>
      </c>
      <c r="D63" s="1" t="s">
        <v>400</v>
      </c>
      <c r="E63" s="1" t="s">
        <v>426</v>
      </c>
      <c r="F63" s="2" t="s">
        <v>206</v>
      </c>
      <c r="G63" s="1" t="s">
        <v>427</v>
      </c>
      <c r="H63" s="1" t="str">
        <f t="shared" si="0"/>
        <v>Australia</v>
      </c>
      <c r="I63" s="1" t="s">
        <v>428</v>
      </c>
      <c r="J63" s="7">
        <v>-35.640700000000002</v>
      </c>
      <c r="K63" s="7">
        <v>140.77969999999999</v>
      </c>
      <c r="L63" s="2"/>
      <c r="M63" s="2"/>
      <c r="N63" s="1"/>
      <c r="O63" s="1" t="s">
        <v>223</v>
      </c>
    </row>
    <row r="64" spans="1:15" ht="17" x14ac:dyDescent="0.2">
      <c r="A64" s="1" t="s">
        <v>429</v>
      </c>
      <c r="B64" s="12" t="s">
        <v>430</v>
      </c>
      <c r="C64" s="2" t="s">
        <v>400</v>
      </c>
      <c r="D64" s="1" t="s">
        <v>400</v>
      </c>
      <c r="E64" s="1" t="s">
        <v>431</v>
      </c>
      <c r="F64" s="2" t="s">
        <v>206</v>
      </c>
      <c r="G64" s="1" t="s">
        <v>432</v>
      </c>
      <c r="H64" s="1" t="str">
        <f t="shared" si="0"/>
        <v>Australia</v>
      </c>
      <c r="I64" s="1" t="s">
        <v>428</v>
      </c>
      <c r="J64" s="19">
        <v>-34.448233000000002</v>
      </c>
      <c r="K64" s="19">
        <v>140.55140499999999</v>
      </c>
      <c r="L64" s="2"/>
      <c r="M64" s="2"/>
      <c r="N64" s="6"/>
      <c r="O64" s="1" t="s">
        <v>223</v>
      </c>
    </row>
    <row r="65" spans="1:15" ht="17" x14ac:dyDescent="0.2">
      <c r="A65" s="1" t="s">
        <v>433</v>
      </c>
      <c r="B65" s="12" t="s">
        <v>430</v>
      </c>
      <c r="C65" s="2" t="s">
        <v>400</v>
      </c>
      <c r="D65" s="1" t="s">
        <v>400</v>
      </c>
      <c r="E65" s="1" t="s">
        <v>431</v>
      </c>
      <c r="F65" s="2" t="s">
        <v>206</v>
      </c>
      <c r="G65" s="1" t="s">
        <v>432</v>
      </c>
      <c r="H65" s="1" t="str">
        <f t="shared" si="0"/>
        <v>Australia</v>
      </c>
      <c r="I65" s="1" t="s">
        <v>428</v>
      </c>
      <c r="J65" s="19">
        <v>-34.448233000000002</v>
      </c>
      <c r="K65" s="19">
        <v>140.55140499999999</v>
      </c>
      <c r="L65" s="2"/>
      <c r="M65" s="2"/>
      <c r="N65" s="6"/>
      <c r="O65" s="1" t="s">
        <v>223</v>
      </c>
    </row>
    <row r="66" spans="1:15" ht="17" x14ac:dyDescent="0.2">
      <c r="A66" s="1" t="s">
        <v>434</v>
      </c>
      <c r="B66" s="12" t="s">
        <v>435</v>
      </c>
      <c r="C66" s="2" t="s">
        <v>400</v>
      </c>
      <c r="D66" s="1" t="s">
        <v>400</v>
      </c>
      <c r="E66" s="1" t="s">
        <v>431</v>
      </c>
      <c r="F66" s="2" t="s">
        <v>206</v>
      </c>
      <c r="G66" s="1" t="s">
        <v>432</v>
      </c>
      <c r="H66" s="1" t="str">
        <f t="shared" si="0"/>
        <v>Australia</v>
      </c>
      <c r="I66" s="1" t="s">
        <v>428</v>
      </c>
      <c r="J66" s="19">
        <v>-34.448233000000002</v>
      </c>
      <c r="K66" s="19">
        <v>140.55140499999999</v>
      </c>
      <c r="L66" s="2"/>
      <c r="M66" s="2"/>
      <c r="N66" s="6"/>
      <c r="O66" s="1" t="s">
        <v>223</v>
      </c>
    </row>
    <row r="67" spans="1:15" ht="17" x14ac:dyDescent="0.2">
      <c r="A67" s="1" t="s">
        <v>436</v>
      </c>
      <c r="B67" s="12" t="s">
        <v>435</v>
      </c>
      <c r="C67" s="2" t="s">
        <v>400</v>
      </c>
      <c r="D67" s="1" t="s">
        <v>400</v>
      </c>
      <c r="E67" s="1" t="s">
        <v>431</v>
      </c>
      <c r="F67" s="2" t="s">
        <v>206</v>
      </c>
      <c r="G67" s="1" t="s">
        <v>432</v>
      </c>
      <c r="H67" s="1" t="str">
        <f t="shared" ref="H67:H130" si="1">IF(OR(I67="Qld", I67="ACT", I67="NSW", I67="Tas", I67="Vic", I67="WA", I67="NT", I67="SA"), "Australia", I67)</f>
        <v>Australia</v>
      </c>
      <c r="I67" s="1" t="s">
        <v>428</v>
      </c>
      <c r="J67" s="19">
        <v>-34.448233000000002</v>
      </c>
      <c r="K67" s="19">
        <v>140.55140499999999</v>
      </c>
      <c r="L67" s="2"/>
      <c r="M67" s="2"/>
      <c r="N67" s="6"/>
      <c r="O67" s="1" t="s">
        <v>223</v>
      </c>
    </row>
    <row r="68" spans="1:15" ht="17" x14ac:dyDescent="0.2">
      <c r="A68" s="1" t="s">
        <v>437</v>
      </c>
      <c r="B68" s="12" t="s">
        <v>438</v>
      </c>
      <c r="C68" s="2" t="s">
        <v>400</v>
      </c>
      <c r="D68" s="1" t="s">
        <v>400</v>
      </c>
      <c r="E68" s="1" t="s">
        <v>426</v>
      </c>
      <c r="F68" s="2" t="s">
        <v>206</v>
      </c>
      <c r="G68" s="1" t="s">
        <v>427</v>
      </c>
      <c r="H68" s="1" t="str">
        <f t="shared" si="1"/>
        <v>Australia</v>
      </c>
      <c r="I68" s="1" t="s">
        <v>428</v>
      </c>
      <c r="J68" s="7">
        <v>-35.640700000000002</v>
      </c>
      <c r="K68" s="7">
        <v>140.77969999999999</v>
      </c>
      <c r="L68" s="2"/>
      <c r="M68" s="2"/>
      <c r="N68" s="13"/>
      <c r="O68" s="1" t="s">
        <v>223</v>
      </c>
    </row>
    <row r="69" spans="1:15" ht="17" x14ac:dyDescent="0.2">
      <c r="A69" s="1" t="s">
        <v>439</v>
      </c>
      <c r="B69" s="2" t="s">
        <v>440</v>
      </c>
      <c r="C69" s="2" t="s">
        <v>400</v>
      </c>
      <c r="D69" s="1" t="s">
        <v>400</v>
      </c>
      <c r="E69" s="1" t="s">
        <v>441</v>
      </c>
      <c r="F69" s="2" t="s">
        <v>206</v>
      </c>
      <c r="G69" s="1" t="s">
        <v>395</v>
      </c>
      <c r="H69" s="1" t="str">
        <f t="shared" si="1"/>
        <v>Australia</v>
      </c>
      <c r="I69" s="1" t="s">
        <v>334</v>
      </c>
      <c r="J69" s="7">
        <v>-27.713000000000001</v>
      </c>
      <c r="K69" s="7">
        <v>114.1558113</v>
      </c>
      <c r="L69" s="2"/>
      <c r="M69" s="2"/>
      <c r="N69" s="13"/>
      <c r="O69" s="1" t="s">
        <v>223</v>
      </c>
    </row>
    <row r="70" spans="1:15" ht="17" x14ac:dyDescent="0.2">
      <c r="A70" s="1" t="s">
        <v>442</v>
      </c>
      <c r="B70" s="2" t="s">
        <v>440</v>
      </c>
      <c r="C70" s="2" t="s">
        <v>400</v>
      </c>
      <c r="D70" s="1" t="s">
        <v>400</v>
      </c>
      <c r="E70" s="1" t="s">
        <v>441</v>
      </c>
      <c r="F70" s="2" t="s">
        <v>206</v>
      </c>
      <c r="G70" s="1" t="s">
        <v>395</v>
      </c>
      <c r="H70" s="1" t="str">
        <f t="shared" si="1"/>
        <v>Australia</v>
      </c>
      <c r="I70" s="1" t="s">
        <v>334</v>
      </c>
      <c r="J70" s="7">
        <v>-27.713000000000001</v>
      </c>
      <c r="K70" s="7">
        <v>114.1558113</v>
      </c>
      <c r="L70" s="2"/>
      <c r="M70" s="2"/>
      <c r="N70" s="13"/>
      <c r="O70" s="1" t="s">
        <v>223</v>
      </c>
    </row>
    <row r="71" spans="1:15" ht="17" x14ac:dyDescent="0.2">
      <c r="A71" s="1" t="s">
        <v>443</v>
      </c>
      <c r="B71" s="2" t="s">
        <v>444</v>
      </c>
      <c r="C71" s="2" t="s">
        <v>400</v>
      </c>
      <c r="D71" s="1" t="s">
        <v>400</v>
      </c>
      <c r="E71" s="1" t="s">
        <v>441</v>
      </c>
      <c r="F71" s="2" t="s">
        <v>206</v>
      </c>
      <c r="G71" s="1" t="s">
        <v>395</v>
      </c>
      <c r="H71" s="1" t="str">
        <f t="shared" si="1"/>
        <v>Australia</v>
      </c>
      <c r="I71" s="1" t="s">
        <v>334</v>
      </c>
      <c r="J71" s="7">
        <v>-27.713000000000001</v>
      </c>
      <c r="K71" s="7">
        <v>114.1558113</v>
      </c>
      <c r="L71" s="2"/>
      <c r="M71" s="2"/>
      <c r="N71" s="13"/>
      <c r="O71" s="1" t="s">
        <v>223</v>
      </c>
    </row>
    <row r="72" spans="1:15" ht="17" x14ac:dyDescent="0.2">
      <c r="A72" s="17" t="s">
        <v>445</v>
      </c>
      <c r="B72" s="2" t="s">
        <v>446</v>
      </c>
      <c r="C72" s="2" t="s">
        <v>400</v>
      </c>
      <c r="D72" s="1" t="s">
        <v>400</v>
      </c>
      <c r="E72" s="17" t="s">
        <v>447</v>
      </c>
      <c r="F72" s="2" t="s">
        <v>206</v>
      </c>
      <c r="G72" s="1" t="s">
        <v>448</v>
      </c>
      <c r="H72" s="1" t="str">
        <f t="shared" si="1"/>
        <v>Australia</v>
      </c>
      <c r="I72" s="1" t="s">
        <v>219</v>
      </c>
      <c r="J72" s="19">
        <v>-25.320374999999999</v>
      </c>
      <c r="K72" s="19">
        <v>151.42179999999999</v>
      </c>
      <c r="L72" s="12"/>
      <c r="M72" s="12"/>
      <c r="N72" s="6"/>
      <c r="O72" s="1" t="s">
        <v>223</v>
      </c>
    </row>
    <row r="73" spans="1:15" ht="17" x14ac:dyDescent="0.2">
      <c r="A73" s="17" t="s">
        <v>449</v>
      </c>
      <c r="B73" s="2" t="s">
        <v>446</v>
      </c>
      <c r="C73" s="2" t="s">
        <v>400</v>
      </c>
      <c r="D73" s="1" t="s">
        <v>400</v>
      </c>
      <c r="E73" s="17" t="s">
        <v>447</v>
      </c>
      <c r="F73" s="2" t="s">
        <v>206</v>
      </c>
      <c r="G73" s="1" t="s">
        <v>448</v>
      </c>
      <c r="H73" s="1" t="str">
        <f t="shared" si="1"/>
        <v>Australia</v>
      </c>
      <c r="I73" s="1" t="s">
        <v>219</v>
      </c>
      <c r="J73" s="19">
        <v>-25.320374999999999</v>
      </c>
      <c r="K73" s="19">
        <v>151.42179999999999</v>
      </c>
      <c r="L73" s="12"/>
      <c r="M73" s="12"/>
      <c r="N73" s="6"/>
      <c r="O73" s="1" t="s">
        <v>223</v>
      </c>
    </row>
    <row r="74" spans="1:15" ht="17" x14ac:dyDescent="0.2">
      <c r="A74" s="1" t="s">
        <v>450</v>
      </c>
      <c r="B74" s="2" t="s">
        <v>451</v>
      </c>
      <c r="C74" s="2" t="s">
        <v>400</v>
      </c>
      <c r="D74" s="1" t="s">
        <v>400</v>
      </c>
      <c r="E74" s="1" t="s">
        <v>452</v>
      </c>
      <c r="F74" s="2" t="s">
        <v>206</v>
      </c>
      <c r="G74" s="1" t="s">
        <v>453</v>
      </c>
      <c r="H74" s="1" t="str">
        <f t="shared" si="1"/>
        <v>Australia</v>
      </c>
      <c r="I74" s="1" t="s">
        <v>454</v>
      </c>
      <c r="J74" s="3">
        <v>-35.279133999999999</v>
      </c>
      <c r="K74" s="7">
        <v>149.109455</v>
      </c>
      <c r="L74" s="2"/>
      <c r="M74" s="2"/>
      <c r="N74" s="13"/>
      <c r="O74" s="1" t="s">
        <v>223</v>
      </c>
    </row>
    <row r="75" spans="1:15" ht="17" x14ac:dyDescent="0.2">
      <c r="A75" s="1" t="s">
        <v>455</v>
      </c>
      <c r="B75" s="2" t="s">
        <v>456</v>
      </c>
      <c r="C75" s="2" t="s">
        <v>400</v>
      </c>
      <c r="D75" s="1" t="s">
        <v>400</v>
      </c>
      <c r="E75" s="1" t="s">
        <v>457</v>
      </c>
      <c r="F75" s="2" t="s">
        <v>206</v>
      </c>
      <c r="G75" s="1" t="s">
        <v>458</v>
      </c>
      <c r="H75" s="1" t="str">
        <f t="shared" si="1"/>
        <v>Australia</v>
      </c>
      <c r="I75" s="1" t="s">
        <v>312</v>
      </c>
      <c r="J75" s="3">
        <v>-31.5341666666666</v>
      </c>
      <c r="K75" s="3">
        <v>152.78744444444399</v>
      </c>
      <c r="L75" s="2"/>
      <c r="M75" s="2"/>
      <c r="N75" s="1"/>
      <c r="O75" s="1" t="s">
        <v>223</v>
      </c>
    </row>
    <row r="76" spans="1:15" ht="17" x14ac:dyDescent="0.2">
      <c r="A76" s="1" t="s">
        <v>459</v>
      </c>
      <c r="B76" s="2" t="s">
        <v>456</v>
      </c>
      <c r="C76" s="2" t="s">
        <v>400</v>
      </c>
      <c r="D76" s="1" t="s">
        <v>400</v>
      </c>
      <c r="E76" s="1" t="s">
        <v>457</v>
      </c>
      <c r="F76" s="2" t="s">
        <v>206</v>
      </c>
      <c r="G76" s="1" t="s">
        <v>458</v>
      </c>
      <c r="H76" s="1" t="str">
        <f t="shared" si="1"/>
        <v>Australia</v>
      </c>
      <c r="I76" s="1" t="s">
        <v>312</v>
      </c>
      <c r="J76" s="3">
        <v>-31.5341666666666</v>
      </c>
      <c r="K76" s="3">
        <v>152.78744444444399</v>
      </c>
      <c r="L76" s="2"/>
      <c r="M76" s="2"/>
      <c r="N76" s="1"/>
      <c r="O76" s="1" t="s">
        <v>223</v>
      </c>
    </row>
    <row r="77" spans="1:15" ht="17" x14ac:dyDescent="0.2">
      <c r="A77" s="1" t="s">
        <v>460</v>
      </c>
      <c r="B77" s="23" t="s">
        <v>461</v>
      </c>
      <c r="C77" s="2" t="s">
        <v>400</v>
      </c>
      <c r="D77" s="1" t="s">
        <v>400</v>
      </c>
      <c r="E77" s="1" t="s">
        <v>462</v>
      </c>
      <c r="F77" s="2" t="s">
        <v>206</v>
      </c>
      <c r="G77" s="1" t="s">
        <v>463</v>
      </c>
      <c r="H77" s="1" t="str">
        <f t="shared" si="1"/>
        <v>Australia</v>
      </c>
      <c r="I77" s="1" t="s">
        <v>312</v>
      </c>
      <c r="J77" s="3">
        <v>-30.898611111111101</v>
      </c>
      <c r="K77" s="3">
        <v>153.02472222222201</v>
      </c>
      <c r="L77" s="2"/>
      <c r="M77" s="2"/>
      <c r="N77" s="6"/>
      <c r="O77" s="1" t="s">
        <v>212</v>
      </c>
    </row>
    <row r="78" spans="1:15" ht="17" x14ac:dyDescent="0.2">
      <c r="A78" s="1" t="s">
        <v>464</v>
      </c>
      <c r="B78" s="23" t="s">
        <v>461</v>
      </c>
      <c r="C78" s="2" t="s">
        <v>400</v>
      </c>
      <c r="D78" s="1" t="s">
        <v>400</v>
      </c>
      <c r="E78" s="1" t="s">
        <v>462</v>
      </c>
      <c r="F78" s="2" t="s">
        <v>206</v>
      </c>
      <c r="G78" s="1" t="s">
        <v>463</v>
      </c>
      <c r="H78" s="1" t="str">
        <f t="shared" si="1"/>
        <v>Australia</v>
      </c>
      <c r="I78" s="1" t="s">
        <v>312</v>
      </c>
      <c r="J78" s="3">
        <v>-30.898611111111101</v>
      </c>
      <c r="K78" s="3">
        <v>153.02472222222201</v>
      </c>
      <c r="L78" s="2"/>
      <c r="M78" s="2"/>
      <c r="N78" s="6"/>
      <c r="O78" s="1" t="s">
        <v>212</v>
      </c>
    </row>
    <row r="79" spans="1:15" ht="17" x14ac:dyDescent="0.2">
      <c r="A79" s="1" t="s">
        <v>465</v>
      </c>
      <c r="B79" s="2" t="s">
        <v>466</v>
      </c>
      <c r="C79" s="2" t="s">
        <v>400</v>
      </c>
      <c r="D79" s="1" t="s">
        <v>400</v>
      </c>
      <c r="E79" s="1" t="s">
        <v>467</v>
      </c>
      <c r="F79" s="2" t="s">
        <v>206</v>
      </c>
      <c r="G79" s="1" t="s">
        <v>468</v>
      </c>
      <c r="H79" s="1" t="str">
        <f t="shared" si="1"/>
        <v>Australia</v>
      </c>
      <c r="I79" s="1" t="s">
        <v>312</v>
      </c>
      <c r="J79" s="3">
        <v>-28.854700000000001</v>
      </c>
      <c r="K79" s="3">
        <v>152.14940000000001</v>
      </c>
      <c r="L79" s="8"/>
      <c r="M79" s="2"/>
      <c r="N79" s="13"/>
      <c r="O79" s="1" t="s">
        <v>212</v>
      </c>
    </row>
    <row r="80" spans="1:15" ht="17" x14ac:dyDescent="0.2">
      <c r="A80" s="1" t="s">
        <v>469</v>
      </c>
      <c r="B80" s="2" t="s">
        <v>470</v>
      </c>
      <c r="C80" s="2" t="s">
        <v>400</v>
      </c>
      <c r="D80" s="1" t="s">
        <v>400</v>
      </c>
      <c r="E80" s="1" t="s">
        <v>471</v>
      </c>
      <c r="F80" s="2" t="s">
        <v>206</v>
      </c>
      <c r="G80" s="1" t="s">
        <v>472</v>
      </c>
      <c r="H80" s="1" t="str">
        <f t="shared" si="1"/>
        <v>Australia</v>
      </c>
      <c r="I80" s="1" t="s">
        <v>334</v>
      </c>
      <c r="J80" s="3">
        <v>-15.7002777777777</v>
      </c>
      <c r="K80" s="3">
        <v>126.380833333333</v>
      </c>
      <c r="L80" s="2"/>
      <c r="M80" s="2"/>
      <c r="N80" s="6"/>
      <c r="O80" s="1" t="s">
        <v>212</v>
      </c>
    </row>
    <row r="81" spans="1:15" ht="17" x14ac:dyDescent="0.2">
      <c r="A81" s="1" t="s">
        <v>473</v>
      </c>
      <c r="B81" s="2" t="s">
        <v>470</v>
      </c>
      <c r="C81" s="2" t="s">
        <v>400</v>
      </c>
      <c r="D81" s="1" t="s">
        <v>400</v>
      </c>
      <c r="E81" s="1" t="s">
        <v>471</v>
      </c>
      <c r="F81" s="2" t="s">
        <v>206</v>
      </c>
      <c r="G81" s="1" t="s">
        <v>472</v>
      </c>
      <c r="H81" s="1" t="str">
        <f t="shared" si="1"/>
        <v>Australia</v>
      </c>
      <c r="I81" s="1" t="s">
        <v>334</v>
      </c>
      <c r="J81" s="3">
        <v>-15.7002777777777</v>
      </c>
      <c r="K81" s="3">
        <v>126.380833333333</v>
      </c>
      <c r="L81" s="2"/>
      <c r="M81" s="2"/>
      <c r="N81" s="6"/>
      <c r="O81" s="1" t="s">
        <v>212</v>
      </c>
    </row>
    <row r="82" spans="1:15" ht="17" x14ac:dyDescent="0.2">
      <c r="A82" s="1" t="s">
        <v>474</v>
      </c>
      <c r="B82" s="2" t="s">
        <v>475</v>
      </c>
      <c r="C82" s="2" t="s">
        <v>400</v>
      </c>
      <c r="D82" s="1" t="s">
        <v>400</v>
      </c>
      <c r="E82" s="1" t="s">
        <v>476</v>
      </c>
      <c r="F82" s="2" t="s">
        <v>206</v>
      </c>
      <c r="G82" s="1" t="s">
        <v>477</v>
      </c>
      <c r="H82" s="1" t="str">
        <f t="shared" si="1"/>
        <v>Australia</v>
      </c>
      <c r="I82" s="1" t="s">
        <v>219</v>
      </c>
      <c r="J82" s="3">
        <v>-28.124420000000001</v>
      </c>
      <c r="K82" s="7">
        <v>151.10390000000001</v>
      </c>
      <c r="L82" s="2"/>
      <c r="M82" s="2"/>
      <c r="N82" s="1"/>
      <c r="O82" s="1" t="s">
        <v>223</v>
      </c>
    </row>
    <row r="83" spans="1:15" ht="17" x14ac:dyDescent="0.2">
      <c r="A83" s="1" t="s">
        <v>478</v>
      </c>
      <c r="B83" s="2" t="s">
        <v>479</v>
      </c>
      <c r="C83" s="2" t="s">
        <v>400</v>
      </c>
      <c r="D83" s="1" t="s">
        <v>400</v>
      </c>
      <c r="E83" s="1" t="s">
        <v>480</v>
      </c>
      <c r="F83" s="2" t="s">
        <v>206</v>
      </c>
      <c r="G83" s="1" t="s">
        <v>481</v>
      </c>
      <c r="H83" s="1" t="str">
        <f t="shared" si="1"/>
        <v>Australia</v>
      </c>
      <c r="I83" s="1" t="s">
        <v>292</v>
      </c>
      <c r="J83" s="3">
        <v>-35.2744</v>
      </c>
      <c r="K83" s="7">
        <v>141.19029599999999</v>
      </c>
      <c r="L83" s="8"/>
      <c r="M83" s="8"/>
      <c r="N83" s="6"/>
      <c r="O83" s="1" t="s">
        <v>223</v>
      </c>
    </row>
    <row r="84" spans="1:15" ht="17" x14ac:dyDescent="0.2">
      <c r="A84" s="1" t="s">
        <v>482</v>
      </c>
      <c r="B84" s="2" t="s">
        <v>479</v>
      </c>
      <c r="C84" s="2" t="s">
        <v>400</v>
      </c>
      <c r="D84" s="1" t="s">
        <v>400</v>
      </c>
      <c r="E84" s="1" t="s">
        <v>480</v>
      </c>
      <c r="F84" s="2" t="s">
        <v>206</v>
      </c>
      <c r="G84" s="1" t="s">
        <v>481</v>
      </c>
      <c r="H84" s="1" t="str">
        <f t="shared" si="1"/>
        <v>Australia</v>
      </c>
      <c r="I84" s="1" t="s">
        <v>292</v>
      </c>
      <c r="J84" s="3">
        <v>-35.2744</v>
      </c>
      <c r="K84" s="7">
        <v>141.19029599999999</v>
      </c>
      <c r="L84" s="8"/>
      <c r="M84" s="8"/>
      <c r="N84" s="6"/>
      <c r="O84" s="1" t="s">
        <v>223</v>
      </c>
    </row>
    <row r="85" spans="1:15" ht="17" x14ac:dyDescent="0.2">
      <c r="A85" s="1" t="s">
        <v>483</v>
      </c>
      <c r="B85" s="2" t="s">
        <v>484</v>
      </c>
      <c r="C85" s="2" t="s">
        <v>400</v>
      </c>
      <c r="D85" s="1" t="s">
        <v>400</v>
      </c>
      <c r="E85" s="6" t="s">
        <v>485</v>
      </c>
      <c r="F85" s="2" t="s">
        <v>206</v>
      </c>
      <c r="G85" s="1" t="s">
        <v>486</v>
      </c>
      <c r="H85" s="1" t="str">
        <f t="shared" si="1"/>
        <v>Australia</v>
      </c>
      <c r="I85" s="1" t="s">
        <v>334</v>
      </c>
      <c r="J85" s="3">
        <v>-33.583055555555497</v>
      </c>
      <c r="K85" s="3">
        <v>119.2525</v>
      </c>
      <c r="L85" s="2"/>
      <c r="M85" s="2"/>
      <c r="N85" s="13"/>
      <c r="O85" s="1" t="s">
        <v>223</v>
      </c>
    </row>
    <row r="86" spans="1:15" ht="17" x14ac:dyDescent="0.2">
      <c r="A86" s="1" t="s">
        <v>487</v>
      </c>
      <c r="B86" s="2" t="s">
        <v>484</v>
      </c>
      <c r="C86" s="2" t="s">
        <v>400</v>
      </c>
      <c r="D86" s="1" t="s">
        <v>400</v>
      </c>
      <c r="E86" s="6" t="s">
        <v>485</v>
      </c>
      <c r="F86" s="2" t="s">
        <v>206</v>
      </c>
      <c r="G86" s="1" t="s">
        <v>486</v>
      </c>
      <c r="H86" s="1" t="str">
        <f t="shared" si="1"/>
        <v>Australia</v>
      </c>
      <c r="I86" s="1" t="s">
        <v>334</v>
      </c>
      <c r="J86" s="3">
        <v>-33.583055555555497</v>
      </c>
      <c r="K86" s="3">
        <v>119.2525</v>
      </c>
      <c r="L86" s="2"/>
      <c r="M86" s="2"/>
      <c r="N86" s="13"/>
      <c r="O86" s="1" t="s">
        <v>223</v>
      </c>
    </row>
    <row r="87" spans="1:15" ht="17" x14ac:dyDescent="0.2">
      <c r="A87" s="6" t="s">
        <v>488</v>
      </c>
      <c r="B87" s="8" t="s">
        <v>489</v>
      </c>
      <c r="C87" s="2" t="s">
        <v>400</v>
      </c>
      <c r="D87" s="1" t="s">
        <v>400</v>
      </c>
      <c r="E87" s="6" t="s">
        <v>490</v>
      </c>
      <c r="F87" s="2" t="s">
        <v>206</v>
      </c>
      <c r="G87" s="1" t="s">
        <v>491</v>
      </c>
      <c r="H87" s="1" t="str">
        <f t="shared" si="1"/>
        <v>Australia</v>
      </c>
      <c r="I87" s="1" t="s">
        <v>219</v>
      </c>
      <c r="J87" s="7">
        <v>-27.453659999999999</v>
      </c>
      <c r="K87" s="7">
        <v>152.25059999999999</v>
      </c>
      <c r="L87" s="2"/>
      <c r="M87" s="2"/>
      <c r="N87" s="6"/>
      <c r="O87" s="1" t="s">
        <v>223</v>
      </c>
    </row>
    <row r="88" spans="1:15" ht="17" x14ac:dyDescent="0.2">
      <c r="A88" s="6" t="s">
        <v>492</v>
      </c>
      <c r="B88" s="8" t="s">
        <v>489</v>
      </c>
      <c r="C88" s="2" t="s">
        <v>400</v>
      </c>
      <c r="D88" s="2" t="s">
        <v>400</v>
      </c>
      <c r="E88" s="6" t="s">
        <v>490</v>
      </c>
      <c r="F88" s="2" t="s">
        <v>206</v>
      </c>
      <c r="G88" s="1" t="s">
        <v>491</v>
      </c>
      <c r="H88" s="1" t="str">
        <f t="shared" si="1"/>
        <v>Australia</v>
      </c>
      <c r="I88" s="1" t="s">
        <v>219</v>
      </c>
      <c r="J88" s="7">
        <v>-27.453659999999999</v>
      </c>
      <c r="K88" s="7">
        <v>152.25059999999999</v>
      </c>
      <c r="L88" s="2"/>
      <c r="M88" s="2"/>
      <c r="N88" s="6"/>
      <c r="O88" s="1" t="s">
        <v>223</v>
      </c>
    </row>
    <row r="89" spans="1:15" ht="17" x14ac:dyDescent="0.2">
      <c r="A89" s="6" t="s">
        <v>493</v>
      </c>
      <c r="B89" s="8" t="s">
        <v>494</v>
      </c>
      <c r="C89" s="2" t="s">
        <v>400</v>
      </c>
      <c r="D89" s="1" t="s">
        <v>400</v>
      </c>
      <c r="E89" s="6" t="s">
        <v>495</v>
      </c>
      <c r="F89" s="2" t="s">
        <v>206</v>
      </c>
      <c r="G89" s="1" t="s">
        <v>496</v>
      </c>
      <c r="H89" s="1" t="str">
        <f t="shared" si="1"/>
        <v>Australia</v>
      </c>
      <c r="I89" s="1" t="s">
        <v>312</v>
      </c>
      <c r="J89" s="7">
        <v>-34.432670000000002</v>
      </c>
      <c r="K89" s="7">
        <v>147.43960999999999</v>
      </c>
      <c r="L89" s="8"/>
      <c r="M89" s="8"/>
      <c r="N89" s="22"/>
      <c r="O89" s="1" t="s">
        <v>223</v>
      </c>
    </row>
    <row r="90" spans="1:15" ht="17" x14ac:dyDescent="0.2">
      <c r="A90" s="17" t="s">
        <v>497</v>
      </c>
      <c r="B90" s="2" t="s">
        <v>498</v>
      </c>
      <c r="C90" s="2" t="s">
        <v>400</v>
      </c>
      <c r="D90" s="1" t="s">
        <v>400</v>
      </c>
      <c r="E90" s="17" t="s">
        <v>499</v>
      </c>
      <c r="F90" s="2" t="s">
        <v>206</v>
      </c>
      <c r="G90" s="1" t="s">
        <v>500</v>
      </c>
      <c r="H90" s="1" t="str">
        <f t="shared" si="1"/>
        <v>Australia</v>
      </c>
      <c r="I90" s="1" t="s">
        <v>312</v>
      </c>
      <c r="J90" s="18">
        <v>-33.493749999999999</v>
      </c>
      <c r="K90" s="18">
        <v>151.18683999999999</v>
      </c>
      <c r="L90" s="12"/>
      <c r="M90" s="12"/>
      <c r="N90" s="6"/>
      <c r="O90" s="1" t="s">
        <v>223</v>
      </c>
    </row>
    <row r="91" spans="1:15" ht="17" x14ac:dyDescent="0.2">
      <c r="A91" s="6" t="s">
        <v>501</v>
      </c>
      <c r="B91" s="8" t="s">
        <v>502</v>
      </c>
      <c r="C91" s="2" t="s">
        <v>400</v>
      </c>
      <c r="D91" s="1" t="s">
        <v>400</v>
      </c>
      <c r="E91" s="6" t="s">
        <v>495</v>
      </c>
      <c r="F91" s="2" t="s">
        <v>206</v>
      </c>
      <c r="G91" s="1" t="s">
        <v>496</v>
      </c>
      <c r="H91" s="1" t="str">
        <f t="shared" si="1"/>
        <v>Australia</v>
      </c>
      <c r="I91" s="1" t="s">
        <v>312</v>
      </c>
      <c r="J91" s="7">
        <v>-34.432670000000002</v>
      </c>
      <c r="K91" s="7">
        <v>147.43960999999999</v>
      </c>
      <c r="L91" s="8"/>
      <c r="M91" s="8"/>
      <c r="N91" s="22"/>
      <c r="O91" s="1" t="s">
        <v>223</v>
      </c>
    </row>
    <row r="92" spans="1:15" ht="17" x14ac:dyDescent="0.2">
      <c r="A92" s="6" t="s">
        <v>503</v>
      </c>
      <c r="B92" s="8" t="s">
        <v>504</v>
      </c>
      <c r="C92" s="2" t="s">
        <v>400</v>
      </c>
      <c r="D92" s="1" t="s">
        <v>400</v>
      </c>
      <c r="E92" s="6" t="s">
        <v>505</v>
      </c>
      <c r="F92" s="2" t="s">
        <v>206</v>
      </c>
      <c r="G92" s="1" t="s">
        <v>506</v>
      </c>
      <c r="H92" s="1" t="str">
        <f t="shared" si="1"/>
        <v>Australia</v>
      </c>
      <c r="I92" s="1" t="s">
        <v>334</v>
      </c>
      <c r="J92" s="3">
        <v>-33.674500000000002</v>
      </c>
      <c r="K92" s="3">
        <v>120.80029999999999</v>
      </c>
      <c r="L92" s="8"/>
      <c r="M92" s="8"/>
      <c r="N92" s="6"/>
      <c r="O92" s="1" t="s">
        <v>223</v>
      </c>
    </row>
    <row r="93" spans="1:15" ht="17" x14ac:dyDescent="0.2">
      <c r="A93" s="6" t="s">
        <v>507</v>
      </c>
      <c r="B93" s="8" t="s">
        <v>504</v>
      </c>
      <c r="C93" s="2" t="s">
        <v>400</v>
      </c>
      <c r="D93" s="2" t="s">
        <v>400</v>
      </c>
      <c r="E93" s="6" t="s">
        <v>505</v>
      </c>
      <c r="F93" s="2" t="s">
        <v>206</v>
      </c>
      <c r="G93" s="1" t="s">
        <v>506</v>
      </c>
      <c r="H93" s="1" t="str">
        <f t="shared" si="1"/>
        <v>Australia</v>
      </c>
      <c r="I93" s="1" t="s">
        <v>334</v>
      </c>
      <c r="J93" s="3">
        <v>-33.674500000000002</v>
      </c>
      <c r="K93" s="3">
        <v>120.80029999999999</v>
      </c>
      <c r="L93" s="8"/>
      <c r="M93" s="8"/>
      <c r="N93" s="6"/>
      <c r="O93" s="1" t="s">
        <v>223</v>
      </c>
    </row>
    <row r="94" spans="1:15" ht="17" x14ac:dyDescent="0.2">
      <c r="A94" s="6" t="s">
        <v>508</v>
      </c>
      <c r="B94" s="24" t="s">
        <v>509</v>
      </c>
      <c r="C94" s="2" t="s">
        <v>400</v>
      </c>
      <c r="D94" s="1" t="s">
        <v>400</v>
      </c>
      <c r="E94" s="6" t="s">
        <v>367</v>
      </c>
      <c r="F94" s="2" t="s">
        <v>206</v>
      </c>
      <c r="G94" s="6" t="s">
        <v>318</v>
      </c>
      <c r="H94" s="1" t="str">
        <f t="shared" si="1"/>
        <v>Australia</v>
      </c>
      <c r="I94" s="6" t="s">
        <v>219</v>
      </c>
      <c r="J94" s="3">
        <v>-27.477</v>
      </c>
      <c r="K94" s="3">
        <v>152.94999999999999</v>
      </c>
      <c r="L94" s="8"/>
      <c r="M94" s="8"/>
      <c r="N94" s="13"/>
      <c r="O94" s="1" t="s">
        <v>212</v>
      </c>
    </row>
    <row r="95" spans="1:15" ht="17" x14ac:dyDescent="0.2">
      <c r="A95" s="6" t="s">
        <v>510</v>
      </c>
      <c r="B95" s="24" t="s">
        <v>509</v>
      </c>
      <c r="C95" s="2" t="s">
        <v>400</v>
      </c>
      <c r="D95" s="1" t="s">
        <v>400</v>
      </c>
      <c r="E95" s="6" t="s">
        <v>367</v>
      </c>
      <c r="F95" s="2" t="s">
        <v>206</v>
      </c>
      <c r="G95" s="6" t="s">
        <v>318</v>
      </c>
      <c r="H95" s="1" t="str">
        <f t="shared" si="1"/>
        <v>Australia</v>
      </c>
      <c r="I95" s="6" t="s">
        <v>219</v>
      </c>
      <c r="J95" s="3">
        <v>-27.477</v>
      </c>
      <c r="K95" s="3">
        <v>152.94999999999999</v>
      </c>
      <c r="L95" s="8"/>
      <c r="M95" s="8"/>
      <c r="N95" s="13"/>
      <c r="O95" s="1" t="s">
        <v>212</v>
      </c>
    </row>
    <row r="96" spans="1:15" ht="17" x14ac:dyDescent="0.2">
      <c r="A96" s="6" t="s">
        <v>511</v>
      </c>
      <c r="B96" s="8" t="s">
        <v>512</v>
      </c>
      <c r="C96" s="2" t="s">
        <v>400</v>
      </c>
      <c r="D96" s="1" t="s">
        <v>400</v>
      </c>
      <c r="E96" s="6" t="s">
        <v>513</v>
      </c>
      <c r="F96" s="2" t="s">
        <v>206</v>
      </c>
      <c r="G96" s="1" t="s">
        <v>514</v>
      </c>
      <c r="H96" s="1" t="str">
        <f t="shared" si="1"/>
        <v>Australia</v>
      </c>
      <c r="I96" s="1" t="s">
        <v>428</v>
      </c>
      <c r="J96" s="25">
        <v>-35.38035</v>
      </c>
      <c r="K96" s="25">
        <v>138.73987</v>
      </c>
      <c r="L96" s="21"/>
      <c r="M96" s="21"/>
      <c r="N96" s="13"/>
      <c r="O96" s="1" t="s">
        <v>223</v>
      </c>
    </row>
    <row r="97" spans="1:15" ht="17" x14ac:dyDescent="0.2">
      <c r="A97" s="6" t="s">
        <v>515</v>
      </c>
      <c r="B97" s="8" t="s">
        <v>512</v>
      </c>
      <c r="C97" s="2" t="s">
        <v>400</v>
      </c>
      <c r="D97" s="2" t="s">
        <v>400</v>
      </c>
      <c r="E97" s="6" t="s">
        <v>513</v>
      </c>
      <c r="F97" s="2" t="s">
        <v>206</v>
      </c>
      <c r="G97" s="1" t="s">
        <v>514</v>
      </c>
      <c r="H97" s="1" t="str">
        <f t="shared" si="1"/>
        <v>Australia</v>
      </c>
      <c r="I97" s="1" t="s">
        <v>428</v>
      </c>
      <c r="J97" s="25">
        <v>-35.38035</v>
      </c>
      <c r="K97" s="25">
        <v>138.73987</v>
      </c>
      <c r="L97" s="21"/>
      <c r="M97" s="21"/>
      <c r="N97" s="13"/>
      <c r="O97" s="1" t="s">
        <v>223</v>
      </c>
    </row>
    <row r="98" spans="1:15" ht="17" x14ac:dyDescent="0.2">
      <c r="A98" s="6" t="s">
        <v>516</v>
      </c>
      <c r="B98" s="8" t="s">
        <v>517</v>
      </c>
      <c r="C98" s="2" t="s">
        <v>400</v>
      </c>
      <c r="D98" s="1" t="s">
        <v>400</v>
      </c>
      <c r="E98" s="6" t="s">
        <v>370</v>
      </c>
      <c r="F98" s="2" t="s">
        <v>206</v>
      </c>
      <c r="G98" s="1" t="s">
        <v>371</v>
      </c>
      <c r="H98" s="1" t="str">
        <f t="shared" si="1"/>
        <v>Australia</v>
      </c>
      <c r="I98" s="1" t="s">
        <v>312</v>
      </c>
      <c r="J98" s="3">
        <v>-32.099946000000003</v>
      </c>
      <c r="K98" s="7">
        <v>150.97824199999999</v>
      </c>
      <c r="L98" s="8"/>
      <c r="M98" s="8"/>
      <c r="N98" s="6"/>
      <c r="O98" s="1" t="s">
        <v>212</v>
      </c>
    </row>
    <row r="99" spans="1:15" ht="17" x14ac:dyDescent="0.2">
      <c r="A99" s="6" t="s">
        <v>518</v>
      </c>
      <c r="B99" s="8" t="s">
        <v>517</v>
      </c>
      <c r="C99" s="2" t="s">
        <v>400</v>
      </c>
      <c r="D99" s="2" t="s">
        <v>400</v>
      </c>
      <c r="E99" s="6" t="s">
        <v>370</v>
      </c>
      <c r="F99" s="2" t="s">
        <v>206</v>
      </c>
      <c r="G99" s="1" t="s">
        <v>371</v>
      </c>
      <c r="H99" s="1" t="str">
        <f t="shared" si="1"/>
        <v>Australia</v>
      </c>
      <c r="I99" s="1" t="s">
        <v>312</v>
      </c>
      <c r="J99" s="3">
        <v>-32.099946000000003</v>
      </c>
      <c r="K99" s="7">
        <v>150.97824199999999</v>
      </c>
      <c r="L99" s="8"/>
      <c r="M99" s="8"/>
      <c r="N99" s="6"/>
      <c r="O99" s="1" t="s">
        <v>212</v>
      </c>
    </row>
    <row r="100" spans="1:15" ht="17" x14ac:dyDescent="0.2">
      <c r="A100" s="6" t="s">
        <v>519</v>
      </c>
      <c r="B100" s="8" t="s">
        <v>520</v>
      </c>
      <c r="C100" s="2" t="s">
        <v>400</v>
      </c>
      <c r="D100" s="1" t="s">
        <v>400</v>
      </c>
      <c r="E100" s="6" t="s">
        <v>521</v>
      </c>
      <c r="F100" s="2" t="s">
        <v>206</v>
      </c>
      <c r="G100" s="1" t="s">
        <v>522</v>
      </c>
      <c r="H100" s="1" t="str">
        <f t="shared" si="1"/>
        <v>Australia</v>
      </c>
      <c r="I100" s="1" t="s">
        <v>312</v>
      </c>
      <c r="J100" s="3">
        <v>-29.588612999999999</v>
      </c>
      <c r="K100" s="7">
        <v>153.32313300000001</v>
      </c>
      <c r="L100" s="8"/>
      <c r="M100" s="8"/>
      <c r="N100" s="6"/>
      <c r="O100" s="1" t="s">
        <v>223</v>
      </c>
    </row>
    <row r="101" spans="1:15" ht="17" x14ac:dyDescent="0.2">
      <c r="A101" s="6" t="s">
        <v>523</v>
      </c>
      <c r="B101" s="8" t="s">
        <v>524</v>
      </c>
      <c r="C101" s="2" t="s">
        <v>400</v>
      </c>
      <c r="D101" s="1" t="s">
        <v>400</v>
      </c>
      <c r="E101" s="6" t="s">
        <v>525</v>
      </c>
      <c r="F101" s="2" t="s">
        <v>206</v>
      </c>
      <c r="G101" s="1" t="s">
        <v>526</v>
      </c>
      <c r="H101" s="1" t="str">
        <f t="shared" si="1"/>
        <v>Australia</v>
      </c>
      <c r="I101" s="1" t="s">
        <v>219</v>
      </c>
      <c r="J101" s="3">
        <v>-27.541499999999999</v>
      </c>
      <c r="K101" s="3">
        <v>152.99510000000001</v>
      </c>
      <c r="L101" s="2"/>
      <c r="M101" s="2"/>
      <c r="N101" s="13"/>
      <c r="O101" s="1" t="s">
        <v>223</v>
      </c>
    </row>
    <row r="102" spans="1:15" ht="17" x14ac:dyDescent="0.2">
      <c r="A102" s="6" t="s">
        <v>527</v>
      </c>
      <c r="B102" s="8" t="s">
        <v>524</v>
      </c>
      <c r="C102" s="2" t="s">
        <v>400</v>
      </c>
      <c r="D102" s="2" t="s">
        <v>400</v>
      </c>
      <c r="E102" s="6" t="s">
        <v>525</v>
      </c>
      <c r="F102" s="2" t="s">
        <v>206</v>
      </c>
      <c r="G102" s="1" t="s">
        <v>526</v>
      </c>
      <c r="H102" s="1" t="str">
        <f t="shared" si="1"/>
        <v>Australia</v>
      </c>
      <c r="I102" s="1" t="s">
        <v>219</v>
      </c>
      <c r="J102" s="3">
        <v>-27.541499999999999</v>
      </c>
      <c r="K102" s="3">
        <v>152.99510000000001</v>
      </c>
      <c r="L102" s="2"/>
      <c r="M102" s="2"/>
      <c r="N102" s="13"/>
      <c r="O102" s="1" t="s">
        <v>223</v>
      </c>
    </row>
    <row r="103" spans="1:15" ht="17" x14ac:dyDescent="0.2">
      <c r="A103" s="6" t="s">
        <v>528</v>
      </c>
      <c r="B103" s="8" t="s">
        <v>529</v>
      </c>
      <c r="C103" s="2" t="s">
        <v>400</v>
      </c>
      <c r="D103" s="1" t="s">
        <v>400</v>
      </c>
      <c r="E103" s="6" t="s">
        <v>525</v>
      </c>
      <c r="F103" s="2" t="s">
        <v>206</v>
      </c>
      <c r="G103" s="1" t="s">
        <v>526</v>
      </c>
      <c r="H103" s="1" t="str">
        <f t="shared" si="1"/>
        <v>Australia</v>
      </c>
      <c r="I103" s="1" t="s">
        <v>219</v>
      </c>
      <c r="J103" s="3">
        <v>-27.541499999999999</v>
      </c>
      <c r="K103" s="3">
        <v>152.99510000000001</v>
      </c>
      <c r="L103" s="2"/>
      <c r="M103" s="2"/>
      <c r="N103" s="13"/>
      <c r="O103" s="1" t="s">
        <v>223</v>
      </c>
    </row>
    <row r="104" spans="1:15" ht="17" x14ac:dyDescent="0.2">
      <c r="A104" s="6" t="s">
        <v>530</v>
      </c>
      <c r="B104" s="8" t="s">
        <v>531</v>
      </c>
      <c r="C104" s="2" t="s">
        <v>400</v>
      </c>
      <c r="D104" s="1" t="s">
        <v>400</v>
      </c>
      <c r="E104" s="6" t="s">
        <v>532</v>
      </c>
      <c r="F104" s="2" t="s">
        <v>206</v>
      </c>
      <c r="G104" s="1" t="s">
        <v>533</v>
      </c>
      <c r="H104" s="1" t="str">
        <f t="shared" si="1"/>
        <v>Australia</v>
      </c>
      <c r="I104" s="1" t="s">
        <v>312</v>
      </c>
      <c r="J104" s="3">
        <v>-29.357559999999999</v>
      </c>
      <c r="K104" s="3">
        <v>153.28413</v>
      </c>
      <c r="L104" s="8"/>
      <c r="M104" s="8"/>
      <c r="N104" s="6"/>
      <c r="O104" s="1" t="s">
        <v>212</v>
      </c>
    </row>
    <row r="105" spans="1:15" ht="17" x14ac:dyDescent="0.2">
      <c r="A105" s="17" t="s">
        <v>534</v>
      </c>
      <c r="B105" s="2" t="s">
        <v>535</v>
      </c>
      <c r="C105" s="2" t="s">
        <v>400</v>
      </c>
      <c r="D105" s="1" t="s">
        <v>400</v>
      </c>
      <c r="E105" s="17" t="s">
        <v>536</v>
      </c>
      <c r="F105" s="2" t="s">
        <v>206</v>
      </c>
      <c r="G105" s="1" t="s">
        <v>537</v>
      </c>
      <c r="H105" s="1" t="str">
        <f t="shared" si="1"/>
        <v>Australia</v>
      </c>
      <c r="I105" s="1" t="s">
        <v>334</v>
      </c>
      <c r="J105" s="18">
        <v>-28.037089999999999</v>
      </c>
      <c r="K105" s="18">
        <v>123.57434000000001</v>
      </c>
      <c r="L105" s="12"/>
      <c r="M105" s="12"/>
      <c r="N105" s="17"/>
      <c r="O105" s="1" t="s">
        <v>212</v>
      </c>
    </row>
    <row r="106" spans="1:15" ht="17" x14ac:dyDescent="0.2">
      <c r="A106" s="6" t="s">
        <v>538</v>
      </c>
      <c r="B106" s="8" t="s">
        <v>539</v>
      </c>
      <c r="C106" s="2" t="s">
        <v>400</v>
      </c>
      <c r="D106" s="1" t="s">
        <v>400</v>
      </c>
      <c r="E106" s="6" t="s">
        <v>540</v>
      </c>
      <c r="F106" s="2" t="s">
        <v>206</v>
      </c>
      <c r="G106" s="1" t="s">
        <v>541</v>
      </c>
      <c r="H106" s="1" t="str">
        <f t="shared" si="1"/>
        <v>Australia</v>
      </c>
      <c r="I106" s="1" t="s">
        <v>312</v>
      </c>
      <c r="J106" s="3">
        <v>-29.145011</v>
      </c>
      <c r="K106" s="7">
        <v>153.31662600000001</v>
      </c>
      <c r="L106" s="8"/>
      <c r="M106" s="8"/>
      <c r="N106" s="6"/>
      <c r="O106" s="1" t="s">
        <v>212</v>
      </c>
    </row>
    <row r="107" spans="1:15" ht="17" x14ac:dyDescent="0.2">
      <c r="A107" s="6" t="s">
        <v>542</v>
      </c>
      <c r="B107" s="8" t="s">
        <v>539</v>
      </c>
      <c r="C107" s="2" t="s">
        <v>400</v>
      </c>
      <c r="D107" s="2" t="s">
        <v>400</v>
      </c>
      <c r="E107" s="6" t="s">
        <v>540</v>
      </c>
      <c r="F107" s="2" t="s">
        <v>206</v>
      </c>
      <c r="G107" s="1" t="s">
        <v>543</v>
      </c>
      <c r="H107" s="1" t="str">
        <f t="shared" si="1"/>
        <v>Australia</v>
      </c>
      <c r="I107" s="1" t="s">
        <v>312</v>
      </c>
      <c r="J107" s="3">
        <v>-29.145011</v>
      </c>
      <c r="K107" s="7">
        <v>153.31662600000001</v>
      </c>
      <c r="L107" s="8"/>
      <c r="M107" s="8"/>
      <c r="N107" s="6"/>
      <c r="O107" s="1" t="s">
        <v>212</v>
      </c>
    </row>
    <row r="108" spans="1:15" ht="17" x14ac:dyDescent="0.2">
      <c r="A108" s="6" t="s">
        <v>544</v>
      </c>
      <c r="B108" s="8" t="s">
        <v>545</v>
      </c>
      <c r="C108" s="2" t="s">
        <v>400</v>
      </c>
      <c r="D108" s="1" t="s">
        <v>400</v>
      </c>
      <c r="E108" s="6"/>
      <c r="F108" s="2" t="s">
        <v>206</v>
      </c>
      <c r="G108" s="1" t="s">
        <v>546</v>
      </c>
      <c r="H108" s="1" t="str">
        <f t="shared" si="1"/>
        <v>Australia</v>
      </c>
      <c r="I108" s="1" t="s">
        <v>292</v>
      </c>
      <c r="J108" s="7">
        <v>-38.430853999999997</v>
      </c>
      <c r="K108" s="7">
        <v>144.931873</v>
      </c>
      <c r="L108" s="8"/>
      <c r="M108" s="8"/>
      <c r="N108" s="6"/>
      <c r="O108" s="1" t="s">
        <v>212</v>
      </c>
    </row>
    <row r="109" spans="1:15" ht="17" x14ac:dyDescent="0.2">
      <c r="A109" s="6" t="s">
        <v>547</v>
      </c>
      <c r="B109" s="8" t="s">
        <v>548</v>
      </c>
      <c r="C109" s="2" t="s">
        <v>400</v>
      </c>
      <c r="D109" s="1" t="s">
        <v>400</v>
      </c>
      <c r="E109" s="6"/>
      <c r="F109" s="2" t="s">
        <v>206</v>
      </c>
      <c r="G109" s="1" t="s">
        <v>546</v>
      </c>
      <c r="H109" s="1" t="str">
        <f t="shared" si="1"/>
        <v>Australia</v>
      </c>
      <c r="I109" s="1" t="s">
        <v>292</v>
      </c>
      <c r="J109" s="7">
        <v>-38.430853999999997</v>
      </c>
      <c r="K109" s="7">
        <v>144.931873</v>
      </c>
      <c r="L109" s="8"/>
      <c r="M109" s="8"/>
      <c r="N109" s="6"/>
      <c r="O109" s="1" t="s">
        <v>223</v>
      </c>
    </row>
    <row r="110" spans="1:15" ht="17" x14ac:dyDescent="0.2">
      <c r="A110" s="1" t="s">
        <v>549</v>
      </c>
      <c r="B110" s="8" t="s">
        <v>550</v>
      </c>
      <c r="C110" s="2" t="s">
        <v>400</v>
      </c>
      <c r="D110" s="1" t="s">
        <v>400</v>
      </c>
      <c r="E110" s="1" t="s">
        <v>299</v>
      </c>
      <c r="F110" s="2" t="s">
        <v>206</v>
      </c>
      <c r="G110" s="1" t="s">
        <v>300</v>
      </c>
      <c r="H110" s="1" t="str">
        <f t="shared" si="1"/>
        <v>Australia</v>
      </c>
      <c r="I110" s="1" t="s">
        <v>219</v>
      </c>
      <c r="J110" s="16">
        <v>-27.485327000000002</v>
      </c>
      <c r="K110" s="16">
        <v>152.99178800000001</v>
      </c>
      <c r="L110" s="2"/>
      <c r="M110" s="2"/>
      <c r="N110" s="1"/>
      <c r="O110" s="1" t="s">
        <v>223</v>
      </c>
    </row>
    <row r="111" spans="1:15" ht="17" x14ac:dyDescent="0.2">
      <c r="A111" s="1" t="s">
        <v>551</v>
      </c>
      <c r="B111" s="2" t="s">
        <v>552</v>
      </c>
      <c r="C111" s="2" t="s">
        <v>400</v>
      </c>
      <c r="D111" s="2" t="s">
        <v>400</v>
      </c>
      <c r="E111" s="1" t="s">
        <v>553</v>
      </c>
      <c r="F111" s="2" t="s">
        <v>206</v>
      </c>
      <c r="G111" s="1" t="s">
        <v>554</v>
      </c>
      <c r="H111" s="1" t="str">
        <f t="shared" si="1"/>
        <v>Australia</v>
      </c>
      <c r="I111" s="1" t="s">
        <v>219</v>
      </c>
      <c r="J111" s="20" t="s">
        <v>555</v>
      </c>
      <c r="K111" s="20" t="s">
        <v>556</v>
      </c>
      <c r="L111" s="8"/>
      <c r="M111" s="8"/>
      <c r="N111" s="6"/>
      <c r="O111" s="1" t="s">
        <v>212</v>
      </c>
    </row>
    <row r="112" spans="1:15" ht="17" x14ac:dyDescent="0.2">
      <c r="A112" s="1" t="s">
        <v>557</v>
      </c>
      <c r="B112" s="2" t="s">
        <v>552</v>
      </c>
      <c r="C112" s="2" t="s">
        <v>400</v>
      </c>
      <c r="D112" s="2" t="s">
        <v>400</v>
      </c>
      <c r="E112" s="1" t="s">
        <v>553</v>
      </c>
      <c r="F112" s="2" t="s">
        <v>206</v>
      </c>
      <c r="G112" s="1" t="s">
        <v>554</v>
      </c>
      <c r="H112" s="1" t="str">
        <f t="shared" si="1"/>
        <v>Australia</v>
      </c>
      <c r="I112" s="1" t="s">
        <v>219</v>
      </c>
      <c r="J112" s="20" t="s">
        <v>555</v>
      </c>
      <c r="K112" s="20" t="s">
        <v>556</v>
      </c>
      <c r="L112" s="8"/>
      <c r="M112" s="8"/>
      <c r="N112" s="6"/>
      <c r="O112" s="1" t="s">
        <v>212</v>
      </c>
    </row>
    <row r="113" spans="1:15" ht="17" x14ac:dyDescent="0.2">
      <c r="A113" s="1" t="s">
        <v>558</v>
      </c>
      <c r="B113" s="8" t="s">
        <v>550</v>
      </c>
      <c r="C113" s="2" t="s">
        <v>400</v>
      </c>
      <c r="D113" s="1" t="s">
        <v>400</v>
      </c>
      <c r="E113" s="1" t="s">
        <v>299</v>
      </c>
      <c r="F113" s="2" t="s">
        <v>206</v>
      </c>
      <c r="G113" s="1" t="s">
        <v>300</v>
      </c>
      <c r="H113" s="1" t="str">
        <f t="shared" si="1"/>
        <v>Australia</v>
      </c>
      <c r="I113" s="1" t="s">
        <v>219</v>
      </c>
      <c r="J113" s="16">
        <v>-27.485327000000002</v>
      </c>
      <c r="K113" s="16">
        <v>152.99178800000001</v>
      </c>
      <c r="L113" s="2"/>
      <c r="M113" s="2"/>
      <c r="N113" s="1"/>
      <c r="O113" s="1" t="s">
        <v>212</v>
      </c>
    </row>
    <row r="114" spans="1:15" ht="17" x14ac:dyDescent="0.2">
      <c r="A114" s="1" t="s">
        <v>559</v>
      </c>
      <c r="B114" s="10" t="s">
        <v>560</v>
      </c>
      <c r="C114" s="2" t="s">
        <v>400</v>
      </c>
      <c r="D114" s="2" t="s">
        <v>400</v>
      </c>
      <c r="E114" s="1" t="s">
        <v>561</v>
      </c>
      <c r="F114" s="2" t="s">
        <v>206</v>
      </c>
      <c r="G114" s="1" t="s">
        <v>261</v>
      </c>
      <c r="H114" s="1" t="str">
        <f t="shared" si="1"/>
        <v>Australia</v>
      </c>
      <c r="I114" s="1" t="s">
        <v>219</v>
      </c>
      <c r="J114" s="20">
        <v>-27.498999999999999</v>
      </c>
      <c r="K114" s="20" t="s">
        <v>562</v>
      </c>
      <c r="L114" s="2"/>
      <c r="M114" s="2"/>
      <c r="N114" s="1"/>
      <c r="O114" s="1" t="s">
        <v>212</v>
      </c>
    </row>
    <row r="115" spans="1:15" ht="17" x14ac:dyDescent="0.2">
      <c r="A115" s="1" t="s">
        <v>563</v>
      </c>
      <c r="B115" s="10" t="s">
        <v>560</v>
      </c>
      <c r="C115" s="2" t="s">
        <v>400</v>
      </c>
      <c r="D115" s="2" t="s">
        <v>400</v>
      </c>
      <c r="E115" s="1" t="s">
        <v>561</v>
      </c>
      <c r="F115" s="2" t="s">
        <v>206</v>
      </c>
      <c r="G115" s="1" t="s">
        <v>261</v>
      </c>
      <c r="H115" s="1" t="str">
        <f t="shared" si="1"/>
        <v>Australia</v>
      </c>
      <c r="I115" s="1" t="s">
        <v>219</v>
      </c>
      <c r="J115" s="20">
        <v>-27.498999999999999</v>
      </c>
      <c r="K115" s="20" t="s">
        <v>562</v>
      </c>
      <c r="L115" s="8"/>
      <c r="M115" s="8"/>
      <c r="N115" s="6"/>
      <c r="O115" s="1" t="s">
        <v>223</v>
      </c>
    </row>
    <row r="116" spans="1:15" ht="17" x14ac:dyDescent="0.2">
      <c r="A116" s="1" t="s">
        <v>564</v>
      </c>
      <c r="B116" s="2" t="s">
        <v>565</v>
      </c>
      <c r="C116" s="2" t="s">
        <v>400</v>
      </c>
      <c r="D116" s="2" t="s">
        <v>400</v>
      </c>
      <c r="E116" s="1" t="s">
        <v>566</v>
      </c>
      <c r="F116" s="2" t="s">
        <v>206</v>
      </c>
      <c r="G116" s="2" t="s">
        <v>567</v>
      </c>
      <c r="H116" s="1" t="str">
        <f t="shared" si="1"/>
        <v>Australia</v>
      </c>
      <c r="I116" s="1" t="s">
        <v>334</v>
      </c>
      <c r="J116" s="3">
        <v>-77.649028000000001</v>
      </c>
      <c r="K116" s="3">
        <v>123.209889</v>
      </c>
      <c r="L116" s="2"/>
      <c r="M116" s="2"/>
      <c r="N116" s="1"/>
      <c r="O116" s="1" t="s">
        <v>223</v>
      </c>
    </row>
    <row r="117" spans="1:15" ht="17" x14ac:dyDescent="0.2">
      <c r="A117" s="1" t="s">
        <v>568</v>
      </c>
      <c r="B117" s="2" t="s">
        <v>565</v>
      </c>
      <c r="C117" s="2" t="s">
        <v>400</v>
      </c>
      <c r="D117" s="1" t="s">
        <v>400</v>
      </c>
      <c r="E117" s="6" t="s">
        <v>569</v>
      </c>
      <c r="F117" s="2" t="s">
        <v>206</v>
      </c>
      <c r="G117" s="1" t="s">
        <v>570</v>
      </c>
      <c r="H117" s="1" t="str">
        <f t="shared" si="1"/>
        <v>Australia</v>
      </c>
      <c r="I117" s="1" t="s">
        <v>334</v>
      </c>
      <c r="J117" s="25">
        <v>-32.750999999999998</v>
      </c>
      <c r="K117" s="25">
        <v>116.911</v>
      </c>
      <c r="L117" s="21"/>
      <c r="M117" s="21"/>
      <c r="N117" s="22"/>
      <c r="O117" s="1" t="s">
        <v>223</v>
      </c>
    </row>
    <row r="118" spans="1:15" ht="17" x14ac:dyDescent="0.2">
      <c r="A118" s="1" t="s">
        <v>571</v>
      </c>
      <c r="B118" s="2" t="s">
        <v>572</v>
      </c>
      <c r="C118" s="2" t="s">
        <v>400</v>
      </c>
      <c r="D118" s="1" t="s">
        <v>400</v>
      </c>
      <c r="E118" s="1" t="s">
        <v>573</v>
      </c>
      <c r="F118" s="2" t="s">
        <v>206</v>
      </c>
      <c r="G118" s="1" t="s">
        <v>574</v>
      </c>
      <c r="H118" s="1" t="str">
        <f t="shared" si="1"/>
        <v>Australia</v>
      </c>
      <c r="I118" s="1" t="s">
        <v>219</v>
      </c>
      <c r="J118" s="3">
        <v>-28.072777777777699</v>
      </c>
      <c r="K118" s="3">
        <v>151.04361111111101</v>
      </c>
      <c r="L118" s="2"/>
      <c r="M118" s="2"/>
      <c r="N118" s="1"/>
      <c r="O118" s="1" t="s">
        <v>223</v>
      </c>
    </row>
    <row r="119" spans="1:15" ht="17" x14ac:dyDescent="0.2">
      <c r="A119" s="1" t="s">
        <v>575</v>
      </c>
      <c r="B119" s="2" t="s">
        <v>572</v>
      </c>
      <c r="C119" s="2" t="s">
        <v>400</v>
      </c>
      <c r="D119" s="2" t="s">
        <v>400</v>
      </c>
      <c r="E119" s="1" t="s">
        <v>576</v>
      </c>
      <c r="F119" s="2" t="s">
        <v>206</v>
      </c>
      <c r="G119" s="2" t="s">
        <v>577</v>
      </c>
      <c r="H119" s="1" t="str">
        <f t="shared" si="1"/>
        <v>Australia</v>
      </c>
      <c r="I119" s="1" t="s">
        <v>428</v>
      </c>
      <c r="J119" s="5" t="s">
        <v>578</v>
      </c>
      <c r="K119" s="5" t="s">
        <v>579</v>
      </c>
      <c r="L119" s="2"/>
      <c r="M119" s="2"/>
      <c r="N119" s="1"/>
      <c r="O119" s="1" t="s">
        <v>223</v>
      </c>
    </row>
    <row r="120" spans="1:15" ht="17" x14ac:dyDescent="0.2">
      <c r="A120" s="1" t="s">
        <v>580</v>
      </c>
      <c r="B120" s="2" t="s">
        <v>581</v>
      </c>
      <c r="C120" s="2" t="s">
        <v>400</v>
      </c>
      <c r="D120" s="1" t="s">
        <v>400</v>
      </c>
      <c r="E120" s="1" t="s">
        <v>582</v>
      </c>
      <c r="F120" s="2" t="s">
        <v>206</v>
      </c>
      <c r="G120" s="1" t="s">
        <v>583</v>
      </c>
      <c r="H120" s="1" t="str">
        <f t="shared" si="1"/>
        <v>Australia</v>
      </c>
      <c r="I120" s="1" t="s">
        <v>292</v>
      </c>
      <c r="J120" s="7">
        <v>-36.479999999999997</v>
      </c>
      <c r="K120" s="7">
        <v>141.79</v>
      </c>
      <c r="L120" s="2"/>
      <c r="M120" s="2"/>
      <c r="N120" s="1"/>
      <c r="O120" s="1" t="s">
        <v>223</v>
      </c>
    </row>
    <row r="121" spans="1:15" ht="17" x14ac:dyDescent="0.2">
      <c r="A121" s="17" t="s">
        <v>584</v>
      </c>
      <c r="B121" s="12" t="s">
        <v>585</v>
      </c>
      <c r="C121" s="2" t="s">
        <v>400</v>
      </c>
      <c r="D121" s="1" t="s">
        <v>400</v>
      </c>
      <c r="E121" s="17" t="s">
        <v>310</v>
      </c>
      <c r="F121" s="2" t="s">
        <v>206</v>
      </c>
      <c r="G121" s="1" t="s">
        <v>311</v>
      </c>
      <c r="H121" s="1" t="str">
        <f t="shared" si="1"/>
        <v>Australia</v>
      </c>
      <c r="I121" s="1" t="s">
        <v>312</v>
      </c>
      <c r="J121" s="18">
        <v>-33.819000000000003</v>
      </c>
      <c r="K121" s="18">
        <v>151.30000000000001</v>
      </c>
      <c r="L121" s="12"/>
      <c r="M121" s="8"/>
      <c r="N121" s="13"/>
      <c r="O121" s="1" t="s">
        <v>223</v>
      </c>
    </row>
    <row r="122" spans="1:15" ht="17" x14ac:dyDescent="0.2">
      <c r="A122" s="17" t="s">
        <v>586</v>
      </c>
      <c r="B122" s="12" t="s">
        <v>587</v>
      </c>
      <c r="C122" s="2" t="s">
        <v>400</v>
      </c>
      <c r="D122" s="1" t="s">
        <v>400</v>
      </c>
      <c r="E122" s="17" t="s">
        <v>588</v>
      </c>
      <c r="F122" s="2" t="s">
        <v>206</v>
      </c>
      <c r="G122" s="1" t="s">
        <v>395</v>
      </c>
      <c r="H122" s="1" t="str">
        <f t="shared" si="1"/>
        <v>Australia</v>
      </c>
      <c r="I122" s="1" t="s">
        <v>334</v>
      </c>
      <c r="J122" s="18">
        <v>-27.870999999999999</v>
      </c>
      <c r="K122" s="18">
        <v>114.173</v>
      </c>
      <c r="L122" s="12"/>
      <c r="M122" s="12"/>
      <c r="N122" s="17"/>
      <c r="O122" s="1" t="s">
        <v>223</v>
      </c>
    </row>
    <row r="123" spans="1:15" ht="17" x14ac:dyDescent="0.2">
      <c r="A123" s="17" t="s">
        <v>589</v>
      </c>
      <c r="B123" s="12" t="s">
        <v>590</v>
      </c>
      <c r="C123" s="2" t="s">
        <v>400</v>
      </c>
      <c r="D123" s="1" t="s">
        <v>400</v>
      </c>
      <c r="E123" s="17" t="s">
        <v>591</v>
      </c>
      <c r="F123" s="2" t="s">
        <v>206</v>
      </c>
      <c r="G123" s="1" t="s">
        <v>592</v>
      </c>
      <c r="H123" s="1" t="str">
        <f t="shared" si="1"/>
        <v>Australia</v>
      </c>
      <c r="I123" s="1" t="s">
        <v>219</v>
      </c>
      <c r="J123" s="18">
        <v>-18.725999999999999</v>
      </c>
      <c r="K123" s="18">
        <v>143.46</v>
      </c>
      <c r="L123" s="12"/>
      <c r="M123" s="12"/>
      <c r="N123" s="13"/>
      <c r="O123" s="1" t="s">
        <v>212</v>
      </c>
    </row>
    <row r="124" spans="1:15" ht="17" x14ac:dyDescent="0.2">
      <c r="A124" s="17" t="s">
        <v>593</v>
      </c>
      <c r="B124" s="12" t="s">
        <v>594</v>
      </c>
      <c r="C124" s="2" t="s">
        <v>400</v>
      </c>
      <c r="D124" s="1" t="s">
        <v>400</v>
      </c>
      <c r="E124" s="17" t="s">
        <v>595</v>
      </c>
      <c r="F124" s="2" t="s">
        <v>206</v>
      </c>
      <c r="G124" s="1" t="s">
        <v>596</v>
      </c>
      <c r="H124" s="1" t="str">
        <f t="shared" si="1"/>
        <v>Australia</v>
      </c>
      <c r="I124" s="1" t="s">
        <v>312</v>
      </c>
      <c r="J124" s="18">
        <v>-30.817779999999999</v>
      </c>
      <c r="K124" s="18">
        <v>152.99359999999999</v>
      </c>
      <c r="L124" s="12"/>
      <c r="M124" s="12"/>
      <c r="N124" s="6"/>
      <c r="O124" s="1" t="s">
        <v>223</v>
      </c>
    </row>
    <row r="125" spans="1:15" ht="17" x14ac:dyDescent="0.2">
      <c r="A125" s="17" t="s">
        <v>597</v>
      </c>
      <c r="B125" s="12" t="s">
        <v>598</v>
      </c>
      <c r="C125" s="2" t="s">
        <v>400</v>
      </c>
      <c r="D125" s="1" t="s">
        <v>400</v>
      </c>
      <c r="E125" s="17" t="s">
        <v>599</v>
      </c>
      <c r="F125" s="2" t="s">
        <v>206</v>
      </c>
      <c r="G125" s="1" t="s">
        <v>600</v>
      </c>
      <c r="H125" s="1" t="str">
        <f t="shared" si="1"/>
        <v>Australia</v>
      </c>
      <c r="I125" s="1" t="s">
        <v>334</v>
      </c>
      <c r="J125" s="18">
        <v>-31.237549999999999</v>
      </c>
      <c r="K125" s="18">
        <v>121.09097</v>
      </c>
      <c r="L125" s="12"/>
      <c r="M125" s="12"/>
      <c r="N125" s="13"/>
      <c r="O125" s="1" t="s">
        <v>223</v>
      </c>
    </row>
    <row r="126" spans="1:15" ht="17" x14ac:dyDescent="0.2">
      <c r="A126" s="17" t="s">
        <v>601</v>
      </c>
      <c r="B126" s="12" t="s">
        <v>598</v>
      </c>
      <c r="C126" s="2" t="s">
        <v>400</v>
      </c>
      <c r="D126" s="1" t="s">
        <v>400</v>
      </c>
      <c r="E126" s="17" t="s">
        <v>599</v>
      </c>
      <c r="F126" s="2" t="s">
        <v>206</v>
      </c>
      <c r="G126" s="1" t="s">
        <v>600</v>
      </c>
      <c r="H126" s="1" t="str">
        <f t="shared" si="1"/>
        <v>Australia</v>
      </c>
      <c r="I126" s="1" t="s">
        <v>334</v>
      </c>
      <c r="J126" s="18">
        <v>-31.237549999999999</v>
      </c>
      <c r="K126" s="18">
        <v>121.09097</v>
      </c>
      <c r="L126" s="12"/>
      <c r="M126" s="12"/>
      <c r="N126" s="13"/>
      <c r="O126" s="1" t="s">
        <v>212</v>
      </c>
    </row>
    <row r="127" spans="1:15" ht="17" x14ac:dyDescent="0.2">
      <c r="A127" s="6" t="s">
        <v>602</v>
      </c>
      <c r="B127" s="8" t="s">
        <v>603</v>
      </c>
      <c r="C127" s="8" t="s">
        <v>604</v>
      </c>
      <c r="D127" s="6" t="s">
        <v>604</v>
      </c>
      <c r="E127" s="6" t="s">
        <v>605</v>
      </c>
      <c r="F127" s="6" t="s">
        <v>206</v>
      </c>
      <c r="G127" s="1" t="s">
        <v>333</v>
      </c>
      <c r="H127" s="1" t="str">
        <f t="shared" si="1"/>
        <v>Australia</v>
      </c>
      <c r="I127" s="1" t="s">
        <v>334</v>
      </c>
      <c r="J127" s="7">
        <v>-34.348039999999997</v>
      </c>
      <c r="K127" s="7">
        <v>118.10496999999999</v>
      </c>
      <c r="L127" s="8"/>
      <c r="M127" s="8"/>
      <c r="N127" s="6"/>
      <c r="O127" s="1" t="s">
        <v>212</v>
      </c>
    </row>
    <row r="128" spans="1:15" ht="17" x14ac:dyDescent="0.2">
      <c r="A128" s="6" t="s">
        <v>606</v>
      </c>
      <c r="B128" s="8" t="s">
        <v>607</v>
      </c>
      <c r="C128" s="8" t="s">
        <v>604</v>
      </c>
      <c r="D128" s="6" t="s">
        <v>604</v>
      </c>
      <c r="E128" s="6" t="s">
        <v>608</v>
      </c>
      <c r="F128" s="6" t="s">
        <v>206</v>
      </c>
      <c r="G128" s="1" t="s">
        <v>333</v>
      </c>
      <c r="H128" s="1" t="str">
        <f t="shared" si="1"/>
        <v>Australia</v>
      </c>
      <c r="I128" s="1" t="s">
        <v>334</v>
      </c>
      <c r="J128" s="7">
        <v>-34.348039999999997</v>
      </c>
      <c r="K128" s="7">
        <v>118.10496999999999</v>
      </c>
      <c r="L128" s="8"/>
      <c r="M128" s="8"/>
      <c r="N128" s="6"/>
      <c r="O128" s="1" t="s">
        <v>223</v>
      </c>
    </row>
    <row r="129" spans="1:15" ht="17" x14ac:dyDescent="0.2">
      <c r="A129" s="1" t="s">
        <v>609</v>
      </c>
      <c r="B129" s="26" t="s">
        <v>22</v>
      </c>
      <c r="C129" s="26" t="s">
        <v>610</v>
      </c>
      <c r="D129" s="1" t="s">
        <v>23</v>
      </c>
      <c r="E129" s="13"/>
      <c r="F129" s="13" t="s">
        <v>611</v>
      </c>
      <c r="G129" s="1" t="s">
        <v>612</v>
      </c>
      <c r="H129" s="1" t="str">
        <f t="shared" si="1"/>
        <v>Australia</v>
      </c>
      <c r="I129" s="1" t="s">
        <v>454</v>
      </c>
      <c r="J129" s="3">
        <v>-35.274926999999998</v>
      </c>
      <c r="K129" s="3">
        <v>149.11474999999999</v>
      </c>
      <c r="L129" s="26" t="s">
        <v>220</v>
      </c>
      <c r="M129" s="26" t="s">
        <v>221</v>
      </c>
      <c r="N129" s="13" t="s">
        <v>613</v>
      </c>
      <c r="O129" s="1" t="s">
        <v>212</v>
      </c>
    </row>
    <row r="130" spans="1:15" ht="17" x14ac:dyDescent="0.2">
      <c r="A130" s="1" t="s">
        <v>609</v>
      </c>
      <c r="B130" s="26" t="s">
        <v>22</v>
      </c>
      <c r="C130" s="26" t="s">
        <v>610</v>
      </c>
      <c r="D130" s="1" t="s">
        <v>23</v>
      </c>
      <c r="E130" s="13"/>
      <c r="F130" s="26" t="s">
        <v>611</v>
      </c>
      <c r="G130" s="1" t="s">
        <v>612</v>
      </c>
      <c r="H130" s="1" t="str">
        <f t="shared" si="1"/>
        <v>Australia</v>
      </c>
      <c r="I130" s="1" t="s">
        <v>454</v>
      </c>
      <c r="J130" s="3">
        <v>-35.274926999999998</v>
      </c>
      <c r="K130" s="3">
        <v>149.11474999999999</v>
      </c>
      <c r="L130" s="26" t="s">
        <v>220</v>
      </c>
      <c r="M130" s="26" t="s">
        <v>221</v>
      </c>
      <c r="N130" s="13" t="s">
        <v>613</v>
      </c>
      <c r="O130" s="1" t="s">
        <v>212</v>
      </c>
    </row>
    <row r="131" spans="1:15" ht="17" x14ac:dyDescent="0.2">
      <c r="A131" s="1" t="s">
        <v>609</v>
      </c>
      <c r="B131" s="26" t="s">
        <v>614</v>
      </c>
      <c r="C131" s="26" t="s">
        <v>610</v>
      </c>
      <c r="D131" s="1" t="s">
        <v>23</v>
      </c>
      <c r="E131" s="13"/>
      <c r="F131" s="26" t="s">
        <v>611</v>
      </c>
      <c r="G131" s="1" t="s">
        <v>612</v>
      </c>
      <c r="H131" s="1" t="str">
        <f t="shared" ref="H131:H194" si="2">IF(OR(I131="Qld", I131="ACT", I131="NSW", I131="Tas", I131="Vic", I131="WA", I131="NT", I131="SA"), "Australia", I131)</f>
        <v>Australia</v>
      </c>
      <c r="I131" s="1" t="s">
        <v>454</v>
      </c>
      <c r="J131" s="3">
        <v>-35.274926999999998</v>
      </c>
      <c r="K131" s="3">
        <v>149.11474999999999</v>
      </c>
      <c r="L131" s="26" t="s">
        <v>220</v>
      </c>
      <c r="M131" s="26" t="s">
        <v>221</v>
      </c>
      <c r="N131" s="13" t="s">
        <v>613</v>
      </c>
      <c r="O131" s="1" t="s">
        <v>212</v>
      </c>
    </row>
    <row r="132" spans="1:15" ht="17" x14ac:dyDescent="0.2">
      <c r="A132" s="1" t="s">
        <v>609</v>
      </c>
      <c r="B132" s="26" t="s">
        <v>614</v>
      </c>
      <c r="C132" s="26" t="s">
        <v>610</v>
      </c>
      <c r="D132" s="1" t="s">
        <v>23</v>
      </c>
      <c r="E132" s="13"/>
      <c r="F132" s="26" t="s">
        <v>611</v>
      </c>
      <c r="G132" s="1" t="s">
        <v>612</v>
      </c>
      <c r="H132" s="1" t="str">
        <f t="shared" si="2"/>
        <v>Australia</v>
      </c>
      <c r="I132" s="1" t="s">
        <v>454</v>
      </c>
      <c r="J132" s="3">
        <v>-35.274926999999998</v>
      </c>
      <c r="K132" s="3">
        <v>149.11474999999999</v>
      </c>
      <c r="L132" s="26" t="s">
        <v>220</v>
      </c>
      <c r="M132" s="26" t="s">
        <v>221</v>
      </c>
      <c r="N132" s="13" t="s">
        <v>613</v>
      </c>
      <c r="O132" s="1" t="s">
        <v>212</v>
      </c>
    </row>
    <row r="133" spans="1:15" ht="17" x14ac:dyDescent="0.2">
      <c r="A133" s="17" t="s">
        <v>615</v>
      </c>
      <c r="B133" s="12" t="s">
        <v>77</v>
      </c>
      <c r="C133" s="12" t="s">
        <v>616</v>
      </c>
      <c r="D133" s="17" t="s">
        <v>78</v>
      </c>
      <c r="E133" s="17"/>
      <c r="F133" s="12" t="s">
        <v>611</v>
      </c>
      <c r="G133" s="1" t="s">
        <v>617</v>
      </c>
      <c r="H133" s="1" t="str">
        <f t="shared" si="2"/>
        <v>Australia</v>
      </c>
      <c r="I133" s="1" t="s">
        <v>219</v>
      </c>
      <c r="J133" s="5">
        <v>-27.625575000000001</v>
      </c>
      <c r="K133" s="5">
        <v>153.091522</v>
      </c>
      <c r="L133" s="17" t="s">
        <v>618</v>
      </c>
      <c r="M133" s="12" t="s">
        <v>294</v>
      </c>
      <c r="N133" s="6" t="s">
        <v>295</v>
      </c>
      <c r="O133" s="1" t="s">
        <v>223</v>
      </c>
    </row>
    <row r="134" spans="1:15" ht="17" x14ac:dyDescent="0.2">
      <c r="A134" s="17" t="s">
        <v>619</v>
      </c>
      <c r="B134" s="12" t="s">
        <v>77</v>
      </c>
      <c r="C134" s="12" t="s">
        <v>616</v>
      </c>
      <c r="D134" s="17" t="s">
        <v>78</v>
      </c>
      <c r="E134" s="17"/>
      <c r="F134" s="12" t="s">
        <v>611</v>
      </c>
      <c r="G134" s="1" t="s">
        <v>617</v>
      </c>
      <c r="H134" s="1" t="str">
        <f t="shared" si="2"/>
        <v>Australia</v>
      </c>
      <c r="I134" s="1" t="s">
        <v>219</v>
      </c>
      <c r="J134" s="5">
        <v>-27.625575000000001</v>
      </c>
      <c r="K134" s="5">
        <v>153.091522</v>
      </c>
      <c r="L134" s="17" t="s">
        <v>618</v>
      </c>
      <c r="M134" s="12" t="s">
        <v>294</v>
      </c>
      <c r="N134" s="6" t="s">
        <v>295</v>
      </c>
      <c r="O134" s="1" t="s">
        <v>223</v>
      </c>
    </row>
    <row r="135" spans="1:15" ht="17" x14ac:dyDescent="0.2">
      <c r="A135" s="17" t="s">
        <v>620</v>
      </c>
      <c r="B135" s="12" t="s">
        <v>77</v>
      </c>
      <c r="C135" s="12" t="s">
        <v>616</v>
      </c>
      <c r="D135" s="17" t="s">
        <v>78</v>
      </c>
      <c r="E135" s="17"/>
      <c r="F135" s="12" t="s">
        <v>611</v>
      </c>
      <c r="G135" s="1" t="s">
        <v>621</v>
      </c>
      <c r="H135" s="1" t="str">
        <f t="shared" si="2"/>
        <v>Australia</v>
      </c>
      <c r="I135" s="1" t="s">
        <v>312</v>
      </c>
      <c r="J135" s="19">
        <v>-31.528420000000001</v>
      </c>
      <c r="K135" s="19">
        <v>152.79431</v>
      </c>
      <c r="L135" s="17" t="s">
        <v>622</v>
      </c>
      <c r="M135" s="12" t="s">
        <v>294</v>
      </c>
      <c r="N135" s="6" t="s">
        <v>295</v>
      </c>
      <c r="O135" s="1" t="s">
        <v>223</v>
      </c>
    </row>
    <row r="136" spans="1:15" ht="17" x14ac:dyDescent="0.2">
      <c r="A136" s="1" t="s">
        <v>623</v>
      </c>
      <c r="B136" s="2" t="s">
        <v>79</v>
      </c>
      <c r="C136" s="2" t="s">
        <v>616</v>
      </c>
      <c r="D136" s="6" t="s">
        <v>78</v>
      </c>
      <c r="E136" s="1" t="s">
        <v>623</v>
      </c>
      <c r="F136" s="12" t="s">
        <v>611</v>
      </c>
      <c r="G136" s="2" t="s">
        <v>624</v>
      </c>
      <c r="H136" s="1" t="str">
        <f t="shared" si="2"/>
        <v>Australia</v>
      </c>
      <c r="I136" s="1" t="s">
        <v>312</v>
      </c>
      <c r="J136" s="5">
        <v>-28.910799999999998</v>
      </c>
      <c r="K136" s="5" t="s">
        <v>625</v>
      </c>
      <c r="L136" s="8" t="s">
        <v>626</v>
      </c>
      <c r="M136" s="21" t="s">
        <v>294</v>
      </c>
      <c r="N136" s="6" t="s">
        <v>295</v>
      </c>
      <c r="O136" s="1" t="s">
        <v>223</v>
      </c>
    </row>
    <row r="137" spans="1:15" ht="17" x14ac:dyDescent="0.2">
      <c r="A137" s="1" t="s">
        <v>350</v>
      </c>
      <c r="B137" s="2" t="s">
        <v>80</v>
      </c>
      <c r="C137" s="2" t="s">
        <v>616</v>
      </c>
      <c r="D137" s="6" t="s">
        <v>78</v>
      </c>
      <c r="E137" s="1" t="s">
        <v>350</v>
      </c>
      <c r="F137" s="12" t="s">
        <v>611</v>
      </c>
      <c r="G137" s="2" t="s">
        <v>351</v>
      </c>
      <c r="H137" s="1" t="str">
        <f t="shared" si="2"/>
        <v>Australia</v>
      </c>
      <c r="I137" s="1" t="s">
        <v>219</v>
      </c>
      <c r="J137" s="5" t="s">
        <v>352</v>
      </c>
      <c r="K137" s="5" t="s">
        <v>353</v>
      </c>
      <c r="L137" s="21" t="s">
        <v>627</v>
      </c>
      <c r="M137" s="21" t="s">
        <v>294</v>
      </c>
      <c r="N137" s="6" t="s">
        <v>295</v>
      </c>
      <c r="O137" s="1" t="s">
        <v>223</v>
      </c>
    </row>
    <row r="138" spans="1:15" ht="17" x14ac:dyDescent="0.2">
      <c r="A138" s="1" t="s">
        <v>628</v>
      </c>
      <c r="B138" s="2" t="s">
        <v>81</v>
      </c>
      <c r="C138" s="2" t="s">
        <v>616</v>
      </c>
      <c r="D138" s="6" t="s">
        <v>78</v>
      </c>
      <c r="E138" s="1" t="s">
        <v>628</v>
      </c>
      <c r="F138" s="12" t="s">
        <v>611</v>
      </c>
      <c r="G138" s="2" t="s">
        <v>629</v>
      </c>
      <c r="H138" s="1" t="str">
        <f t="shared" si="2"/>
        <v>Australia</v>
      </c>
      <c r="I138" s="1" t="s">
        <v>219</v>
      </c>
      <c r="J138" s="5" t="s">
        <v>630</v>
      </c>
      <c r="K138" s="5" t="s">
        <v>631</v>
      </c>
      <c r="L138" s="2" t="s">
        <v>632</v>
      </c>
      <c r="M138" s="21" t="s">
        <v>294</v>
      </c>
      <c r="N138" s="6" t="s">
        <v>295</v>
      </c>
      <c r="O138" s="1" t="s">
        <v>212</v>
      </c>
    </row>
    <row r="139" spans="1:15" ht="34" x14ac:dyDescent="0.2">
      <c r="A139" s="1" t="s">
        <v>1840</v>
      </c>
      <c r="B139" s="2" t="s">
        <v>82</v>
      </c>
      <c r="C139" s="2" t="s">
        <v>616</v>
      </c>
      <c r="D139" s="6" t="s">
        <v>78</v>
      </c>
      <c r="E139" s="1" t="s">
        <v>1840</v>
      </c>
      <c r="F139" s="12" t="s">
        <v>611</v>
      </c>
      <c r="G139" s="2" t="s">
        <v>1841</v>
      </c>
      <c r="H139" s="1" t="str">
        <f t="shared" si="2"/>
        <v>Australia</v>
      </c>
      <c r="I139" s="1" t="s">
        <v>312</v>
      </c>
      <c r="J139" s="5">
        <v>-28.490333</v>
      </c>
      <c r="K139" s="5" t="s">
        <v>636</v>
      </c>
      <c r="L139" s="2" t="s">
        <v>637</v>
      </c>
      <c r="M139" s="21" t="s">
        <v>294</v>
      </c>
      <c r="N139" s="6" t="s">
        <v>295</v>
      </c>
      <c r="O139" s="1" t="s">
        <v>223</v>
      </c>
    </row>
    <row r="140" spans="1:15" ht="17" x14ac:dyDescent="0.2">
      <c r="A140" s="1" t="s">
        <v>566</v>
      </c>
      <c r="B140" s="2" t="s">
        <v>83</v>
      </c>
      <c r="C140" s="2" t="s">
        <v>616</v>
      </c>
      <c r="D140" s="1" t="s">
        <v>78</v>
      </c>
      <c r="E140" s="1" t="s">
        <v>566</v>
      </c>
      <c r="F140" s="12" t="s">
        <v>611</v>
      </c>
      <c r="G140" s="2" t="s">
        <v>567</v>
      </c>
      <c r="H140" s="1" t="str">
        <f t="shared" si="2"/>
        <v>Australia</v>
      </c>
      <c r="I140" s="1" t="s">
        <v>334</v>
      </c>
      <c r="J140" s="3">
        <v>-77.649028000000001</v>
      </c>
      <c r="K140" s="3">
        <v>123.209889</v>
      </c>
      <c r="L140" s="2" t="s">
        <v>638</v>
      </c>
      <c r="M140" s="8" t="s">
        <v>294</v>
      </c>
      <c r="N140" s="6" t="s">
        <v>295</v>
      </c>
      <c r="O140" s="1" t="s">
        <v>212</v>
      </c>
    </row>
    <row r="141" spans="1:15" ht="17" x14ac:dyDescent="0.2">
      <c r="A141" s="1" t="s">
        <v>576</v>
      </c>
      <c r="B141" s="2" t="s">
        <v>83</v>
      </c>
      <c r="C141" s="2" t="s">
        <v>616</v>
      </c>
      <c r="D141" s="6" t="s">
        <v>78</v>
      </c>
      <c r="E141" s="1" t="s">
        <v>576</v>
      </c>
      <c r="F141" s="12" t="s">
        <v>611</v>
      </c>
      <c r="G141" s="2" t="s">
        <v>577</v>
      </c>
      <c r="H141" s="1" t="str">
        <f t="shared" si="2"/>
        <v>Australia</v>
      </c>
      <c r="I141" s="1" t="s">
        <v>428</v>
      </c>
      <c r="J141" s="5" t="s">
        <v>578</v>
      </c>
      <c r="K141" s="5" t="s">
        <v>579</v>
      </c>
      <c r="L141" s="8" t="s">
        <v>626</v>
      </c>
      <c r="M141" s="8" t="s">
        <v>294</v>
      </c>
      <c r="N141" s="6" t="s">
        <v>295</v>
      </c>
      <c r="O141" s="1" t="s">
        <v>223</v>
      </c>
    </row>
    <row r="142" spans="1:15" ht="17" x14ac:dyDescent="0.2">
      <c r="A142" s="1" t="s">
        <v>639</v>
      </c>
      <c r="B142" s="2" t="s">
        <v>84</v>
      </c>
      <c r="C142" s="2" t="s">
        <v>616</v>
      </c>
      <c r="D142" s="6" t="s">
        <v>78</v>
      </c>
      <c r="E142" s="1" t="s">
        <v>639</v>
      </c>
      <c r="F142" s="12" t="s">
        <v>611</v>
      </c>
      <c r="G142" s="2" t="s">
        <v>640</v>
      </c>
      <c r="H142" s="1" t="str">
        <f t="shared" si="2"/>
        <v>Australia</v>
      </c>
      <c r="I142" s="1" t="s">
        <v>312</v>
      </c>
      <c r="J142" s="5" t="s">
        <v>641</v>
      </c>
      <c r="K142" s="5" t="s">
        <v>642</v>
      </c>
      <c r="L142" s="27" t="s">
        <v>643</v>
      </c>
      <c r="M142" s="21" t="s">
        <v>294</v>
      </c>
      <c r="N142" s="6" t="s">
        <v>295</v>
      </c>
      <c r="O142" s="1" t="s">
        <v>223</v>
      </c>
    </row>
    <row r="143" spans="1:15" ht="17" x14ac:dyDescent="0.2">
      <c r="A143" s="17" t="s">
        <v>644</v>
      </c>
      <c r="B143" s="12" t="s">
        <v>85</v>
      </c>
      <c r="C143" s="12" t="s">
        <v>616</v>
      </c>
      <c r="D143" s="17" t="s">
        <v>78</v>
      </c>
      <c r="E143" s="17"/>
      <c r="F143" s="12" t="s">
        <v>611</v>
      </c>
      <c r="G143" s="1" t="s">
        <v>621</v>
      </c>
      <c r="H143" s="1" t="str">
        <f t="shared" si="2"/>
        <v>Australia</v>
      </c>
      <c r="I143" s="1" t="s">
        <v>312</v>
      </c>
      <c r="J143" s="19">
        <v>-31.448430999999999</v>
      </c>
      <c r="K143" s="19">
        <v>152.89410799999999</v>
      </c>
      <c r="L143" s="17" t="s">
        <v>645</v>
      </c>
      <c r="M143" s="12" t="s">
        <v>294</v>
      </c>
      <c r="N143" s="6" t="s">
        <v>295</v>
      </c>
      <c r="O143" s="1" t="s">
        <v>223</v>
      </c>
    </row>
    <row r="144" spans="1:15" ht="17" x14ac:dyDescent="0.2">
      <c r="A144" s="17" t="s">
        <v>646</v>
      </c>
      <c r="B144" s="12" t="s">
        <v>85</v>
      </c>
      <c r="C144" s="12" t="s">
        <v>616</v>
      </c>
      <c r="D144" s="17" t="s">
        <v>78</v>
      </c>
      <c r="E144" s="17"/>
      <c r="F144" s="12" t="s">
        <v>611</v>
      </c>
      <c r="G144" s="1" t="s">
        <v>647</v>
      </c>
      <c r="H144" s="1" t="str">
        <f t="shared" si="2"/>
        <v>Australia</v>
      </c>
      <c r="I144" s="1" t="s">
        <v>312</v>
      </c>
      <c r="J144" s="19">
        <v>-31.328628999999999</v>
      </c>
      <c r="K144" s="19">
        <v>152.868897</v>
      </c>
      <c r="L144" s="17" t="s">
        <v>645</v>
      </c>
      <c r="M144" s="12" t="s">
        <v>294</v>
      </c>
      <c r="N144" s="6" t="s">
        <v>295</v>
      </c>
      <c r="O144" s="1" t="s">
        <v>223</v>
      </c>
    </row>
    <row r="145" spans="1:15" ht="17" x14ac:dyDescent="0.2">
      <c r="A145" s="17" t="s">
        <v>648</v>
      </c>
      <c r="B145" s="12" t="s">
        <v>86</v>
      </c>
      <c r="C145" s="12" t="s">
        <v>616</v>
      </c>
      <c r="D145" s="17" t="s">
        <v>78</v>
      </c>
      <c r="E145" s="17"/>
      <c r="F145" s="12" t="s">
        <v>611</v>
      </c>
      <c r="G145" s="1" t="s">
        <v>649</v>
      </c>
      <c r="H145" s="1" t="str">
        <f t="shared" si="2"/>
        <v>Australia</v>
      </c>
      <c r="I145" s="1" t="s">
        <v>219</v>
      </c>
      <c r="J145" s="19">
        <v>-28.828564</v>
      </c>
      <c r="K145" s="19">
        <v>151.93742800000001</v>
      </c>
      <c r="L145" s="17" t="s">
        <v>650</v>
      </c>
      <c r="M145" s="12" t="s">
        <v>294</v>
      </c>
      <c r="N145" s="6" t="s">
        <v>295</v>
      </c>
      <c r="O145" s="1" t="s">
        <v>223</v>
      </c>
    </row>
    <row r="146" spans="1:15" ht="17" x14ac:dyDescent="0.2">
      <c r="A146" s="17" t="s">
        <v>651</v>
      </c>
      <c r="B146" s="12" t="s">
        <v>87</v>
      </c>
      <c r="C146" s="12" t="s">
        <v>616</v>
      </c>
      <c r="D146" s="17" t="s">
        <v>78</v>
      </c>
      <c r="E146" s="17"/>
      <c r="F146" s="12" t="s">
        <v>611</v>
      </c>
      <c r="G146" s="1" t="s">
        <v>652</v>
      </c>
      <c r="H146" s="1" t="str">
        <f t="shared" si="2"/>
        <v>Australia</v>
      </c>
      <c r="I146" s="1" t="s">
        <v>312</v>
      </c>
      <c r="J146" s="19">
        <v>-33.928139000000002</v>
      </c>
      <c r="K146" s="19">
        <v>149.350111</v>
      </c>
      <c r="L146" s="17" t="s">
        <v>653</v>
      </c>
      <c r="M146" s="12" t="s">
        <v>294</v>
      </c>
      <c r="N146" s="6" t="s">
        <v>295</v>
      </c>
      <c r="O146" s="1" t="s">
        <v>223</v>
      </c>
    </row>
    <row r="147" spans="1:15" ht="17" x14ac:dyDescent="0.2">
      <c r="A147" s="17" t="s">
        <v>654</v>
      </c>
      <c r="B147" s="12" t="s">
        <v>87</v>
      </c>
      <c r="C147" s="12" t="s">
        <v>616</v>
      </c>
      <c r="D147" s="17" t="s">
        <v>78</v>
      </c>
      <c r="E147" s="17"/>
      <c r="F147" s="12" t="s">
        <v>611</v>
      </c>
      <c r="G147" s="1" t="s">
        <v>655</v>
      </c>
      <c r="H147" s="1" t="str">
        <f t="shared" si="2"/>
        <v>Australia</v>
      </c>
      <c r="I147" s="1" t="s">
        <v>312</v>
      </c>
      <c r="J147" s="19">
        <v>-30.964932999999998</v>
      </c>
      <c r="K147" s="19">
        <v>149.41896700000001</v>
      </c>
      <c r="L147" s="17" t="s">
        <v>293</v>
      </c>
      <c r="M147" s="12" t="s">
        <v>294</v>
      </c>
      <c r="N147" s="6" t="s">
        <v>295</v>
      </c>
      <c r="O147" s="1" t="s">
        <v>223</v>
      </c>
    </row>
    <row r="148" spans="1:15" ht="17" x14ac:dyDescent="0.2">
      <c r="A148" s="17" t="s">
        <v>656</v>
      </c>
      <c r="B148" s="12" t="s">
        <v>88</v>
      </c>
      <c r="C148" s="12" t="s">
        <v>616</v>
      </c>
      <c r="D148" s="17" t="s">
        <v>78</v>
      </c>
      <c r="E148" s="17"/>
      <c r="F148" s="12" t="s">
        <v>611</v>
      </c>
      <c r="G148" s="1" t="s">
        <v>657</v>
      </c>
      <c r="H148" s="1" t="str">
        <f t="shared" si="2"/>
        <v>Australia</v>
      </c>
      <c r="I148" s="1" t="s">
        <v>312</v>
      </c>
      <c r="J148" s="19">
        <v>-30.284783000000001</v>
      </c>
      <c r="K148" s="19">
        <v>150.16731100000001</v>
      </c>
      <c r="L148" s="17" t="s">
        <v>658</v>
      </c>
      <c r="M148" s="12" t="s">
        <v>294</v>
      </c>
      <c r="N148" s="6" t="s">
        <v>295</v>
      </c>
      <c r="O148" s="1" t="s">
        <v>223</v>
      </c>
    </row>
    <row r="149" spans="1:15" ht="17" x14ac:dyDescent="0.2">
      <c r="A149" s="17" t="s">
        <v>659</v>
      </c>
      <c r="B149" s="12" t="s">
        <v>88</v>
      </c>
      <c r="C149" s="12" t="s">
        <v>616</v>
      </c>
      <c r="D149" s="17" t="s">
        <v>78</v>
      </c>
      <c r="E149" s="17"/>
      <c r="F149" s="12" t="s">
        <v>611</v>
      </c>
      <c r="G149" s="1" t="s">
        <v>660</v>
      </c>
      <c r="H149" s="1" t="str">
        <f t="shared" si="2"/>
        <v>Australia</v>
      </c>
      <c r="I149" s="1" t="s">
        <v>312</v>
      </c>
      <c r="J149" s="19">
        <v>-33.223635000000002</v>
      </c>
      <c r="K149" s="19">
        <v>150.22659100000001</v>
      </c>
      <c r="L149" s="17" t="s">
        <v>293</v>
      </c>
      <c r="M149" s="12" t="s">
        <v>294</v>
      </c>
      <c r="N149" s="6" t="s">
        <v>295</v>
      </c>
      <c r="O149" s="1" t="s">
        <v>223</v>
      </c>
    </row>
    <row r="150" spans="1:15" ht="17" x14ac:dyDescent="0.2">
      <c r="A150" s="17" t="s">
        <v>661</v>
      </c>
      <c r="B150" s="12" t="s">
        <v>89</v>
      </c>
      <c r="C150" s="12" t="s">
        <v>616</v>
      </c>
      <c r="D150" s="17" t="s">
        <v>78</v>
      </c>
      <c r="E150" s="17"/>
      <c r="F150" s="12" t="s">
        <v>611</v>
      </c>
      <c r="G150" s="1" t="s">
        <v>662</v>
      </c>
      <c r="H150" s="1" t="str">
        <f t="shared" si="2"/>
        <v>Australia</v>
      </c>
      <c r="I150" s="1" t="s">
        <v>312</v>
      </c>
      <c r="J150" s="19">
        <v>-36.302469000000002</v>
      </c>
      <c r="K150" s="19">
        <v>150.12476899999999</v>
      </c>
      <c r="L150" s="17" t="s">
        <v>663</v>
      </c>
      <c r="M150" s="12" t="s">
        <v>294</v>
      </c>
      <c r="N150" s="6" t="s">
        <v>295</v>
      </c>
      <c r="O150" s="1" t="s">
        <v>223</v>
      </c>
    </row>
    <row r="151" spans="1:15" ht="17" x14ac:dyDescent="0.2">
      <c r="A151" s="17" t="s">
        <v>664</v>
      </c>
      <c r="B151" s="12" t="s">
        <v>89</v>
      </c>
      <c r="C151" s="12" t="s">
        <v>616</v>
      </c>
      <c r="D151" s="17" t="s">
        <v>78</v>
      </c>
      <c r="E151" s="17"/>
      <c r="F151" s="12" t="s">
        <v>611</v>
      </c>
      <c r="G151" s="1" t="s">
        <v>665</v>
      </c>
      <c r="H151" s="1" t="str">
        <f t="shared" si="2"/>
        <v>Australia</v>
      </c>
      <c r="I151" s="1" t="s">
        <v>312</v>
      </c>
      <c r="J151" s="19">
        <v>-35.071252999999999</v>
      </c>
      <c r="K151" s="19">
        <v>150.17066</v>
      </c>
      <c r="L151" s="17" t="s">
        <v>663</v>
      </c>
      <c r="M151" s="12" t="s">
        <v>294</v>
      </c>
      <c r="N151" s="6" t="s">
        <v>295</v>
      </c>
      <c r="O151" s="1" t="s">
        <v>223</v>
      </c>
    </row>
    <row r="152" spans="1:15" ht="17" x14ac:dyDescent="0.2">
      <c r="A152" s="17" t="s">
        <v>666</v>
      </c>
      <c r="B152" s="12" t="s">
        <v>90</v>
      </c>
      <c r="C152" s="12" t="s">
        <v>616</v>
      </c>
      <c r="D152" s="17" t="s">
        <v>78</v>
      </c>
      <c r="E152" s="17"/>
      <c r="F152" s="12" t="s">
        <v>611</v>
      </c>
      <c r="G152" s="1" t="s">
        <v>667</v>
      </c>
      <c r="H152" s="1" t="str">
        <f t="shared" si="2"/>
        <v>Australia</v>
      </c>
      <c r="I152" s="1" t="s">
        <v>219</v>
      </c>
      <c r="J152" s="19">
        <v>-27.644444</v>
      </c>
      <c r="K152" s="19">
        <v>153.27527799999999</v>
      </c>
      <c r="L152" s="17" t="s">
        <v>643</v>
      </c>
      <c r="M152" s="12" t="s">
        <v>294</v>
      </c>
      <c r="N152" s="6" t="s">
        <v>295</v>
      </c>
      <c r="O152" s="1" t="s">
        <v>223</v>
      </c>
    </row>
    <row r="153" spans="1:15" ht="17" x14ac:dyDescent="0.2">
      <c r="A153" s="17" t="s">
        <v>668</v>
      </c>
      <c r="B153" s="12" t="s">
        <v>90</v>
      </c>
      <c r="C153" s="12" t="s">
        <v>616</v>
      </c>
      <c r="D153" s="17" t="s">
        <v>78</v>
      </c>
      <c r="E153" s="17"/>
      <c r="F153" s="12" t="s">
        <v>611</v>
      </c>
      <c r="G153" s="1" t="s">
        <v>669</v>
      </c>
      <c r="H153" s="1" t="str">
        <f t="shared" si="2"/>
        <v>Australia</v>
      </c>
      <c r="I153" s="1" t="s">
        <v>312</v>
      </c>
      <c r="J153" s="19">
        <v>-29.030715000000001</v>
      </c>
      <c r="K153" s="19">
        <v>153.43750600000001</v>
      </c>
      <c r="L153" s="17" t="s">
        <v>643</v>
      </c>
      <c r="M153" s="12" t="s">
        <v>294</v>
      </c>
      <c r="N153" s="6" t="s">
        <v>295</v>
      </c>
      <c r="O153" s="1" t="s">
        <v>223</v>
      </c>
    </row>
    <row r="154" spans="1:15" ht="17" x14ac:dyDescent="0.2">
      <c r="A154" s="17" t="s">
        <v>670</v>
      </c>
      <c r="B154" s="12" t="s">
        <v>91</v>
      </c>
      <c r="C154" s="12" t="s">
        <v>616</v>
      </c>
      <c r="D154" s="17" t="s">
        <v>78</v>
      </c>
      <c r="E154" s="17"/>
      <c r="F154" s="12" t="s">
        <v>611</v>
      </c>
      <c r="G154" s="1" t="s">
        <v>671</v>
      </c>
      <c r="H154" s="1" t="str">
        <f t="shared" si="2"/>
        <v>Australia</v>
      </c>
      <c r="I154" s="1" t="s">
        <v>312</v>
      </c>
      <c r="J154" s="19">
        <v>-29.910226999999999</v>
      </c>
      <c r="K154" s="19">
        <v>153.06810200000001</v>
      </c>
      <c r="L154" s="17" t="s">
        <v>643</v>
      </c>
      <c r="M154" s="12" t="s">
        <v>294</v>
      </c>
      <c r="N154" s="6" t="s">
        <v>295</v>
      </c>
      <c r="O154" s="1" t="s">
        <v>223</v>
      </c>
    </row>
    <row r="155" spans="1:15" ht="17" x14ac:dyDescent="0.2">
      <c r="A155" s="1" t="s">
        <v>672</v>
      </c>
      <c r="B155" s="2" t="s">
        <v>92</v>
      </c>
      <c r="C155" s="2" t="s">
        <v>616</v>
      </c>
      <c r="D155" s="6" t="s">
        <v>78</v>
      </c>
      <c r="E155" s="1" t="s">
        <v>672</v>
      </c>
      <c r="F155" s="12" t="s">
        <v>611</v>
      </c>
      <c r="G155" s="2" t="s">
        <v>673</v>
      </c>
      <c r="H155" s="1" t="str">
        <f t="shared" si="2"/>
        <v>Australia</v>
      </c>
      <c r="I155" s="1" t="s">
        <v>312</v>
      </c>
      <c r="J155" s="5" t="s">
        <v>674</v>
      </c>
      <c r="K155" s="5" t="s">
        <v>675</v>
      </c>
      <c r="L155" s="2" t="s">
        <v>663</v>
      </c>
      <c r="M155" s="21" t="s">
        <v>294</v>
      </c>
      <c r="N155" s="6" t="s">
        <v>295</v>
      </c>
      <c r="O155" s="1" t="s">
        <v>212</v>
      </c>
    </row>
    <row r="156" spans="1:15" ht="17" x14ac:dyDescent="0.2">
      <c r="A156" s="1" t="s">
        <v>676</v>
      </c>
      <c r="B156" s="2" t="s">
        <v>93</v>
      </c>
      <c r="C156" s="2" t="s">
        <v>616</v>
      </c>
      <c r="D156" s="6" t="s">
        <v>78</v>
      </c>
      <c r="E156" s="1" t="s">
        <v>676</v>
      </c>
      <c r="F156" s="12" t="s">
        <v>611</v>
      </c>
      <c r="G156" s="2" t="s">
        <v>677</v>
      </c>
      <c r="H156" s="1" t="str">
        <f t="shared" si="2"/>
        <v>Australia</v>
      </c>
      <c r="I156" s="1" t="s">
        <v>312</v>
      </c>
      <c r="J156" s="5">
        <v>-31.946332999999999</v>
      </c>
      <c r="K156" s="5" t="s">
        <v>678</v>
      </c>
      <c r="L156" s="21" t="s">
        <v>679</v>
      </c>
      <c r="M156" s="21" t="s">
        <v>294</v>
      </c>
      <c r="N156" s="6" t="s">
        <v>295</v>
      </c>
      <c r="O156" s="1" t="s">
        <v>223</v>
      </c>
    </row>
    <row r="157" spans="1:15" ht="17" x14ac:dyDescent="0.2">
      <c r="A157" s="1" t="s">
        <v>680</v>
      </c>
      <c r="B157" s="2" t="s">
        <v>93</v>
      </c>
      <c r="C157" s="2" t="s">
        <v>616</v>
      </c>
      <c r="D157" s="6" t="s">
        <v>78</v>
      </c>
      <c r="E157" s="1" t="s">
        <v>680</v>
      </c>
      <c r="F157" s="12" t="s">
        <v>611</v>
      </c>
      <c r="G157" s="2" t="s">
        <v>681</v>
      </c>
      <c r="H157" s="1" t="str">
        <f t="shared" si="2"/>
        <v>Australia</v>
      </c>
      <c r="I157" s="1" t="s">
        <v>312</v>
      </c>
      <c r="J157" s="5" t="s">
        <v>682</v>
      </c>
      <c r="K157" s="5" t="s">
        <v>683</v>
      </c>
      <c r="L157" s="21" t="s">
        <v>679</v>
      </c>
      <c r="M157" s="21" t="s">
        <v>294</v>
      </c>
      <c r="N157" s="6" t="s">
        <v>295</v>
      </c>
      <c r="O157" s="1" t="s">
        <v>223</v>
      </c>
    </row>
    <row r="158" spans="1:15" ht="17" x14ac:dyDescent="0.2">
      <c r="A158" s="1" t="s">
        <v>684</v>
      </c>
      <c r="B158" s="2" t="s">
        <v>94</v>
      </c>
      <c r="C158" s="2" t="s">
        <v>616</v>
      </c>
      <c r="D158" s="6" t="s">
        <v>78</v>
      </c>
      <c r="E158" s="1" t="s">
        <v>684</v>
      </c>
      <c r="F158" s="12" t="s">
        <v>611</v>
      </c>
      <c r="G158" s="2" t="s">
        <v>685</v>
      </c>
      <c r="H158" s="1" t="str">
        <f t="shared" si="2"/>
        <v>Australia</v>
      </c>
      <c r="I158" s="1" t="s">
        <v>219</v>
      </c>
      <c r="J158" s="5">
        <v>-27.626814</v>
      </c>
      <c r="K158" s="5">
        <v>153.089764</v>
      </c>
      <c r="L158" s="8" t="s">
        <v>626</v>
      </c>
      <c r="M158" s="21" t="s">
        <v>294</v>
      </c>
      <c r="N158" s="6" t="s">
        <v>295</v>
      </c>
      <c r="O158" s="1" t="s">
        <v>212</v>
      </c>
    </row>
    <row r="159" spans="1:15" ht="17" x14ac:dyDescent="0.2">
      <c r="A159" s="1" t="s">
        <v>686</v>
      </c>
      <c r="B159" s="2" t="s">
        <v>95</v>
      </c>
      <c r="C159" s="2" t="s">
        <v>616</v>
      </c>
      <c r="D159" s="6" t="s">
        <v>78</v>
      </c>
      <c r="E159" s="1" t="s">
        <v>686</v>
      </c>
      <c r="F159" s="12" t="s">
        <v>611</v>
      </c>
      <c r="G159" s="2" t="s">
        <v>687</v>
      </c>
      <c r="H159" s="1" t="str">
        <f t="shared" si="2"/>
        <v>Australia</v>
      </c>
      <c r="I159" s="1" t="s">
        <v>219</v>
      </c>
      <c r="J159" s="5">
        <v>-26.856110999999999</v>
      </c>
      <c r="K159" s="5">
        <v>152.98694399999999</v>
      </c>
      <c r="L159" s="2" t="s">
        <v>645</v>
      </c>
      <c r="M159" s="21" t="s">
        <v>688</v>
      </c>
      <c r="N159" s="6" t="s">
        <v>295</v>
      </c>
      <c r="O159" s="1" t="s">
        <v>212</v>
      </c>
    </row>
    <row r="160" spans="1:15" ht="17" x14ac:dyDescent="0.2">
      <c r="A160" s="17" t="s">
        <v>689</v>
      </c>
      <c r="B160" s="12" t="s">
        <v>96</v>
      </c>
      <c r="C160" s="12" t="s">
        <v>616</v>
      </c>
      <c r="D160" s="17" t="s">
        <v>78</v>
      </c>
      <c r="E160" s="17"/>
      <c r="F160" s="12" t="s">
        <v>611</v>
      </c>
      <c r="G160" s="1" t="s">
        <v>690</v>
      </c>
      <c r="H160" s="1" t="str">
        <f t="shared" si="2"/>
        <v>Australia</v>
      </c>
      <c r="I160" s="1" t="s">
        <v>219</v>
      </c>
      <c r="J160" s="19">
        <v>-27.611000000000001</v>
      </c>
      <c r="K160" s="19">
        <v>153.18098900000001</v>
      </c>
      <c r="L160" s="17" t="s">
        <v>294</v>
      </c>
      <c r="M160" s="12" t="s">
        <v>294</v>
      </c>
      <c r="N160" s="6" t="s">
        <v>295</v>
      </c>
      <c r="O160" s="1" t="s">
        <v>223</v>
      </c>
    </row>
    <row r="161" spans="1:15" ht="17" x14ac:dyDescent="0.2">
      <c r="A161" s="17" t="s">
        <v>691</v>
      </c>
      <c r="B161" s="12" t="s">
        <v>96</v>
      </c>
      <c r="C161" s="12" t="s">
        <v>616</v>
      </c>
      <c r="D161" s="17" t="s">
        <v>78</v>
      </c>
      <c r="E161" s="17"/>
      <c r="F161" s="12" t="s">
        <v>611</v>
      </c>
      <c r="G161" s="1" t="s">
        <v>649</v>
      </c>
      <c r="H161" s="1" t="str">
        <f t="shared" si="2"/>
        <v>Australia</v>
      </c>
      <c r="I161" s="1" t="s">
        <v>219</v>
      </c>
      <c r="J161" s="19">
        <v>-28.822413999999998</v>
      </c>
      <c r="K161" s="19">
        <v>151.95472799999999</v>
      </c>
      <c r="L161" s="17" t="s">
        <v>658</v>
      </c>
      <c r="M161" s="12" t="s">
        <v>294</v>
      </c>
      <c r="N161" s="6" t="s">
        <v>295</v>
      </c>
      <c r="O161" s="1" t="s">
        <v>223</v>
      </c>
    </row>
    <row r="162" spans="1:15" ht="17" x14ac:dyDescent="0.2">
      <c r="A162" s="17" t="s">
        <v>692</v>
      </c>
      <c r="B162" s="12" t="s">
        <v>96</v>
      </c>
      <c r="C162" s="12" t="s">
        <v>616</v>
      </c>
      <c r="D162" s="17" t="s">
        <v>78</v>
      </c>
      <c r="E162" s="17"/>
      <c r="F162" s="12" t="s">
        <v>611</v>
      </c>
      <c r="G162" s="1" t="s">
        <v>693</v>
      </c>
      <c r="H162" s="1" t="str">
        <f t="shared" si="2"/>
        <v>Australia</v>
      </c>
      <c r="I162" s="1" t="s">
        <v>312</v>
      </c>
      <c r="J162" s="19">
        <v>-36.160496999999999</v>
      </c>
      <c r="K162" s="19">
        <v>150.09789799999999</v>
      </c>
      <c r="L162" s="17" t="s">
        <v>663</v>
      </c>
      <c r="M162" s="12" t="s">
        <v>294</v>
      </c>
      <c r="N162" s="6" t="s">
        <v>295</v>
      </c>
      <c r="O162" s="1" t="s">
        <v>223</v>
      </c>
    </row>
    <row r="163" spans="1:15" ht="17" x14ac:dyDescent="0.2">
      <c r="A163" s="1" t="s">
        <v>694</v>
      </c>
      <c r="B163" s="2" t="s">
        <v>97</v>
      </c>
      <c r="C163" s="2" t="s">
        <v>616</v>
      </c>
      <c r="D163" s="6" t="s">
        <v>78</v>
      </c>
      <c r="E163" s="1" t="s">
        <v>694</v>
      </c>
      <c r="F163" s="12" t="s">
        <v>611</v>
      </c>
      <c r="G163" s="1" t="s">
        <v>695</v>
      </c>
      <c r="H163" s="1" t="str">
        <f t="shared" si="2"/>
        <v>Australia</v>
      </c>
      <c r="I163" s="1" t="s">
        <v>219</v>
      </c>
      <c r="J163" s="16">
        <v>-27.765008999999999</v>
      </c>
      <c r="K163" s="16">
        <v>152.43708100000001</v>
      </c>
      <c r="L163" s="8" t="s">
        <v>626</v>
      </c>
      <c r="M163" s="8" t="s">
        <v>294</v>
      </c>
      <c r="N163" s="6" t="s">
        <v>295</v>
      </c>
      <c r="O163" s="1" t="s">
        <v>223</v>
      </c>
    </row>
    <row r="164" spans="1:15" ht="17" x14ac:dyDescent="0.2">
      <c r="A164" s="17" t="s">
        <v>696</v>
      </c>
      <c r="B164" s="12" t="s">
        <v>98</v>
      </c>
      <c r="C164" s="12" t="s">
        <v>616</v>
      </c>
      <c r="D164" s="17" t="s">
        <v>78</v>
      </c>
      <c r="E164" s="17"/>
      <c r="F164" s="12" t="s">
        <v>611</v>
      </c>
      <c r="G164" s="1" t="s">
        <v>697</v>
      </c>
      <c r="H164" s="1" t="str">
        <f t="shared" si="2"/>
        <v>Australia</v>
      </c>
      <c r="I164" s="1" t="s">
        <v>219</v>
      </c>
      <c r="J164" s="19">
        <v>-27.537561</v>
      </c>
      <c r="K164" s="19">
        <v>153.21635000000001</v>
      </c>
      <c r="L164" s="17" t="s">
        <v>645</v>
      </c>
      <c r="M164" s="12" t="s">
        <v>294</v>
      </c>
      <c r="N164" s="6" t="s">
        <v>295</v>
      </c>
      <c r="O164" s="1" t="s">
        <v>223</v>
      </c>
    </row>
    <row r="165" spans="1:15" ht="17" x14ac:dyDescent="0.2">
      <c r="A165" s="17" t="s">
        <v>698</v>
      </c>
      <c r="B165" s="12" t="s">
        <v>98</v>
      </c>
      <c r="C165" s="12" t="s">
        <v>616</v>
      </c>
      <c r="D165" s="17" t="s">
        <v>78</v>
      </c>
      <c r="E165" s="17"/>
      <c r="F165" s="12" t="s">
        <v>611</v>
      </c>
      <c r="G165" s="1" t="s">
        <v>699</v>
      </c>
      <c r="H165" s="1" t="str">
        <f t="shared" si="2"/>
        <v>Australia</v>
      </c>
      <c r="I165" s="1" t="s">
        <v>219</v>
      </c>
      <c r="J165" s="19">
        <v>-27.503450000000001</v>
      </c>
      <c r="K165" s="19">
        <v>153.17979199999999</v>
      </c>
      <c r="L165" s="17" t="s">
        <v>645</v>
      </c>
      <c r="M165" s="12" t="s">
        <v>294</v>
      </c>
      <c r="N165" s="6" t="s">
        <v>295</v>
      </c>
      <c r="O165" s="1" t="s">
        <v>223</v>
      </c>
    </row>
    <row r="166" spans="1:15" ht="17" x14ac:dyDescent="0.2">
      <c r="A166" s="17" t="s">
        <v>700</v>
      </c>
      <c r="B166" s="12" t="s">
        <v>99</v>
      </c>
      <c r="C166" s="12" t="s">
        <v>616</v>
      </c>
      <c r="D166" s="17" t="s">
        <v>78</v>
      </c>
      <c r="E166" s="17"/>
      <c r="F166" s="12" t="s">
        <v>611</v>
      </c>
      <c r="G166" s="1" t="s">
        <v>701</v>
      </c>
      <c r="H166" s="1" t="str">
        <f t="shared" si="2"/>
        <v>Australia</v>
      </c>
      <c r="I166" s="1" t="s">
        <v>219</v>
      </c>
      <c r="J166" s="19">
        <v>-31.91225</v>
      </c>
      <c r="K166" s="19">
        <v>151.50905599999999</v>
      </c>
      <c r="L166" s="17" t="s">
        <v>702</v>
      </c>
      <c r="M166" s="12" t="s">
        <v>294</v>
      </c>
      <c r="N166" s="6" t="s">
        <v>295</v>
      </c>
      <c r="O166" s="1" t="s">
        <v>223</v>
      </c>
    </row>
    <row r="167" spans="1:15" ht="17" x14ac:dyDescent="0.2">
      <c r="A167" s="17" t="s">
        <v>703</v>
      </c>
      <c r="B167" s="12" t="s">
        <v>100</v>
      </c>
      <c r="C167" s="12" t="s">
        <v>616</v>
      </c>
      <c r="D167" s="17" t="s">
        <v>78</v>
      </c>
      <c r="E167" s="17"/>
      <c r="F167" s="12" t="s">
        <v>611</v>
      </c>
      <c r="G167" s="1" t="s">
        <v>704</v>
      </c>
      <c r="H167" s="1" t="str">
        <f t="shared" si="2"/>
        <v>Australia</v>
      </c>
      <c r="I167" s="1" t="s">
        <v>312</v>
      </c>
      <c r="J167" s="19">
        <v>-36.320833</v>
      </c>
      <c r="K167" s="19">
        <v>148.477</v>
      </c>
      <c r="L167" s="17" t="s">
        <v>702</v>
      </c>
      <c r="M167" s="12" t="s">
        <v>294</v>
      </c>
      <c r="N167" s="6" t="s">
        <v>295</v>
      </c>
      <c r="O167" s="1" t="s">
        <v>223</v>
      </c>
    </row>
    <row r="168" spans="1:15" ht="17" x14ac:dyDescent="0.2">
      <c r="A168" s="17" t="s">
        <v>705</v>
      </c>
      <c r="B168" s="12" t="s">
        <v>101</v>
      </c>
      <c r="C168" s="12" t="s">
        <v>616</v>
      </c>
      <c r="D168" s="17" t="s">
        <v>78</v>
      </c>
      <c r="E168" s="17"/>
      <c r="F168" s="12" t="s">
        <v>611</v>
      </c>
      <c r="G168" s="1" t="s">
        <v>706</v>
      </c>
      <c r="H168" s="1" t="str">
        <f t="shared" si="2"/>
        <v>Australia</v>
      </c>
      <c r="I168" s="1" t="s">
        <v>219</v>
      </c>
      <c r="J168" s="19">
        <v>-27.537053</v>
      </c>
      <c r="K168" s="19">
        <v>153.03796700000001</v>
      </c>
      <c r="L168" s="17" t="s">
        <v>294</v>
      </c>
      <c r="M168" s="12" t="s">
        <v>294</v>
      </c>
      <c r="N168" s="6" t="s">
        <v>295</v>
      </c>
      <c r="O168" s="1" t="s">
        <v>212</v>
      </c>
    </row>
    <row r="169" spans="1:15" ht="17" x14ac:dyDescent="0.2">
      <c r="A169" s="17" t="s">
        <v>707</v>
      </c>
      <c r="B169" s="12" t="s">
        <v>101</v>
      </c>
      <c r="C169" s="12" t="s">
        <v>616</v>
      </c>
      <c r="D169" s="17" t="s">
        <v>78</v>
      </c>
      <c r="E169" s="17"/>
      <c r="F169" s="12" t="s">
        <v>611</v>
      </c>
      <c r="G169" s="1" t="s">
        <v>708</v>
      </c>
      <c r="H169" s="1" t="str">
        <f t="shared" si="2"/>
        <v>Australia</v>
      </c>
      <c r="I169" s="1" t="s">
        <v>312</v>
      </c>
      <c r="J169" s="19">
        <v>-35.831471999999998</v>
      </c>
      <c r="K169" s="19">
        <v>150.208583</v>
      </c>
      <c r="L169" s="17" t="s">
        <v>294</v>
      </c>
      <c r="M169" s="12" t="s">
        <v>294</v>
      </c>
      <c r="N169" s="6" t="s">
        <v>295</v>
      </c>
      <c r="O169" s="1" t="s">
        <v>212</v>
      </c>
    </row>
    <row r="170" spans="1:15" ht="17" x14ac:dyDescent="0.2">
      <c r="A170" s="17" t="s">
        <v>709</v>
      </c>
      <c r="B170" s="12" t="s">
        <v>101</v>
      </c>
      <c r="C170" s="12" t="s">
        <v>616</v>
      </c>
      <c r="D170" s="17" t="s">
        <v>78</v>
      </c>
      <c r="E170" s="17"/>
      <c r="F170" s="12" t="s">
        <v>611</v>
      </c>
      <c r="G170" s="1" t="s">
        <v>710</v>
      </c>
      <c r="H170" s="1" t="str">
        <f t="shared" si="2"/>
        <v>Australia</v>
      </c>
      <c r="I170" s="1" t="s">
        <v>219</v>
      </c>
      <c r="J170" s="19">
        <v>-27.548742000000001</v>
      </c>
      <c r="K170" s="19">
        <v>153.20451700000001</v>
      </c>
      <c r="L170" s="17" t="s">
        <v>645</v>
      </c>
      <c r="M170" s="12" t="s">
        <v>294</v>
      </c>
      <c r="N170" s="6" t="s">
        <v>295</v>
      </c>
      <c r="O170" s="1" t="s">
        <v>212</v>
      </c>
    </row>
    <row r="171" spans="1:15" ht="17" x14ac:dyDescent="0.2">
      <c r="A171" s="17" t="s">
        <v>595</v>
      </c>
      <c r="B171" s="12" t="s">
        <v>102</v>
      </c>
      <c r="C171" s="12" t="s">
        <v>711</v>
      </c>
      <c r="D171" s="17" t="s">
        <v>78</v>
      </c>
      <c r="E171" s="17" t="s">
        <v>595</v>
      </c>
      <c r="F171" s="12" t="s">
        <v>611</v>
      </c>
      <c r="G171" s="1" t="s">
        <v>596</v>
      </c>
      <c r="H171" s="1" t="str">
        <f t="shared" si="2"/>
        <v>Australia</v>
      </c>
      <c r="I171" s="1" t="s">
        <v>312</v>
      </c>
      <c r="J171" s="18">
        <v>-30.817779999999999</v>
      </c>
      <c r="K171" s="18">
        <v>152.99359999999999</v>
      </c>
      <c r="L171" s="12" t="s">
        <v>712</v>
      </c>
      <c r="M171" s="12" t="s">
        <v>382</v>
      </c>
      <c r="N171" s="6" t="s">
        <v>295</v>
      </c>
      <c r="O171" s="1" t="s">
        <v>212</v>
      </c>
    </row>
    <row r="172" spans="1:15" ht="17" x14ac:dyDescent="0.2">
      <c r="A172" s="17" t="s">
        <v>713</v>
      </c>
      <c r="B172" s="12" t="s">
        <v>102</v>
      </c>
      <c r="C172" s="12" t="s">
        <v>711</v>
      </c>
      <c r="D172" s="17" t="s">
        <v>78</v>
      </c>
      <c r="E172" s="17"/>
      <c r="F172" s="12" t="s">
        <v>611</v>
      </c>
      <c r="G172" s="1" t="s">
        <v>596</v>
      </c>
      <c r="H172" s="1" t="str">
        <f t="shared" si="2"/>
        <v>Australia</v>
      </c>
      <c r="I172" s="1" t="s">
        <v>312</v>
      </c>
      <c r="J172" s="3">
        <v>-30.850137</v>
      </c>
      <c r="K172" s="3">
        <v>152.99642399999999</v>
      </c>
      <c r="L172" s="12" t="s">
        <v>714</v>
      </c>
      <c r="M172" s="12" t="s">
        <v>382</v>
      </c>
      <c r="N172" s="6" t="s">
        <v>295</v>
      </c>
      <c r="O172" s="1" t="s">
        <v>223</v>
      </c>
    </row>
    <row r="173" spans="1:15" ht="17" x14ac:dyDescent="0.2">
      <c r="A173" s="6" t="s">
        <v>715</v>
      </c>
      <c r="B173" s="8" t="s">
        <v>132</v>
      </c>
      <c r="C173" s="8" t="s">
        <v>716</v>
      </c>
      <c r="D173" s="6" t="s">
        <v>78</v>
      </c>
      <c r="E173" s="6" t="s">
        <v>532</v>
      </c>
      <c r="F173" s="12" t="s">
        <v>611</v>
      </c>
      <c r="G173" s="1" t="s">
        <v>533</v>
      </c>
      <c r="H173" s="1" t="str">
        <f t="shared" si="2"/>
        <v>Australia</v>
      </c>
      <c r="I173" s="1" t="s">
        <v>312</v>
      </c>
      <c r="J173" s="3">
        <v>-29.357559999999999</v>
      </c>
      <c r="K173" s="3">
        <v>153.28413</v>
      </c>
      <c r="L173" s="8" t="s">
        <v>712</v>
      </c>
      <c r="M173" s="8" t="s">
        <v>382</v>
      </c>
      <c r="N173" s="6" t="s">
        <v>295</v>
      </c>
      <c r="O173" s="1" t="s">
        <v>212</v>
      </c>
    </row>
    <row r="174" spans="1:15" ht="17" x14ac:dyDescent="0.2">
      <c r="A174" s="6" t="s">
        <v>717</v>
      </c>
      <c r="B174" s="8" t="s">
        <v>132</v>
      </c>
      <c r="C174" s="8" t="s">
        <v>716</v>
      </c>
      <c r="D174" s="6" t="s">
        <v>78</v>
      </c>
      <c r="E174" s="6" t="s">
        <v>532</v>
      </c>
      <c r="F174" s="12" t="s">
        <v>611</v>
      </c>
      <c r="G174" s="1" t="s">
        <v>533</v>
      </c>
      <c r="H174" s="1" t="str">
        <f t="shared" si="2"/>
        <v>Australia</v>
      </c>
      <c r="I174" s="1" t="s">
        <v>312</v>
      </c>
      <c r="J174" s="3">
        <v>-29.357559999999999</v>
      </c>
      <c r="K174" s="3">
        <v>153.28413</v>
      </c>
      <c r="L174" s="8" t="s">
        <v>712</v>
      </c>
      <c r="M174" s="8" t="s">
        <v>382</v>
      </c>
      <c r="N174" s="6" t="s">
        <v>295</v>
      </c>
      <c r="O174" s="1" t="s">
        <v>212</v>
      </c>
    </row>
    <row r="175" spans="1:15" ht="17" x14ac:dyDescent="0.2">
      <c r="A175" s="17" t="s">
        <v>718</v>
      </c>
      <c r="B175" s="12" t="s">
        <v>103</v>
      </c>
      <c r="C175" s="12" t="s">
        <v>711</v>
      </c>
      <c r="D175" s="17" t="s">
        <v>78</v>
      </c>
      <c r="E175" s="17"/>
      <c r="F175" s="12" t="s">
        <v>611</v>
      </c>
      <c r="G175" s="1" t="s">
        <v>261</v>
      </c>
      <c r="H175" s="1" t="str">
        <f t="shared" si="2"/>
        <v>Australia</v>
      </c>
      <c r="I175" s="1" t="s">
        <v>219</v>
      </c>
      <c r="J175" s="3">
        <v>-27.502904999999998</v>
      </c>
      <c r="K175" s="3">
        <v>153.00511</v>
      </c>
      <c r="L175" s="12" t="s">
        <v>712</v>
      </c>
      <c r="M175" s="12" t="s">
        <v>382</v>
      </c>
      <c r="N175" s="6" t="s">
        <v>295</v>
      </c>
      <c r="O175" s="1" t="s">
        <v>223</v>
      </c>
    </row>
    <row r="176" spans="1:15" ht="17" x14ac:dyDescent="0.2">
      <c r="A176" s="17" t="s">
        <v>719</v>
      </c>
      <c r="B176" s="14" t="s">
        <v>67</v>
      </c>
      <c r="C176" s="14" t="s">
        <v>720</v>
      </c>
      <c r="D176" s="15" t="s">
        <v>68</v>
      </c>
      <c r="E176" s="15"/>
      <c r="F176" s="12" t="s">
        <v>611</v>
      </c>
      <c r="G176" s="1" t="s">
        <v>721</v>
      </c>
      <c r="H176" s="1" t="str">
        <f t="shared" si="2"/>
        <v>Australia</v>
      </c>
      <c r="I176" s="1" t="s">
        <v>312</v>
      </c>
      <c r="J176" s="3">
        <v>-35.681666666666601</v>
      </c>
      <c r="K176" s="3">
        <v>150.301111111111</v>
      </c>
      <c r="L176" s="12" t="s">
        <v>722</v>
      </c>
      <c r="M176" s="12" t="s">
        <v>723</v>
      </c>
      <c r="N176" s="6" t="s">
        <v>295</v>
      </c>
      <c r="O176" s="1" t="s">
        <v>223</v>
      </c>
    </row>
    <row r="177" spans="1:15" ht="17" x14ac:dyDescent="0.2">
      <c r="A177" s="17" t="s">
        <v>724</v>
      </c>
      <c r="B177" s="14" t="s">
        <v>67</v>
      </c>
      <c r="C177" s="14" t="s">
        <v>720</v>
      </c>
      <c r="D177" s="15" t="s">
        <v>68</v>
      </c>
      <c r="E177" s="15"/>
      <c r="F177" s="12" t="s">
        <v>611</v>
      </c>
      <c r="G177" s="1" t="s">
        <v>721</v>
      </c>
      <c r="H177" s="1" t="str">
        <f t="shared" si="2"/>
        <v>Australia</v>
      </c>
      <c r="I177" s="1" t="s">
        <v>312</v>
      </c>
      <c r="J177" s="3">
        <v>-35.681666666666601</v>
      </c>
      <c r="K177" s="3">
        <v>150.301111111111</v>
      </c>
      <c r="L177" s="12" t="s">
        <v>722</v>
      </c>
      <c r="M177" s="12" t="s">
        <v>723</v>
      </c>
      <c r="N177" s="6" t="s">
        <v>295</v>
      </c>
      <c r="O177" s="1" t="s">
        <v>223</v>
      </c>
    </row>
    <row r="178" spans="1:15" ht="17" x14ac:dyDescent="0.2">
      <c r="A178" s="17" t="s">
        <v>725</v>
      </c>
      <c r="B178" s="14" t="s">
        <v>67</v>
      </c>
      <c r="C178" s="14" t="s">
        <v>720</v>
      </c>
      <c r="D178" s="15" t="s">
        <v>68</v>
      </c>
      <c r="E178" s="15"/>
      <c r="F178" s="12" t="s">
        <v>611</v>
      </c>
      <c r="G178" s="1" t="s">
        <v>612</v>
      </c>
      <c r="H178" s="1" t="str">
        <f t="shared" si="2"/>
        <v>Australia</v>
      </c>
      <c r="I178" s="1" t="s">
        <v>454</v>
      </c>
      <c r="J178" s="3">
        <v>-35.279021999999998</v>
      </c>
      <c r="K178" s="3">
        <v>149.10918100000001</v>
      </c>
      <c r="L178" s="12" t="s">
        <v>726</v>
      </c>
      <c r="M178" s="12" t="s">
        <v>723</v>
      </c>
      <c r="N178" s="6" t="s">
        <v>295</v>
      </c>
      <c r="O178" s="1" t="s">
        <v>223</v>
      </c>
    </row>
    <row r="179" spans="1:15" ht="17" x14ac:dyDescent="0.2">
      <c r="A179" s="17" t="s">
        <v>727</v>
      </c>
      <c r="B179" s="12" t="s">
        <v>70</v>
      </c>
      <c r="C179" s="12" t="s">
        <v>728</v>
      </c>
      <c r="D179" s="15" t="s">
        <v>68</v>
      </c>
      <c r="E179" s="17"/>
      <c r="F179" s="12" t="s">
        <v>611</v>
      </c>
      <c r="G179" s="1" t="s">
        <v>66</v>
      </c>
      <c r="H179" s="1" t="str">
        <f t="shared" si="2"/>
        <v>Australia</v>
      </c>
      <c r="I179" s="1" t="s">
        <v>334</v>
      </c>
      <c r="J179" s="19"/>
      <c r="K179" s="19"/>
      <c r="L179" s="14" t="s">
        <v>729</v>
      </c>
      <c r="M179" s="14" t="s">
        <v>729</v>
      </c>
      <c r="N179" s="15" t="s">
        <v>729</v>
      </c>
      <c r="O179" s="1" t="s">
        <v>223</v>
      </c>
    </row>
    <row r="180" spans="1:15" ht="17" x14ac:dyDescent="0.2">
      <c r="A180" s="1" t="s">
        <v>730</v>
      </c>
      <c r="B180" s="26" t="s">
        <v>26</v>
      </c>
      <c r="C180" s="26" t="s">
        <v>731</v>
      </c>
      <c r="D180" s="1" t="s">
        <v>23</v>
      </c>
      <c r="E180" s="13"/>
      <c r="F180" s="12" t="s">
        <v>611</v>
      </c>
      <c r="G180" s="1" t="s">
        <v>732</v>
      </c>
      <c r="H180" s="1" t="str">
        <f t="shared" si="2"/>
        <v>Australia</v>
      </c>
      <c r="I180" s="1" t="s">
        <v>219</v>
      </c>
      <c r="J180" s="3">
        <v>-27.322322</v>
      </c>
      <c r="K180" s="3">
        <v>152.76713599999999</v>
      </c>
      <c r="L180" s="26" t="s">
        <v>733</v>
      </c>
      <c r="M180" s="26" t="s">
        <v>734</v>
      </c>
      <c r="N180" s="28" t="s">
        <v>734</v>
      </c>
      <c r="O180" s="1" t="s">
        <v>223</v>
      </c>
    </row>
    <row r="181" spans="1:15" ht="17" x14ac:dyDescent="0.2">
      <c r="A181" s="17" t="s">
        <v>735</v>
      </c>
      <c r="B181" s="12" t="s">
        <v>26</v>
      </c>
      <c r="C181" s="12" t="s">
        <v>731</v>
      </c>
      <c r="D181" s="17" t="s">
        <v>23</v>
      </c>
      <c r="E181" s="17"/>
      <c r="F181" s="12" t="s">
        <v>611</v>
      </c>
      <c r="G181" s="1" t="s">
        <v>732</v>
      </c>
      <c r="H181" s="1" t="str">
        <f t="shared" si="2"/>
        <v>Australia</v>
      </c>
      <c r="I181" s="1" t="s">
        <v>219</v>
      </c>
      <c r="J181" s="19">
        <v>-27.33</v>
      </c>
      <c r="K181" s="18">
        <v>152.75399999999999</v>
      </c>
      <c r="L181" s="12" t="s">
        <v>733</v>
      </c>
      <c r="M181" s="12" t="s">
        <v>736</v>
      </c>
      <c r="N181" s="17" t="s">
        <v>734</v>
      </c>
      <c r="O181" s="1" t="s">
        <v>223</v>
      </c>
    </row>
    <row r="182" spans="1:15" ht="17" x14ac:dyDescent="0.2">
      <c r="A182" s="1" t="s">
        <v>737</v>
      </c>
      <c r="B182" s="26" t="s">
        <v>27</v>
      </c>
      <c r="C182" s="26" t="s">
        <v>731</v>
      </c>
      <c r="D182" s="1" t="s">
        <v>23</v>
      </c>
      <c r="E182" s="13"/>
      <c r="F182" s="12" t="s">
        <v>611</v>
      </c>
      <c r="G182" s="1" t="s">
        <v>738</v>
      </c>
      <c r="H182" s="1" t="str">
        <f t="shared" si="2"/>
        <v>Australia</v>
      </c>
      <c r="I182" s="1" t="s">
        <v>312</v>
      </c>
      <c r="J182" s="3">
        <v>-32.508800000000001</v>
      </c>
      <c r="K182" s="3">
        <v>152.3186</v>
      </c>
      <c r="L182" s="29" t="s">
        <v>739</v>
      </c>
      <c r="M182" s="2" t="s">
        <v>740</v>
      </c>
      <c r="N182" s="28" t="s">
        <v>734</v>
      </c>
      <c r="O182" s="1" t="s">
        <v>212</v>
      </c>
    </row>
    <row r="183" spans="1:15" ht="17" x14ac:dyDescent="0.2">
      <c r="A183" s="1" t="s">
        <v>737</v>
      </c>
      <c r="B183" s="26" t="s">
        <v>741</v>
      </c>
      <c r="C183" s="26" t="s">
        <v>731</v>
      </c>
      <c r="D183" s="1" t="s">
        <v>23</v>
      </c>
      <c r="E183" s="13"/>
      <c r="F183" s="12" t="s">
        <v>611</v>
      </c>
      <c r="G183" s="1" t="s">
        <v>738</v>
      </c>
      <c r="H183" s="1" t="str">
        <f t="shared" si="2"/>
        <v>Australia</v>
      </c>
      <c r="I183" s="1" t="s">
        <v>312</v>
      </c>
      <c r="J183" s="3">
        <v>-32.508800000000001</v>
      </c>
      <c r="K183" s="3">
        <v>152.3186</v>
      </c>
      <c r="L183" s="29" t="s">
        <v>739</v>
      </c>
      <c r="M183" s="2" t="s">
        <v>740</v>
      </c>
      <c r="N183" s="28" t="s">
        <v>734</v>
      </c>
      <c r="O183" s="1" t="s">
        <v>212</v>
      </c>
    </row>
    <row r="184" spans="1:15" ht="17" x14ac:dyDescent="0.2">
      <c r="A184" s="1" t="s">
        <v>737</v>
      </c>
      <c r="B184" s="26" t="s">
        <v>741</v>
      </c>
      <c r="C184" s="26" t="s">
        <v>731</v>
      </c>
      <c r="D184" s="1" t="s">
        <v>23</v>
      </c>
      <c r="E184" s="13"/>
      <c r="F184" s="12" t="s">
        <v>611</v>
      </c>
      <c r="G184" s="1" t="s">
        <v>738</v>
      </c>
      <c r="H184" s="1" t="str">
        <f t="shared" si="2"/>
        <v>Australia</v>
      </c>
      <c r="I184" s="1" t="s">
        <v>312</v>
      </c>
      <c r="J184" s="3">
        <v>-32.508800000000001</v>
      </c>
      <c r="K184" s="3">
        <v>152.3186</v>
      </c>
      <c r="L184" s="29" t="s">
        <v>739</v>
      </c>
      <c r="M184" s="2" t="s">
        <v>740</v>
      </c>
      <c r="N184" s="28" t="s">
        <v>734</v>
      </c>
      <c r="O184" s="1" t="s">
        <v>223</v>
      </c>
    </row>
    <row r="185" spans="1:15" ht="17" x14ac:dyDescent="0.2">
      <c r="A185" s="1" t="s">
        <v>737</v>
      </c>
      <c r="B185" s="26" t="s">
        <v>741</v>
      </c>
      <c r="C185" s="26" t="s">
        <v>731</v>
      </c>
      <c r="D185" s="1" t="s">
        <v>23</v>
      </c>
      <c r="E185" s="13"/>
      <c r="F185" s="12" t="s">
        <v>611</v>
      </c>
      <c r="G185" s="1" t="s">
        <v>738</v>
      </c>
      <c r="H185" s="1" t="str">
        <f t="shared" si="2"/>
        <v>Australia</v>
      </c>
      <c r="I185" s="1" t="s">
        <v>312</v>
      </c>
      <c r="J185" s="3">
        <v>-32.508800000000001</v>
      </c>
      <c r="K185" s="3">
        <v>152.3186</v>
      </c>
      <c r="L185" s="29" t="s">
        <v>739</v>
      </c>
      <c r="M185" s="2" t="s">
        <v>740</v>
      </c>
      <c r="N185" s="28" t="s">
        <v>734</v>
      </c>
      <c r="O185" s="1" t="s">
        <v>223</v>
      </c>
    </row>
    <row r="186" spans="1:15" ht="34" x14ac:dyDescent="0.2">
      <c r="A186" s="1" t="s">
        <v>742</v>
      </c>
      <c r="B186" s="26" t="s">
        <v>741</v>
      </c>
      <c r="C186" s="26" t="s">
        <v>731</v>
      </c>
      <c r="D186" s="1" t="s">
        <v>23</v>
      </c>
      <c r="E186" s="13"/>
      <c r="F186" s="12" t="s">
        <v>611</v>
      </c>
      <c r="G186" s="1" t="s">
        <v>743</v>
      </c>
      <c r="H186" s="1" t="str">
        <f t="shared" si="2"/>
        <v>Australia</v>
      </c>
      <c r="I186" s="1" t="s">
        <v>312</v>
      </c>
      <c r="J186" s="3">
        <v>-30.363627999999999</v>
      </c>
      <c r="K186" s="3">
        <v>152.72975299999999</v>
      </c>
      <c r="L186" s="26" t="s">
        <v>744</v>
      </c>
      <c r="M186" s="26" t="s">
        <v>745</v>
      </c>
      <c r="N186" s="13" t="s">
        <v>746</v>
      </c>
      <c r="O186" s="1" t="s">
        <v>223</v>
      </c>
    </row>
    <row r="187" spans="1:15" ht="34" x14ac:dyDescent="0.2">
      <c r="A187" s="1" t="s">
        <v>747</v>
      </c>
      <c r="B187" s="26" t="s">
        <v>741</v>
      </c>
      <c r="C187" s="26" t="s">
        <v>731</v>
      </c>
      <c r="D187" s="1" t="s">
        <v>23</v>
      </c>
      <c r="E187" s="13"/>
      <c r="F187" s="12" t="s">
        <v>611</v>
      </c>
      <c r="G187" s="1" t="s">
        <v>748</v>
      </c>
      <c r="H187" s="1" t="str">
        <f t="shared" si="2"/>
        <v>Australia</v>
      </c>
      <c r="I187" s="1" t="s">
        <v>219</v>
      </c>
      <c r="J187" s="3">
        <v>-28.230739</v>
      </c>
      <c r="K187" s="3">
        <v>153.136134</v>
      </c>
      <c r="L187" s="8" t="s">
        <v>744</v>
      </c>
      <c r="M187" s="26" t="s">
        <v>745</v>
      </c>
      <c r="N187" s="13" t="s">
        <v>746</v>
      </c>
      <c r="O187" s="1" t="s">
        <v>223</v>
      </c>
    </row>
    <row r="188" spans="1:15" ht="34" x14ac:dyDescent="0.2">
      <c r="A188" s="17" t="s">
        <v>749</v>
      </c>
      <c r="B188" s="12" t="s">
        <v>27</v>
      </c>
      <c r="C188" s="12" t="s">
        <v>731</v>
      </c>
      <c r="D188" s="17" t="s">
        <v>23</v>
      </c>
      <c r="E188" s="17"/>
      <c r="F188" s="12" t="s">
        <v>611</v>
      </c>
      <c r="G188" s="1" t="s">
        <v>743</v>
      </c>
      <c r="H188" s="1" t="str">
        <f t="shared" si="2"/>
        <v>Australia</v>
      </c>
      <c r="I188" s="1" t="s">
        <v>312</v>
      </c>
      <c r="J188" s="3">
        <v>-30.363627999999999</v>
      </c>
      <c r="K188" s="3">
        <v>152.72975299999999</v>
      </c>
      <c r="L188" s="12" t="s">
        <v>744</v>
      </c>
      <c r="M188" s="12" t="s">
        <v>745</v>
      </c>
      <c r="N188" s="17" t="s">
        <v>746</v>
      </c>
      <c r="O188" s="1" t="s">
        <v>223</v>
      </c>
    </row>
    <row r="189" spans="1:15" ht="34" x14ac:dyDescent="0.2">
      <c r="A189" s="17" t="s">
        <v>750</v>
      </c>
      <c r="B189" s="12" t="s">
        <v>27</v>
      </c>
      <c r="C189" s="12" t="s">
        <v>731</v>
      </c>
      <c r="D189" s="17" t="s">
        <v>23</v>
      </c>
      <c r="E189" s="17"/>
      <c r="F189" s="12" t="s">
        <v>611</v>
      </c>
      <c r="G189" s="1" t="s">
        <v>748</v>
      </c>
      <c r="H189" s="1" t="str">
        <f t="shared" si="2"/>
        <v>Australia</v>
      </c>
      <c r="I189" s="1" t="s">
        <v>219</v>
      </c>
      <c r="J189" s="18">
        <v>-28.230739</v>
      </c>
      <c r="K189" s="18">
        <v>153.136134</v>
      </c>
      <c r="L189" s="12" t="s">
        <v>744</v>
      </c>
      <c r="M189" s="14" t="s">
        <v>745</v>
      </c>
      <c r="N189" s="15" t="s">
        <v>746</v>
      </c>
      <c r="O189" s="1" t="s">
        <v>223</v>
      </c>
    </row>
    <row r="190" spans="1:15" ht="17" x14ac:dyDescent="0.2">
      <c r="A190" s="1" t="s">
        <v>751</v>
      </c>
      <c r="B190" s="26" t="s">
        <v>29</v>
      </c>
      <c r="C190" s="26" t="s">
        <v>731</v>
      </c>
      <c r="D190" s="1" t="s">
        <v>23</v>
      </c>
      <c r="E190" s="13"/>
      <c r="F190" s="12" t="s">
        <v>611</v>
      </c>
      <c r="G190" s="1" t="s">
        <v>752</v>
      </c>
      <c r="H190" s="1" t="str">
        <f t="shared" si="2"/>
        <v>Australia</v>
      </c>
      <c r="I190" s="1" t="s">
        <v>334</v>
      </c>
      <c r="J190" s="3">
        <v>-34.230200000000004</v>
      </c>
      <c r="K190" s="3">
        <v>119.23090000000001</v>
      </c>
      <c r="L190" s="26" t="s">
        <v>753</v>
      </c>
      <c r="M190" s="26" t="s">
        <v>754</v>
      </c>
      <c r="N190" s="13" t="s">
        <v>755</v>
      </c>
      <c r="O190" s="1" t="s">
        <v>223</v>
      </c>
    </row>
    <row r="191" spans="1:15" ht="17" x14ac:dyDescent="0.2">
      <c r="A191" s="1" t="s">
        <v>751</v>
      </c>
      <c r="B191" s="26" t="s">
        <v>756</v>
      </c>
      <c r="C191" s="26" t="s">
        <v>731</v>
      </c>
      <c r="D191" s="1" t="s">
        <v>23</v>
      </c>
      <c r="E191" s="13"/>
      <c r="F191" s="12" t="s">
        <v>611</v>
      </c>
      <c r="G191" s="1" t="s">
        <v>752</v>
      </c>
      <c r="H191" s="1" t="str">
        <f t="shared" si="2"/>
        <v>Australia</v>
      </c>
      <c r="I191" s="1" t="s">
        <v>334</v>
      </c>
      <c r="J191" s="3">
        <v>-34.230200000000004</v>
      </c>
      <c r="K191" s="3">
        <v>119.23090000000001</v>
      </c>
      <c r="L191" s="26" t="s">
        <v>753</v>
      </c>
      <c r="M191" s="26" t="s">
        <v>754</v>
      </c>
      <c r="N191" s="13" t="s">
        <v>755</v>
      </c>
      <c r="O191" s="1" t="s">
        <v>223</v>
      </c>
    </row>
    <row r="192" spans="1:15" ht="17" x14ac:dyDescent="0.2">
      <c r="A192" s="1" t="s">
        <v>757</v>
      </c>
      <c r="B192" s="26" t="s">
        <v>756</v>
      </c>
      <c r="C192" s="26" t="s">
        <v>731</v>
      </c>
      <c r="D192" s="1" t="s">
        <v>23</v>
      </c>
      <c r="E192" s="13"/>
      <c r="F192" s="12" t="s">
        <v>611</v>
      </c>
      <c r="G192" s="1" t="s">
        <v>758</v>
      </c>
      <c r="H192" s="1" t="str">
        <f t="shared" si="2"/>
        <v>Australia</v>
      </c>
      <c r="I192" s="1" t="s">
        <v>334</v>
      </c>
      <c r="J192" s="3">
        <v>-31.99567</v>
      </c>
      <c r="K192" s="3">
        <v>116.023021</v>
      </c>
      <c r="L192" s="26" t="s">
        <v>759</v>
      </c>
      <c r="M192" s="26" t="s">
        <v>754</v>
      </c>
      <c r="N192" s="13" t="s">
        <v>755</v>
      </c>
      <c r="O192" s="1" t="s">
        <v>223</v>
      </c>
    </row>
    <row r="193" spans="1:15" ht="17" x14ac:dyDescent="0.2">
      <c r="A193" s="1" t="s">
        <v>757</v>
      </c>
      <c r="B193" s="26" t="s">
        <v>756</v>
      </c>
      <c r="C193" s="26" t="s">
        <v>731</v>
      </c>
      <c r="D193" s="1" t="s">
        <v>23</v>
      </c>
      <c r="E193" s="13"/>
      <c r="F193" s="12" t="s">
        <v>611</v>
      </c>
      <c r="G193" s="1" t="s">
        <v>758</v>
      </c>
      <c r="H193" s="1" t="str">
        <f t="shared" si="2"/>
        <v>Australia</v>
      </c>
      <c r="I193" s="1" t="s">
        <v>334</v>
      </c>
      <c r="J193" s="3">
        <v>-31.99567</v>
      </c>
      <c r="K193" s="3">
        <v>116.023021</v>
      </c>
      <c r="L193" s="26" t="s">
        <v>759</v>
      </c>
      <c r="M193" s="26" t="s">
        <v>754</v>
      </c>
      <c r="N193" s="13" t="s">
        <v>755</v>
      </c>
      <c r="O193" s="1" t="s">
        <v>223</v>
      </c>
    </row>
    <row r="194" spans="1:15" ht="17" x14ac:dyDescent="0.2">
      <c r="A194" s="13" t="s">
        <v>760</v>
      </c>
      <c r="B194" s="26" t="s">
        <v>756</v>
      </c>
      <c r="C194" s="26" t="s">
        <v>731</v>
      </c>
      <c r="D194" s="1" t="s">
        <v>23</v>
      </c>
      <c r="E194" s="13"/>
      <c r="F194" s="12" t="s">
        <v>611</v>
      </c>
      <c r="G194" s="1" t="s">
        <v>761</v>
      </c>
      <c r="H194" s="1" t="str">
        <f t="shared" si="2"/>
        <v>Australia</v>
      </c>
      <c r="I194" s="1" t="s">
        <v>334</v>
      </c>
      <c r="J194" s="3">
        <v>-32.329925000000003</v>
      </c>
      <c r="K194" s="3">
        <v>116.117907</v>
      </c>
      <c r="L194" s="8" t="s">
        <v>762</v>
      </c>
      <c r="M194" s="26" t="s">
        <v>754</v>
      </c>
      <c r="N194" s="13" t="s">
        <v>755</v>
      </c>
      <c r="O194" s="1" t="s">
        <v>223</v>
      </c>
    </row>
    <row r="195" spans="1:15" ht="17" x14ac:dyDescent="0.2">
      <c r="A195" s="13" t="s">
        <v>763</v>
      </c>
      <c r="B195" s="26" t="s">
        <v>756</v>
      </c>
      <c r="C195" s="26" t="s">
        <v>731</v>
      </c>
      <c r="D195" s="1" t="s">
        <v>23</v>
      </c>
      <c r="E195" s="13"/>
      <c r="F195" s="12" t="s">
        <v>611</v>
      </c>
      <c r="G195" s="1" t="s">
        <v>333</v>
      </c>
      <c r="H195" s="1" t="str">
        <f t="shared" ref="H195:H258" si="3">IF(OR(I195="Qld", I195="ACT", I195="NSW", I195="Tas", I195="Vic", I195="WA", I195="NT", I195="SA"), "Australia", I195)</f>
        <v>Australia</v>
      </c>
      <c r="I195" s="1" t="s">
        <v>334</v>
      </c>
      <c r="J195" s="3">
        <v>-34.377099999999999</v>
      </c>
      <c r="K195" s="3">
        <v>118.077</v>
      </c>
      <c r="L195" s="8" t="s">
        <v>764</v>
      </c>
      <c r="M195" s="26" t="s">
        <v>754</v>
      </c>
      <c r="N195" s="13" t="s">
        <v>755</v>
      </c>
      <c r="O195" s="1" t="s">
        <v>223</v>
      </c>
    </row>
    <row r="196" spans="1:15" ht="17" x14ac:dyDescent="0.2">
      <c r="A196" s="17" t="s">
        <v>765</v>
      </c>
      <c r="B196" s="12" t="s">
        <v>30</v>
      </c>
      <c r="C196" s="12" t="s">
        <v>766</v>
      </c>
      <c r="D196" s="17" t="s">
        <v>23</v>
      </c>
      <c r="E196" s="17"/>
      <c r="F196" s="12" t="s">
        <v>611</v>
      </c>
      <c r="G196" s="1" t="s">
        <v>767</v>
      </c>
      <c r="H196" s="1" t="str">
        <f t="shared" si="3"/>
        <v>Australia</v>
      </c>
      <c r="I196" s="1" t="s">
        <v>377</v>
      </c>
      <c r="J196" s="19">
        <v>-23.706194444444399</v>
      </c>
      <c r="K196" s="19">
        <v>133.83672222222199</v>
      </c>
      <c r="L196" s="14" t="s">
        <v>729</v>
      </c>
      <c r="M196" s="14" t="s">
        <v>729</v>
      </c>
      <c r="N196" s="15" t="s">
        <v>729</v>
      </c>
      <c r="O196" s="1" t="s">
        <v>223</v>
      </c>
    </row>
    <row r="197" spans="1:15" ht="17" x14ac:dyDescent="0.2">
      <c r="A197" s="1" t="s">
        <v>768</v>
      </c>
      <c r="B197" s="8" t="s">
        <v>116</v>
      </c>
      <c r="C197" s="26" t="s">
        <v>769</v>
      </c>
      <c r="D197" s="13" t="s">
        <v>78</v>
      </c>
      <c r="E197" s="6"/>
      <c r="F197" s="12" t="s">
        <v>611</v>
      </c>
      <c r="G197" s="6" t="s">
        <v>770</v>
      </c>
      <c r="H197" s="1" t="str">
        <f t="shared" si="3"/>
        <v>Australia</v>
      </c>
      <c r="I197" s="1" t="s">
        <v>334</v>
      </c>
      <c r="J197" s="3">
        <v>-31.095939999999999</v>
      </c>
      <c r="K197" s="3">
        <v>115.60508333333334</v>
      </c>
      <c r="L197" s="8" t="s">
        <v>771</v>
      </c>
      <c r="M197" s="8" t="s">
        <v>772</v>
      </c>
      <c r="N197" s="13" t="s">
        <v>295</v>
      </c>
      <c r="O197" s="1" t="s">
        <v>223</v>
      </c>
    </row>
    <row r="198" spans="1:15" ht="17" x14ac:dyDescent="0.2">
      <c r="A198" s="1" t="s">
        <v>773</v>
      </c>
      <c r="B198" s="8" t="s">
        <v>117</v>
      </c>
      <c r="C198" s="26" t="s">
        <v>769</v>
      </c>
      <c r="D198" s="13" t="s">
        <v>78</v>
      </c>
      <c r="E198" s="6"/>
      <c r="F198" s="12" t="s">
        <v>611</v>
      </c>
      <c r="G198" s="1" t="s">
        <v>774</v>
      </c>
      <c r="H198" s="1" t="str">
        <f t="shared" si="3"/>
        <v>Australia</v>
      </c>
      <c r="I198" s="1" t="s">
        <v>334</v>
      </c>
      <c r="J198" s="3">
        <v>-34.306939999999997</v>
      </c>
      <c r="K198" s="3">
        <v>118.02555555555554</v>
      </c>
      <c r="L198" s="8" t="s">
        <v>775</v>
      </c>
      <c r="M198" s="8" t="s">
        <v>776</v>
      </c>
      <c r="N198" s="6" t="s">
        <v>295</v>
      </c>
      <c r="O198" s="1" t="s">
        <v>212</v>
      </c>
    </row>
    <row r="199" spans="1:15" ht="17" x14ac:dyDescent="0.2">
      <c r="A199" s="6" t="s">
        <v>777</v>
      </c>
      <c r="B199" s="8" t="s">
        <v>104</v>
      </c>
      <c r="C199" s="8" t="s">
        <v>769</v>
      </c>
      <c r="D199" s="6" t="s">
        <v>78</v>
      </c>
      <c r="E199" s="6" t="s">
        <v>332</v>
      </c>
      <c r="F199" s="12" t="s">
        <v>611</v>
      </c>
      <c r="G199" s="1" t="s">
        <v>333</v>
      </c>
      <c r="H199" s="1" t="str">
        <f t="shared" si="3"/>
        <v>Australia</v>
      </c>
      <c r="I199" s="1" t="s">
        <v>334</v>
      </c>
      <c r="J199" s="7">
        <v>-34.374000000000002</v>
      </c>
      <c r="K199" s="7">
        <v>117.788</v>
      </c>
      <c r="L199" s="2" t="s">
        <v>778</v>
      </c>
      <c r="M199" s="2" t="s">
        <v>779</v>
      </c>
      <c r="N199" s="13" t="s">
        <v>295</v>
      </c>
      <c r="O199" s="1" t="s">
        <v>212</v>
      </c>
    </row>
    <row r="200" spans="1:15" ht="17" x14ac:dyDescent="0.2">
      <c r="A200" s="6" t="s">
        <v>780</v>
      </c>
      <c r="B200" s="8" t="s">
        <v>104</v>
      </c>
      <c r="C200" s="8" t="s">
        <v>769</v>
      </c>
      <c r="D200" s="6" t="s">
        <v>78</v>
      </c>
      <c r="E200" s="6" t="s">
        <v>332</v>
      </c>
      <c r="F200" s="12" t="s">
        <v>611</v>
      </c>
      <c r="G200" s="1" t="s">
        <v>333</v>
      </c>
      <c r="H200" s="1" t="str">
        <f t="shared" si="3"/>
        <v>Australia</v>
      </c>
      <c r="I200" s="1" t="s">
        <v>334</v>
      </c>
      <c r="J200" s="7">
        <v>-34.374000000000002</v>
      </c>
      <c r="K200" s="7">
        <v>117.788</v>
      </c>
      <c r="L200" s="2" t="s">
        <v>778</v>
      </c>
      <c r="M200" s="2" t="s">
        <v>779</v>
      </c>
      <c r="N200" s="13" t="s">
        <v>295</v>
      </c>
      <c r="O200" s="1" t="s">
        <v>223</v>
      </c>
    </row>
    <row r="201" spans="1:15" ht="17" x14ac:dyDescent="0.2">
      <c r="A201" s="1" t="s">
        <v>781</v>
      </c>
      <c r="B201" s="8" t="s">
        <v>104</v>
      </c>
      <c r="C201" s="8" t="s">
        <v>769</v>
      </c>
      <c r="D201" s="13" t="s">
        <v>78</v>
      </c>
      <c r="E201" s="6"/>
      <c r="F201" s="12" t="s">
        <v>611</v>
      </c>
      <c r="G201" s="17" t="s">
        <v>333</v>
      </c>
      <c r="H201" s="1" t="str">
        <f t="shared" si="3"/>
        <v>Australia</v>
      </c>
      <c r="I201" s="1" t="s">
        <v>334</v>
      </c>
      <c r="J201" s="3">
        <v>-34.372500000000002</v>
      </c>
      <c r="K201" s="3">
        <v>118.25777777777776</v>
      </c>
      <c r="L201" s="8" t="s">
        <v>782</v>
      </c>
      <c r="M201" s="8" t="s">
        <v>776</v>
      </c>
      <c r="N201" s="6" t="s">
        <v>295</v>
      </c>
      <c r="O201" s="1" t="s">
        <v>223</v>
      </c>
    </row>
    <row r="202" spans="1:15" ht="17" x14ac:dyDescent="0.2">
      <c r="A202" s="1" t="s">
        <v>783</v>
      </c>
      <c r="B202" s="8" t="s">
        <v>104</v>
      </c>
      <c r="C202" s="8" t="s">
        <v>769</v>
      </c>
      <c r="D202" s="13" t="s">
        <v>78</v>
      </c>
      <c r="E202" s="6"/>
      <c r="F202" s="12" t="s">
        <v>611</v>
      </c>
      <c r="G202" s="1" t="s">
        <v>752</v>
      </c>
      <c r="H202" s="1" t="str">
        <f t="shared" si="3"/>
        <v>Australia</v>
      </c>
      <c r="I202" s="1" t="s">
        <v>334</v>
      </c>
      <c r="J202" s="3">
        <v>-34.397694444444447</v>
      </c>
      <c r="K202" s="3">
        <v>119.38066666666667</v>
      </c>
      <c r="L202" s="8" t="s">
        <v>778</v>
      </c>
      <c r="M202" s="8" t="s">
        <v>779</v>
      </c>
      <c r="N202" s="13" t="s">
        <v>295</v>
      </c>
      <c r="O202" s="1" t="s">
        <v>223</v>
      </c>
    </row>
    <row r="203" spans="1:15" ht="17" x14ac:dyDescent="0.2">
      <c r="A203" s="13" t="s">
        <v>784</v>
      </c>
      <c r="B203" s="26" t="s">
        <v>104</v>
      </c>
      <c r="C203" s="26" t="s">
        <v>769</v>
      </c>
      <c r="D203" s="13" t="s">
        <v>78</v>
      </c>
      <c r="E203" s="13"/>
      <c r="F203" s="12" t="s">
        <v>611</v>
      </c>
      <c r="G203" s="13" t="s">
        <v>785</v>
      </c>
      <c r="H203" s="1" t="str">
        <f t="shared" si="3"/>
        <v>Australia</v>
      </c>
      <c r="I203" s="13" t="s">
        <v>219</v>
      </c>
      <c r="J203" s="3" t="s">
        <v>786</v>
      </c>
      <c r="K203" s="3" t="s">
        <v>787</v>
      </c>
      <c r="L203" s="26" t="s">
        <v>778</v>
      </c>
      <c r="M203" s="26" t="s">
        <v>779</v>
      </c>
      <c r="N203" s="13" t="s">
        <v>295</v>
      </c>
      <c r="O203" s="1" t="s">
        <v>223</v>
      </c>
    </row>
    <row r="204" spans="1:15" ht="17" x14ac:dyDescent="0.2">
      <c r="A204" s="13" t="s">
        <v>788</v>
      </c>
      <c r="B204" s="26" t="s">
        <v>104</v>
      </c>
      <c r="C204" s="26" t="s">
        <v>769</v>
      </c>
      <c r="D204" s="13" t="s">
        <v>78</v>
      </c>
      <c r="E204" s="13"/>
      <c r="F204" s="12" t="s">
        <v>611</v>
      </c>
      <c r="G204" s="13" t="s">
        <v>789</v>
      </c>
      <c r="H204" s="1" t="str">
        <f t="shared" si="3"/>
        <v>Australia</v>
      </c>
      <c r="I204" s="13" t="s">
        <v>312</v>
      </c>
      <c r="J204" s="3">
        <v>-35.827800000000003</v>
      </c>
      <c r="K204" s="3">
        <v>150.2123</v>
      </c>
      <c r="L204" s="26" t="s">
        <v>790</v>
      </c>
      <c r="M204" s="26" t="s">
        <v>779</v>
      </c>
      <c r="N204" s="13" t="s">
        <v>295</v>
      </c>
      <c r="O204" s="1" t="s">
        <v>223</v>
      </c>
    </row>
    <row r="205" spans="1:15" ht="17" x14ac:dyDescent="0.2">
      <c r="A205" s="13" t="s">
        <v>791</v>
      </c>
      <c r="B205" s="26" t="s">
        <v>104</v>
      </c>
      <c r="C205" s="26" t="s">
        <v>769</v>
      </c>
      <c r="D205" s="13" t="s">
        <v>78</v>
      </c>
      <c r="E205" s="13"/>
      <c r="F205" s="12" t="s">
        <v>611</v>
      </c>
      <c r="G205" s="13" t="s">
        <v>792</v>
      </c>
      <c r="H205" s="1" t="str">
        <f t="shared" si="3"/>
        <v>Australia</v>
      </c>
      <c r="I205" s="13" t="s">
        <v>334</v>
      </c>
      <c r="J205" s="3">
        <v>-31.239166666666666</v>
      </c>
      <c r="K205" s="3">
        <v>118.75469444444445</v>
      </c>
      <c r="L205" s="26" t="s">
        <v>778</v>
      </c>
      <c r="M205" s="26" t="s">
        <v>779</v>
      </c>
      <c r="N205" s="13" t="s">
        <v>295</v>
      </c>
      <c r="O205" s="1" t="s">
        <v>223</v>
      </c>
    </row>
    <row r="206" spans="1:15" ht="17" x14ac:dyDescent="0.2">
      <c r="A206" s="13" t="s">
        <v>793</v>
      </c>
      <c r="B206" s="26" t="s">
        <v>104</v>
      </c>
      <c r="C206" s="26" t="s">
        <v>769</v>
      </c>
      <c r="D206" s="13" t="s">
        <v>78</v>
      </c>
      <c r="E206" s="13"/>
      <c r="F206" s="12" t="s">
        <v>611</v>
      </c>
      <c r="G206" s="13" t="s">
        <v>792</v>
      </c>
      <c r="H206" s="1" t="str">
        <f t="shared" si="3"/>
        <v>Australia</v>
      </c>
      <c r="I206" s="13" t="s">
        <v>334</v>
      </c>
      <c r="J206" s="3">
        <v>-33.859138888888886</v>
      </c>
      <c r="K206" s="3">
        <v>115.01997222222221</v>
      </c>
      <c r="L206" s="26" t="s">
        <v>778</v>
      </c>
      <c r="M206" s="26" t="s">
        <v>779</v>
      </c>
      <c r="N206" s="13" t="s">
        <v>295</v>
      </c>
      <c r="O206" s="1" t="s">
        <v>212</v>
      </c>
    </row>
    <row r="207" spans="1:15" ht="17" x14ac:dyDescent="0.2">
      <c r="A207" s="13" t="s">
        <v>794</v>
      </c>
      <c r="B207" s="26" t="s">
        <v>104</v>
      </c>
      <c r="C207" s="26" t="s">
        <v>769</v>
      </c>
      <c r="D207" s="13" t="s">
        <v>78</v>
      </c>
      <c r="E207" s="13"/>
      <c r="F207" s="12" t="s">
        <v>611</v>
      </c>
      <c r="G207" s="13" t="s">
        <v>795</v>
      </c>
      <c r="H207" s="1" t="str">
        <f t="shared" si="3"/>
        <v>Australia</v>
      </c>
      <c r="I207" s="13" t="s">
        <v>454</v>
      </c>
      <c r="J207" s="3">
        <v>-35.255899999999997</v>
      </c>
      <c r="K207" s="3">
        <v>149.11490000000001</v>
      </c>
      <c r="L207" s="8" t="s">
        <v>796</v>
      </c>
      <c r="M207" s="26" t="s">
        <v>779</v>
      </c>
      <c r="N207" s="13" t="s">
        <v>295</v>
      </c>
      <c r="O207" s="1" t="s">
        <v>223</v>
      </c>
    </row>
    <row r="208" spans="1:15" ht="17" x14ac:dyDescent="0.2">
      <c r="A208" s="13" t="s">
        <v>797</v>
      </c>
      <c r="B208" s="26" t="s">
        <v>104</v>
      </c>
      <c r="C208" s="26" t="s">
        <v>769</v>
      </c>
      <c r="D208" s="13" t="s">
        <v>78</v>
      </c>
      <c r="E208" s="13"/>
      <c r="F208" s="12" t="s">
        <v>611</v>
      </c>
      <c r="G208" s="13" t="s">
        <v>798</v>
      </c>
      <c r="H208" s="1" t="str">
        <f t="shared" si="3"/>
        <v>Australia</v>
      </c>
      <c r="I208" s="13" t="s">
        <v>312</v>
      </c>
      <c r="J208" s="3">
        <v>-28.852222222222224</v>
      </c>
      <c r="K208" s="3">
        <v>152.04194444444445</v>
      </c>
      <c r="L208" s="26" t="s">
        <v>778</v>
      </c>
      <c r="M208" s="26" t="s">
        <v>779</v>
      </c>
      <c r="N208" s="13" t="s">
        <v>295</v>
      </c>
      <c r="O208" s="1" t="s">
        <v>223</v>
      </c>
    </row>
    <row r="209" spans="1:15" ht="17" x14ac:dyDescent="0.2">
      <c r="A209" s="13" t="s">
        <v>799</v>
      </c>
      <c r="B209" s="26" t="s">
        <v>104</v>
      </c>
      <c r="C209" s="26" t="s">
        <v>769</v>
      </c>
      <c r="D209" s="13" t="s">
        <v>78</v>
      </c>
      <c r="E209" s="13"/>
      <c r="F209" s="12" t="s">
        <v>611</v>
      </c>
      <c r="G209" s="13" t="s">
        <v>800</v>
      </c>
      <c r="H209" s="1" t="str">
        <f t="shared" si="3"/>
        <v>Australia</v>
      </c>
      <c r="I209" s="13" t="s">
        <v>312</v>
      </c>
      <c r="J209" s="3">
        <v>-29.456106999999999</v>
      </c>
      <c r="K209" s="3">
        <v>152.35871900000001</v>
      </c>
      <c r="L209" s="26" t="s">
        <v>778</v>
      </c>
      <c r="M209" s="26" t="s">
        <v>779</v>
      </c>
      <c r="N209" s="13" t="s">
        <v>295</v>
      </c>
      <c r="O209" s="1" t="s">
        <v>223</v>
      </c>
    </row>
    <row r="210" spans="1:15" ht="17" x14ac:dyDescent="0.2">
      <c r="A210" s="13" t="s">
        <v>801</v>
      </c>
      <c r="B210" s="26" t="s">
        <v>104</v>
      </c>
      <c r="C210" s="26" t="s">
        <v>769</v>
      </c>
      <c r="D210" s="13" t="s">
        <v>78</v>
      </c>
      <c r="E210" s="13"/>
      <c r="F210" s="12" t="s">
        <v>611</v>
      </c>
      <c r="G210" s="13" t="s">
        <v>802</v>
      </c>
      <c r="H210" s="1" t="str">
        <f t="shared" si="3"/>
        <v>Australia</v>
      </c>
      <c r="I210" s="13" t="s">
        <v>334</v>
      </c>
      <c r="J210" s="3">
        <v>-34.811055555555555</v>
      </c>
      <c r="K210" s="3">
        <v>116.52988888888888</v>
      </c>
      <c r="L210" s="26" t="s">
        <v>778</v>
      </c>
      <c r="M210" s="26" t="s">
        <v>779</v>
      </c>
      <c r="N210" s="13" t="s">
        <v>295</v>
      </c>
      <c r="O210" s="1" t="s">
        <v>223</v>
      </c>
    </row>
    <row r="211" spans="1:15" ht="17" x14ac:dyDescent="0.2">
      <c r="A211" s="13" t="s">
        <v>803</v>
      </c>
      <c r="B211" s="26" t="s">
        <v>104</v>
      </c>
      <c r="C211" s="26" t="s">
        <v>769</v>
      </c>
      <c r="D211" s="13" t="s">
        <v>78</v>
      </c>
      <c r="E211" s="13"/>
      <c r="F211" s="12" t="s">
        <v>611</v>
      </c>
      <c r="G211" s="13" t="s">
        <v>422</v>
      </c>
      <c r="H211" s="1" t="str">
        <f t="shared" si="3"/>
        <v>Australia</v>
      </c>
      <c r="I211" s="13" t="s">
        <v>334</v>
      </c>
      <c r="J211" s="3">
        <v>-34.210749999999997</v>
      </c>
      <c r="K211" s="3">
        <v>118.34483333333333</v>
      </c>
      <c r="L211" s="26" t="s">
        <v>778</v>
      </c>
      <c r="M211" s="26" t="s">
        <v>779</v>
      </c>
      <c r="N211" s="13" t="s">
        <v>295</v>
      </c>
      <c r="O211" s="1" t="s">
        <v>223</v>
      </c>
    </row>
    <row r="212" spans="1:15" ht="17" x14ac:dyDescent="0.2">
      <c r="A212" s="13" t="s">
        <v>804</v>
      </c>
      <c r="B212" s="26" t="s">
        <v>104</v>
      </c>
      <c r="C212" s="26" t="s">
        <v>769</v>
      </c>
      <c r="D212" s="13" t="s">
        <v>78</v>
      </c>
      <c r="E212" s="13"/>
      <c r="F212" s="12" t="s">
        <v>611</v>
      </c>
      <c r="G212" s="13" t="s">
        <v>805</v>
      </c>
      <c r="H212" s="1" t="str">
        <f t="shared" si="3"/>
        <v>Australia</v>
      </c>
      <c r="I212" s="13" t="s">
        <v>312</v>
      </c>
      <c r="J212" s="3">
        <v>-30.281624999999998</v>
      </c>
      <c r="K212" s="3">
        <v>150.17408499999999</v>
      </c>
      <c r="L212" s="26" t="s">
        <v>778</v>
      </c>
      <c r="M212" s="26" t="s">
        <v>779</v>
      </c>
      <c r="N212" s="13" t="s">
        <v>295</v>
      </c>
      <c r="O212" s="1" t="s">
        <v>223</v>
      </c>
    </row>
    <row r="213" spans="1:15" ht="17" x14ac:dyDescent="0.2">
      <c r="A213" s="13" t="s">
        <v>806</v>
      </c>
      <c r="B213" s="26" t="s">
        <v>104</v>
      </c>
      <c r="C213" s="26" t="s">
        <v>769</v>
      </c>
      <c r="D213" s="13" t="s">
        <v>78</v>
      </c>
      <c r="E213" s="13"/>
      <c r="F213" s="12" t="s">
        <v>611</v>
      </c>
      <c r="G213" s="13" t="s">
        <v>805</v>
      </c>
      <c r="H213" s="1" t="str">
        <f t="shared" si="3"/>
        <v>Australia</v>
      </c>
      <c r="I213" s="13" t="s">
        <v>312</v>
      </c>
      <c r="J213" s="3">
        <v>-30.279648999999999</v>
      </c>
      <c r="K213" s="3">
        <v>150.16392300000001</v>
      </c>
      <c r="L213" s="26" t="s">
        <v>778</v>
      </c>
      <c r="M213" s="26" t="s">
        <v>779</v>
      </c>
      <c r="N213" s="13" t="s">
        <v>295</v>
      </c>
      <c r="O213" s="1" t="s">
        <v>223</v>
      </c>
    </row>
    <row r="214" spans="1:15" ht="17" x14ac:dyDescent="0.2">
      <c r="A214" s="13" t="s">
        <v>807</v>
      </c>
      <c r="B214" s="26" t="s">
        <v>104</v>
      </c>
      <c r="C214" s="26" t="s">
        <v>769</v>
      </c>
      <c r="D214" s="13" t="s">
        <v>78</v>
      </c>
      <c r="E214" s="13"/>
      <c r="F214" s="12" t="s">
        <v>611</v>
      </c>
      <c r="G214" s="13" t="s">
        <v>808</v>
      </c>
      <c r="H214" s="1" t="str">
        <f t="shared" si="3"/>
        <v>Australia</v>
      </c>
      <c r="I214" s="13" t="s">
        <v>312</v>
      </c>
      <c r="J214" s="3">
        <v>-29.544861111111111</v>
      </c>
      <c r="K214" s="3">
        <v>152.26305555555555</v>
      </c>
      <c r="L214" s="26" t="s">
        <v>809</v>
      </c>
      <c r="M214" s="26" t="s">
        <v>779</v>
      </c>
      <c r="N214" s="13" t="s">
        <v>295</v>
      </c>
      <c r="O214" s="1" t="s">
        <v>223</v>
      </c>
    </row>
    <row r="215" spans="1:15" ht="17" x14ac:dyDescent="0.2">
      <c r="A215" s="13" t="s">
        <v>810</v>
      </c>
      <c r="B215" s="26" t="s">
        <v>104</v>
      </c>
      <c r="C215" s="26" t="s">
        <v>769</v>
      </c>
      <c r="D215" s="13" t="s">
        <v>78</v>
      </c>
      <c r="E215" s="13"/>
      <c r="F215" s="12" t="s">
        <v>611</v>
      </c>
      <c r="G215" s="13" t="s">
        <v>811</v>
      </c>
      <c r="H215" s="1" t="str">
        <f t="shared" si="3"/>
        <v>Australia</v>
      </c>
      <c r="I215" s="13" t="s">
        <v>312</v>
      </c>
      <c r="J215" s="3">
        <v>-31.38232</v>
      </c>
      <c r="K215" s="3">
        <v>152.86635999999999</v>
      </c>
      <c r="L215" s="26" t="s">
        <v>778</v>
      </c>
      <c r="M215" s="26" t="s">
        <v>779</v>
      </c>
      <c r="N215" s="13" t="s">
        <v>295</v>
      </c>
      <c r="O215" s="1" t="s">
        <v>223</v>
      </c>
    </row>
    <row r="216" spans="1:15" ht="17" x14ac:dyDescent="0.2">
      <c r="A216" s="6" t="s">
        <v>812</v>
      </c>
      <c r="B216" s="8" t="s">
        <v>105</v>
      </c>
      <c r="C216" s="26" t="s">
        <v>769</v>
      </c>
      <c r="D216" s="13" t="s">
        <v>78</v>
      </c>
      <c r="E216" s="6"/>
      <c r="F216" s="12" t="s">
        <v>611</v>
      </c>
      <c r="G216" s="1" t="s">
        <v>813</v>
      </c>
      <c r="H216" s="1" t="str">
        <f t="shared" si="3"/>
        <v>Australia</v>
      </c>
      <c r="I216" s="1" t="s">
        <v>312</v>
      </c>
      <c r="J216" s="3">
        <v>-31.554504999999999</v>
      </c>
      <c r="K216" s="3">
        <v>152.848749</v>
      </c>
      <c r="L216" s="8" t="s">
        <v>814</v>
      </c>
      <c r="M216" s="8" t="s">
        <v>325</v>
      </c>
      <c r="N216" s="13" t="s">
        <v>295</v>
      </c>
      <c r="O216" s="1" t="s">
        <v>223</v>
      </c>
    </row>
    <row r="217" spans="1:15" ht="17" x14ac:dyDescent="0.2">
      <c r="A217" s="6" t="s">
        <v>815</v>
      </c>
      <c r="B217" s="8" t="s">
        <v>816</v>
      </c>
      <c r="C217" s="26" t="s">
        <v>769</v>
      </c>
      <c r="D217" s="13" t="s">
        <v>78</v>
      </c>
      <c r="E217" s="6"/>
      <c r="F217" s="12" t="s">
        <v>611</v>
      </c>
      <c r="G217" s="1" t="s">
        <v>817</v>
      </c>
      <c r="H217" s="1" t="str">
        <f t="shared" si="3"/>
        <v>Australia</v>
      </c>
      <c r="I217" s="1" t="s">
        <v>312</v>
      </c>
      <c r="J217" s="3">
        <v>-30.279522</v>
      </c>
      <c r="K217" s="3">
        <v>150.164556</v>
      </c>
      <c r="L217" s="8" t="s">
        <v>818</v>
      </c>
      <c r="M217" s="8" t="s">
        <v>325</v>
      </c>
      <c r="N217" s="13" t="s">
        <v>295</v>
      </c>
      <c r="O217" s="1" t="s">
        <v>212</v>
      </c>
    </row>
    <row r="218" spans="1:15" ht="19" customHeight="1" x14ac:dyDescent="0.2">
      <c r="A218" s="6" t="s">
        <v>819</v>
      </c>
      <c r="B218" s="8" t="s">
        <v>106</v>
      </c>
      <c r="C218" s="26" t="s">
        <v>769</v>
      </c>
      <c r="D218" s="13" t="s">
        <v>78</v>
      </c>
      <c r="E218" s="6"/>
      <c r="F218" s="12" t="s">
        <v>611</v>
      </c>
      <c r="G218" s="1" t="s">
        <v>649</v>
      </c>
      <c r="H218" s="1" t="str">
        <f t="shared" si="3"/>
        <v>Australia</v>
      </c>
      <c r="I218" s="1" t="s">
        <v>219</v>
      </c>
      <c r="J218" s="3">
        <v>-28.836111111111112</v>
      </c>
      <c r="K218" s="3">
        <v>151.9375</v>
      </c>
      <c r="L218" s="8" t="s">
        <v>820</v>
      </c>
      <c r="M218" s="8" t="s">
        <v>325</v>
      </c>
      <c r="N218" s="13" t="s">
        <v>295</v>
      </c>
      <c r="O218" s="1" t="s">
        <v>223</v>
      </c>
    </row>
    <row r="219" spans="1:15" ht="17" x14ac:dyDescent="0.2">
      <c r="A219" s="6" t="s">
        <v>821</v>
      </c>
      <c r="B219" s="8" t="s">
        <v>106</v>
      </c>
      <c r="C219" s="26" t="s">
        <v>769</v>
      </c>
      <c r="D219" s="13" t="s">
        <v>78</v>
      </c>
      <c r="E219" s="6"/>
      <c r="F219" s="12" t="s">
        <v>611</v>
      </c>
      <c r="G219" s="1" t="s">
        <v>468</v>
      </c>
      <c r="H219" s="1" t="str">
        <f t="shared" si="3"/>
        <v>Australia</v>
      </c>
      <c r="I219" s="1" t="s">
        <v>312</v>
      </c>
      <c r="J219" s="3">
        <v>-28.842568</v>
      </c>
      <c r="K219" s="3">
        <v>152.15171000000001</v>
      </c>
      <c r="L219" s="8" t="s">
        <v>822</v>
      </c>
      <c r="M219" s="8" t="s">
        <v>325</v>
      </c>
      <c r="N219" s="13" t="s">
        <v>295</v>
      </c>
      <c r="O219" s="1" t="s">
        <v>223</v>
      </c>
    </row>
    <row r="220" spans="1:15" ht="17" x14ac:dyDescent="0.2">
      <c r="A220" s="6" t="s">
        <v>823</v>
      </c>
      <c r="B220" s="8" t="s">
        <v>107</v>
      </c>
      <c r="C220" s="26" t="s">
        <v>769</v>
      </c>
      <c r="D220" s="13" t="s">
        <v>78</v>
      </c>
      <c r="E220" s="6"/>
      <c r="F220" s="12" t="s">
        <v>611</v>
      </c>
      <c r="G220" s="1" t="s">
        <v>824</v>
      </c>
      <c r="H220" s="1" t="str">
        <f t="shared" si="3"/>
        <v>Australia</v>
      </c>
      <c r="I220" s="1" t="s">
        <v>219</v>
      </c>
      <c r="J220" s="3">
        <v>-12.738888888888887</v>
      </c>
      <c r="K220" s="3">
        <v>143.22044444444444</v>
      </c>
      <c r="L220" s="8" t="s">
        <v>822</v>
      </c>
      <c r="M220" s="8" t="s">
        <v>325</v>
      </c>
      <c r="N220" s="13" t="s">
        <v>295</v>
      </c>
      <c r="O220" s="1" t="s">
        <v>223</v>
      </c>
    </row>
    <row r="221" spans="1:15" ht="17" x14ac:dyDescent="0.2">
      <c r="A221" s="6" t="s">
        <v>825</v>
      </c>
      <c r="B221" s="8" t="s">
        <v>826</v>
      </c>
      <c r="C221" s="26" t="s">
        <v>769</v>
      </c>
      <c r="D221" s="13" t="s">
        <v>78</v>
      </c>
      <c r="E221" s="6"/>
      <c r="F221" s="12" t="s">
        <v>611</v>
      </c>
      <c r="G221" s="1" t="s">
        <v>827</v>
      </c>
      <c r="H221" s="1" t="str">
        <f t="shared" si="3"/>
        <v>Australia</v>
      </c>
      <c r="I221" s="1" t="s">
        <v>334</v>
      </c>
      <c r="J221" s="3">
        <v>-29.625167000000001</v>
      </c>
      <c r="K221" s="3">
        <v>115.2256</v>
      </c>
      <c r="L221" s="8" t="s">
        <v>822</v>
      </c>
      <c r="M221" s="8" t="s">
        <v>325</v>
      </c>
      <c r="N221" s="13" t="s">
        <v>295</v>
      </c>
      <c r="O221" s="1" t="s">
        <v>223</v>
      </c>
    </row>
    <row r="222" spans="1:15" ht="17" x14ac:dyDescent="0.2">
      <c r="A222" s="1" t="s">
        <v>828</v>
      </c>
      <c r="B222" s="2" t="s">
        <v>109</v>
      </c>
      <c r="C222" s="2" t="s">
        <v>769</v>
      </c>
      <c r="D222" s="17" t="s">
        <v>78</v>
      </c>
      <c r="E222" s="1" t="s">
        <v>467</v>
      </c>
      <c r="F222" s="12" t="s">
        <v>611</v>
      </c>
      <c r="G222" s="1" t="s">
        <v>468</v>
      </c>
      <c r="H222" s="1" t="str">
        <f t="shared" si="3"/>
        <v>Australia</v>
      </c>
      <c r="I222" s="1" t="s">
        <v>312</v>
      </c>
      <c r="J222" s="3">
        <v>-28.854700000000001</v>
      </c>
      <c r="K222" s="3">
        <v>152.14940000000001</v>
      </c>
      <c r="L222" s="8" t="s">
        <v>829</v>
      </c>
      <c r="M222" s="2" t="s">
        <v>325</v>
      </c>
      <c r="N222" s="13" t="s">
        <v>295</v>
      </c>
      <c r="O222" s="1" t="s">
        <v>223</v>
      </c>
    </row>
    <row r="223" spans="1:15" ht="17" x14ac:dyDescent="0.2">
      <c r="A223" s="1" t="s">
        <v>830</v>
      </c>
      <c r="B223" s="2" t="s">
        <v>109</v>
      </c>
      <c r="C223" s="2" t="s">
        <v>769</v>
      </c>
      <c r="D223" s="17" t="s">
        <v>78</v>
      </c>
      <c r="E223" s="1" t="s">
        <v>467</v>
      </c>
      <c r="F223" s="12" t="s">
        <v>611</v>
      </c>
      <c r="G223" s="1" t="s">
        <v>468</v>
      </c>
      <c r="H223" s="1" t="str">
        <f t="shared" si="3"/>
        <v>Australia</v>
      </c>
      <c r="I223" s="1" t="s">
        <v>312</v>
      </c>
      <c r="J223" s="3">
        <v>-28.854700000000001</v>
      </c>
      <c r="K223" s="3">
        <v>152.14940000000001</v>
      </c>
      <c r="L223" s="8" t="s">
        <v>829</v>
      </c>
      <c r="M223" s="2" t="s">
        <v>325</v>
      </c>
      <c r="N223" s="13" t="s">
        <v>295</v>
      </c>
      <c r="O223" s="1" t="s">
        <v>223</v>
      </c>
    </row>
    <row r="224" spans="1:15" ht="17" x14ac:dyDescent="0.2">
      <c r="A224" s="6" t="s">
        <v>831</v>
      </c>
      <c r="B224" s="8" t="s">
        <v>109</v>
      </c>
      <c r="C224" s="26" t="s">
        <v>769</v>
      </c>
      <c r="D224" s="13" t="s">
        <v>78</v>
      </c>
      <c r="E224" s="6"/>
      <c r="F224" s="12" t="s">
        <v>611</v>
      </c>
      <c r="G224" s="1" t="s">
        <v>832</v>
      </c>
      <c r="H224" s="1" t="str">
        <f t="shared" si="3"/>
        <v>Australia</v>
      </c>
      <c r="I224" s="1" t="s">
        <v>833</v>
      </c>
      <c r="J224" s="3">
        <v>-40.859194444444448</v>
      </c>
      <c r="K224" s="3">
        <v>145.39905555555555</v>
      </c>
      <c r="L224" s="8" t="s">
        <v>834</v>
      </c>
      <c r="M224" s="8" t="s">
        <v>325</v>
      </c>
      <c r="N224" s="13" t="s">
        <v>295</v>
      </c>
      <c r="O224" s="1" t="s">
        <v>212</v>
      </c>
    </row>
    <row r="225" spans="1:15" ht="17" x14ac:dyDescent="0.2">
      <c r="A225" s="6" t="s">
        <v>835</v>
      </c>
      <c r="B225" s="8" t="s">
        <v>109</v>
      </c>
      <c r="C225" s="26" t="s">
        <v>769</v>
      </c>
      <c r="D225" s="13" t="s">
        <v>78</v>
      </c>
      <c r="E225" s="6"/>
      <c r="F225" s="12" t="s">
        <v>611</v>
      </c>
      <c r="G225" s="1" t="s">
        <v>836</v>
      </c>
      <c r="H225" s="1" t="str">
        <f t="shared" si="3"/>
        <v>Australia</v>
      </c>
      <c r="I225" s="1" t="s">
        <v>833</v>
      </c>
      <c r="J225" s="3">
        <v>-40.873888888888892</v>
      </c>
      <c r="K225" s="3">
        <v>145.48916666666668</v>
      </c>
      <c r="L225" s="8" t="s">
        <v>834</v>
      </c>
      <c r="M225" s="8" t="s">
        <v>325</v>
      </c>
      <c r="N225" s="13" t="s">
        <v>295</v>
      </c>
      <c r="O225" s="1" t="s">
        <v>223</v>
      </c>
    </row>
    <row r="226" spans="1:15" ht="17" x14ac:dyDescent="0.2">
      <c r="A226" s="6" t="s">
        <v>837</v>
      </c>
      <c r="B226" s="8" t="s">
        <v>109</v>
      </c>
      <c r="C226" s="26" t="s">
        <v>769</v>
      </c>
      <c r="D226" s="13" t="s">
        <v>78</v>
      </c>
      <c r="E226" s="6"/>
      <c r="F226" s="12" t="s">
        <v>611</v>
      </c>
      <c r="G226" s="1" t="s">
        <v>838</v>
      </c>
      <c r="H226" s="1" t="str">
        <f t="shared" si="3"/>
        <v>Australia</v>
      </c>
      <c r="I226" s="1" t="s">
        <v>833</v>
      </c>
      <c r="J226" s="3">
        <v>-43.325361111111114</v>
      </c>
      <c r="K226" s="3">
        <v>146.98891666666665</v>
      </c>
      <c r="L226" s="8" t="s">
        <v>834</v>
      </c>
      <c r="M226" s="8" t="s">
        <v>325</v>
      </c>
      <c r="N226" s="13" t="s">
        <v>295</v>
      </c>
      <c r="O226" s="1" t="s">
        <v>223</v>
      </c>
    </row>
    <row r="227" spans="1:15" ht="17" x14ac:dyDescent="0.2">
      <c r="A227" s="6" t="s">
        <v>839</v>
      </c>
      <c r="B227" s="8" t="s">
        <v>109</v>
      </c>
      <c r="C227" s="26" t="s">
        <v>769</v>
      </c>
      <c r="D227" s="13" t="s">
        <v>78</v>
      </c>
      <c r="E227" s="6"/>
      <c r="F227" s="12" t="s">
        <v>611</v>
      </c>
      <c r="G227" s="1" t="s">
        <v>840</v>
      </c>
      <c r="H227" s="1" t="str">
        <f t="shared" si="3"/>
        <v>Australia</v>
      </c>
      <c r="I227" s="1" t="s">
        <v>312</v>
      </c>
      <c r="J227" s="3">
        <v>-36</v>
      </c>
      <c r="K227" s="3">
        <v>148.66666666666666</v>
      </c>
      <c r="L227" s="8" t="s">
        <v>834</v>
      </c>
      <c r="M227" s="8" t="s">
        <v>325</v>
      </c>
      <c r="N227" s="13" t="s">
        <v>295</v>
      </c>
      <c r="O227" s="1" t="s">
        <v>212</v>
      </c>
    </row>
    <row r="228" spans="1:15" ht="17" x14ac:dyDescent="0.2">
      <c r="A228" s="6" t="s">
        <v>841</v>
      </c>
      <c r="B228" s="8" t="s">
        <v>109</v>
      </c>
      <c r="C228" s="26" t="s">
        <v>769</v>
      </c>
      <c r="D228" s="13" t="s">
        <v>78</v>
      </c>
      <c r="E228" s="6"/>
      <c r="F228" s="12" t="s">
        <v>611</v>
      </c>
      <c r="G228" s="1" t="s">
        <v>842</v>
      </c>
      <c r="H228" s="1" t="str">
        <f t="shared" si="3"/>
        <v>Australia</v>
      </c>
      <c r="I228" s="1" t="s">
        <v>312</v>
      </c>
      <c r="J228" s="3">
        <v>-35.554305555555558</v>
      </c>
      <c r="K228" s="3">
        <v>149.94841666666667</v>
      </c>
      <c r="L228" s="8" t="s">
        <v>843</v>
      </c>
      <c r="M228" s="8" t="s">
        <v>325</v>
      </c>
      <c r="N228" s="13" t="s">
        <v>295</v>
      </c>
      <c r="O228" s="1" t="s">
        <v>223</v>
      </c>
    </row>
    <row r="229" spans="1:15" ht="17" x14ac:dyDescent="0.2">
      <c r="A229" s="6" t="s">
        <v>844</v>
      </c>
      <c r="B229" s="8" t="s">
        <v>109</v>
      </c>
      <c r="C229" s="26" t="s">
        <v>769</v>
      </c>
      <c r="D229" s="13" t="s">
        <v>78</v>
      </c>
      <c r="E229" s="6"/>
      <c r="F229" s="12" t="s">
        <v>611</v>
      </c>
      <c r="G229" s="1" t="s">
        <v>845</v>
      </c>
      <c r="H229" s="1" t="str">
        <f t="shared" si="3"/>
        <v>Australia</v>
      </c>
      <c r="I229" s="1" t="s">
        <v>312</v>
      </c>
      <c r="J229" s="3">
        <v>-29.543055555555554</v>
      </c>
      <c r="K229" s="3">
        <v>152.26416666666665</v>
      </c>
      <c r="L229" s="8" t="s">
        <v>846</v>
      </c>
      <c r="M229" s="8" t="s">
        <v>325</v>
      </c>
      <c r="N229" s="13" t="s">
        <v>295</v>
      </c>
      <c r="O229" s="1" t="s">
        <v>223</v>
      </c>
    </row>
    <row r="230" spans="1:15" ht="17" x14ac:dyDescent="0.2">
      <c r="A230" s="6" t="s">
        <v>847</v>
      </c>
      <c r="B230" s="8" t="s">
        <v>109</v>
      </c>
      <c r="C230" s="26" t="s">
        <v>769</v>
      </c>
      <c r="D230" s="13" t="s">
        <v>78</v>
      </c>
      <c r="E230" s="6"/>
      <c r="F230" s="12" t="s">
        <v>611</v>
      </c>
      <c r="G230" s="1" t="s">
        <v>848</v>
      </c>
      <c r="H230" s="1" t="str">
        <f t="shared" si="3"/>
        <v>Australia</v>
      </c>
      <c r="I230" s="1" t="s">
        <v>312</v>
      </c>
      <c r="J230" s="3">
        <v>-29.525833333333338</v>
      </c>
      <c r="K230" s="3">
        <v>152.28916666666666</v>
      </c>
      <c r="L230" s="8" t="s">
        <v>822</v>
      </c>
      <c r="M230" s="8" t="s">
        <v>325</v>
      </c>
      <c r="N230" s="13" t="s">
        <v>295</v>
      </c>
      <c r="O230" s="1" t="s">
        <v>223</v>
      </c>
    </row>
    <row r="231" spans="1:15" ht="17" x14ac:dyDescent="0.2">
      <c r="A231" s="6" t="s">
        <v>849</v>
      </c>
      <c r="B231" s="8" t="s">
        <v>109</v>
      </c>
      <c r="C231" s="26" t="s">
        <v>769</v>
      </c>
      <c r="D231" s="13" t="s">
        <v>78</v>
      </c>
      <c r="E231" s="6"/>
      <c r="F231" s="12" t="s">
        <v>611</v>
      </c>
      <c r="G231" s="1" t="s">
        <v>850</v>
      </c>
      <c r="H231" s="1" t="str">
        <f t="shared" si="3"/>
        <v>Australia</v>
      </c>
      <c r="I231" s="1" t="s">
        <v>312</v>
      </c>
      <c r="J231" s="3">
        <v>-29.023831999999999</v>
      </c>
      <c r="K231" s="3">
        <v>153.41774799999999</v>
      </c>
      <c r="L231" s="8" t="s">
        <v>814</v>
      </c>
      <c r="M231" s="8" t="s">
        <v>325</v>
      </c>
      <c r="N231" s="13" t="s">
        <v>295</v>
      </c>
      <c r="O231" s="1" t="s">
        <v>223</v>
      </c>
    </row>
    <row r="232" spans="1:15" ht="17" x14ac:dyDescent="0.2">
      <c r="A232" s="6" t="s">
        <v>851</v>
      </c>
      <c r="B232" s="8" t="s">
        <v>109</v>
      </c>
      <c r="C232" s="26" t="s">
        <v>769</v>
      </c>
      <c r="D232" s="13" t="s">
        <v>78</v>
      </c>
      <c r="E232" s="6"/>
      <c r="F232" s="12" t="s">
        <v>611</v>
      </c>
      <c r="G232" s="1" t="s">
        <v>687</v>
      </c>
      <c r="H232" s="1" t="str">
        <f t="shared" si="3"/>
        <v>Australia</v>
      </c>
      <c r="I232" s="1" t="s">
        <v>219</v>
      </c>
      <c r="J232" s="3">
        <v>-26.856111111111112</v>
      </c>
      <c r="K232" s="3">
        <v>152.98694444444445</v>
      </c>
      <c r="L232" s="8" t="s">
        <v>829</v>
      </c>
      <c r="M232" s="8" t="s">
        <v>325</v>
      </c>
      <c r="N232" s="13" t="s">
        <v>295</v>
      </c>
      <c r="O232" s="1" t="s">
        <v>223</v>
      </c>
    </row>
    <row r="233" spans="1:15" ht="17" x14ac:dyDescent="0.2">
      <c r="A233" s="6" t="s">
        <v>852</v>
      </c>
      <c r="B233" s="8" t="s">
        <v>109</v>
      </c>
      <c r="C233" s="26" t="s">
        <v>769</v>
      </c>
      <c r="D233" s="13" t="s">
        <v>78</v>
      </c>
      <c r="E233" s="6"/>
      <c r="F233" s="12" t="s">
        <v>611</v>
      </c>
      <c r="G233" s="1" t="s">
        <v>853</v>
      </c>
      <c r="H233" s="1" t="str">
        <f t="shared" si="3"/>
        <v>Australia</v>
      </c>
      <c r="I233" s="1" t="s">
        <v>312</v>
      </c>
      <c r="J233" s="3">
        <v>-32.362000000000002</v>
      </c>
      <c r="K233" s="3">
        <v>151.89830000000001</v>
      </c>
      <c r="L233" s="8" t="s">
        <v>854</v>
      </c>
      <c r="M233" s="8" t="s">
        <v>325</v>
      </c>
      <c r="N233" s="13" t="s">
        <v>295</v>
      </c>
      <c r="O233" s="1" t="s">
        <v>223</v>
      </c>
    </row>
    <row r="234" spans="1:15" ht="17" x14ac:dyDescent="0.2">
      <c r="A234" s="6" t="s">
        <v>855</v>
      </c>
      <c r="B234" s="8" t="s">
        <v>109</v>
      </c>
      <c r="C234" s="26" t="s">
        <v>769</v>
      </c>
      <c r="D234" s="13" t="s">
        <v>78</v>
      </c>
      <c r="E234" s="6"/>
      <c r="F234" s="12" t="s">
        <v>611</v>
      </c>
      <c r="G234" s="1" t="s">
        <v>853</v>
      </c>
      <c r="H234" s="1" t="str">
        <f t="shared" si="3"/>
        <v>Australia</v>
      </c>
      <c r="I234" s="1" t="s">
        <v>312</v>
      </c>
      <c r="J234" s="3">
        <v>-32.362000000000002</v>
      </c>
      <c r="K234" s="3">
        <v>151.89830000000001</v>
      </c>
      <c r="L234" s="8" t="s">
        <v>822</v>
      </c>
      <c r="M234" s="8" t="s">
        <v>325</v>
      </c>
      <c r="N234" s="13" t="s">
        <v>295</v>
      </c>
      <c r="O234" s="1" t="s">
        <v>223</v>
      </c>
    </row>
    <row r="235" spans="1:15" ht="17" x14ac:dyDescent="0.2">
      <c r="A235" s="6" t="s">
        <v>856</v>
      </c>
      <c r="B235" s="8" t="s">
        <v>109</v>
      </c>
      <c r="C235" s="26" t="s">
        <v>769</v>
      </c>
      <c r="D235" s="13" t="s">
        <v>78</v>
      </c>
      <c r="E235" s="6"/>
      <c r="F235" s="12" t="s">
        <v>611</v>
      </c>
      <c r="G235" s="1" t="s">
        <v>813</v>
      </c>
      <c r="H235" s="1" t="str">
        <f t="shared" si="3"/>
        <v>Australia</v>
      </c>
      <c r="I235" s="1" t="s">
        <v>312</v>
      </c>
      <c r="J235" s="3">
        <v>-31.554504999999999</v>
      </c>
      <c r="K235" s="3">
        <v>152.848749</v>
      </c>
      <c r="L235" s="8" t="s">
        <v>814</v>
      </c>
      <c r="M235" s="8" t="s">
        <v>325</v>
      </c>
      <c r="N235" s="13" t="s">
        <v>295</v>
      </c>
      <c r="O235" s="1" t="s">
        <v>223</v>
      </c>
    </row>
    <row r="236" spans="1:15" ht="17" x14ac:dyDescent="0.2">
      <c r="A236" s="6" t="s">
        <v>857</v>
      </c>
      <c r="B236" s="8" t="s">
        <v>109</v>
      </c>
      <c r="C236" s="26" t="s">
        <v>769</v>
      </c>
      <c r="D236" s="13" t="s">
        <v>78</v>
      </c>
      <c r="E236" s="6"/>
      <c r="F236" s="12" t="s">
        <v>611</v>
      </c>
      <c r="G236" s="1" t="s">
        <v>798</v>
      </c>
      <c r="H236" s="1" t="str">
        <f t="shared" si="3"/>
        <v>Australia</v>
      </c>
      <c r="I236" s="1" t="s">
        <v>312</v>
      </c>
      <c r="J236" s="3">
        <v>-28.852222222222224</v>
      </c>
      <c r="K236" s="3">
        <v>152.04194444444445</v>
      </c>
      <c r="L236" s="8" t="s">
        <v>846</v>
      </c>
      <c r="M236" s="8" t="s">
        <v>325</v>
      </c>
      <c r="N236" s="13" t="s">
        <v>295</v>
      </c>
      <c r="O236" s="1" t="s">
        <v>212</v>
      </c>
    </row>
    <row r="237" spans="1:15" ht="17" x14ac:dyDescent="0.2">
      <c r="A237" s="6" t="s">
        <v>858</v>
      </c>
      <c r="B237" s="8" t="s">
        <v>109</v>
      </c>
      <c r="C237" s="26" t="s">
        <v>769</v>
      </c>
      <c r="D237" s="13" t="s">
        <v>78</v>
      </c>
      <c r="E237" s="6"/>
      <c r="F237" s="12" t="s">
        <v>611</v>
      </c>
      <c r="G237" s="1" t="s">
        <v>859</v>
      </c>
      <c r="H237" s="1" t="str">
        <f t="shared" si="3"/>
        <v>Australia</v>
      </c>
      <c r="I237" s="1" t="s">
        <v>219</v>
      </c>
      <c r="J237" s="3">
        <v>-26.891750000000002</v>
      </c>
      <c r="K237" s="3">
        <v>152.94749999999999</v>
      </c>
      <c r="L237" s="8" t="s">
        <v>860</v>
      </c>
      <c r="M237" s="8" t="s">
        <v>325</v>
      </c>
      <c r="N237" s="13" t="s">
        <v>295</v>
      </c>
      <c r="O237" s="1" t="s">
        <v>223</v>
      </c>
    </row>
    <row r="238" spans="1:15" ht="17" x14ac:dyDescent="0.2">
      <c r="A238" s="6" t="s">
        <v>861</v>
      </c>
      <c r="B238" s="8" t="s">
        <v>109</v>
      </c>
      <c r="C238" s="26" t="s">
        <v>769</v>
      </c>
      <c r="D238" s="13" t="s">
        <v>78</v>
      </c>
      <c r="E238" s="6"/>
      <c r="F238" s="12" t="s">
        <v>611</v>
      </c>
      <c r="G238" s="1" t="s">
        <v>859</v>
      </c>
      <c r="H238" s="1" t="str">
        <f t="shared" si="3"/>
        <v>Australia</v>
      </c>
      <c r="I238" s="1" t="s">
        <v>219</v>
      </c>
      <c r="J238" s="3">
        <v>-26.891750000000002</v>
      </c>
      <c r="K238" s="3">
        <v>152.94749999999999</v>
      </c>
      <c r="L238" s="8" t="s">
        <v>860</v>
      </c>
      <c r="M238" s="8" t="s">
        <v>325</v>
      </c>
      <c r="N238" s="13" t="s">
        <v>295</v>
      </c>
      <c r="O238" s="1" t="s">
        <v>223</v>
      </c>
    </row>
    <row r="239" spans="1:15" ht="17" x14ac:dyDescent="0.2">
      <c r="A239" s="6" t="s">
        <v>862</v>
      </c>
      <c r="B239" s="8" t="s">
        <v>109</v>
      </c>
      <c r="C239" s="26" t="s">
        <v>769</v>
      </c>
      <c r="D239" s="13" t="s">
        <v>78</v>
      </c>
      <c r="E239" s="6"/>
      <c r="F239" s="12" t="s">
        <v>611</v>
      </c>
      <c r="G239" s="1" t="s">
        <v>667</v>
      </c>
      <c r="H239" s="1" t="str">
        <f t="shared" si="3"/>
        <v>Australia</v>
      </c>
      <c r="I239" s="1" t="s">
        <v>219</v>
      </c>
      <c r="J239" s="3">
        <v>-27.644444444444446</v>
      </c>
      <c r="K239" s="3">
        <v>153.27527777777777</v>
      </c>
      <c r="L239" s="8" t="s">
        <v>829</v>
      </c>
      <c r="M239" s="8" t="s">
        <v>325</v>
      </c>
      <c r="N239" s="13" t="s">
        <v>295</v>
      </c>
      <c r="O239" s="1" t="s">
        <v>223</v>
      </c>
    </row>
    <row r="240" spans="1:15" ht="17" x14ac:dyDescent="0.2">
      <c r="A240" s="6" t="s">
        <v>863</v>
      </c>
      <c r="B240" s="8" t="s">
        <v>109</v>
      </c>
      <c r="C240" s="26" t="s">
        <v>769</v>
      </c>
      <c r="D240" s="13" t="s">
        <v>78</v>
      </c>
      <c r="E240" s="6"/>
      <c r="F240" s="12" t="s">
        <v>611</v>
      </c>
      <c r="G240" s="1" t="s">
        <v>864</v>
      </c>
      <c r="H240" s="1" t="str">
        <f t="shared" si="3"/>
        <v>Australia</v>
      </c>
      <c r="I240" s="1" t="s">
        <v>312</v>
      </c>
      <c r="J240" s="3">
        <v>-30.365518000000002</v>
      </c>
      <c r="K240" s="3">
        <v>153.07907299999999</v>
      </c>
      <c r="L240" s="8" t="s">
        <v>829</v>
      </c>
      <c r="M240" s="8" t="s">
        <v>325</v>
      </c>
      <c r="N240" s="13" t="s">
        <v>295</v>
      </c>
      <c r="O240" s="1" t="s">
        <v>223</v>
      </c>
    </row>
    <row r="241" spans="1:15" ht="17" x14ac:dyDescent="0.2">
      <c r="A241" s="6" t="s">
        <v>865</v>
      </c>
      <c r="B241" s="8" t="s">
        <v>109</v>
      </c>
      <c r="C241" s="26" t="s">
        <v>769</v>
      </c>
      <c r="D241" s="13" t="s">
        <v>78</v>
      </c>
      <c r="E241" s="6"/>
      <c r="F241" s="12" t="s">
        <v>611</v>
      </c>
      <c r="G241" s="1" t="s">
        <v>866</v>
      </c>
      <c r="H241" s="1" t="str">
        <f t="shared" si="3"/>
        <v>Australia</v>
      </c>
      <c r="I241" s="1" t="s">
        <v>312</v>
      </c>
      <c r="J241" s="3">
        <v>-29.515000000000001</v>
      </c>
      <c r="K241" s="3">
        <v>152.36138888888888</v>
      </c>
      <c r="L241" s="8" t="s">
        <v>846</v>
      </c>
      <c r="M241" s="8" t="s">
        <v>325</v>
      </c>
      <c r="N241" s="13" t="s">
        <v>295</v>
      </c>
      <c r="O241" s="1" t="s">
        <v>223</v>
      </c>
    </row>
    <row r="242" spans="1:15" ht="17" x14ac:dyDescent="0.2">
      <c r="A242" s="6" t="s">
        <v>867</v>
      </c>
      <c r="B242" s="8" t="s">
        <v>109</v>
      </c>
      <c r="C242" s="26" t="s">
        <v>769</v>
      </c>
      <c r="D242" s="13" t="s">
        <v>78</v>
      </c>
      <c r="E242" s="6"/>
      <c r="F242" s="12" t="s">
        <v>611</v>
      </c>
      <c r="G242" s="1" t="s">
        <v>817</v>
      </c>
      <c r="H242" s="1" t="str">
        <f t="shared" si="3"/>
        <v>Australia</v>
      </c>
      <c r="I242" s="1" t="s">
        <v>312</v>
      </c>
      <c r="J242" s="3">
        <v>-30.284393000000001</v>
      </c>
      <c r="K242" s="3">
        <v>150.167799</v>
      </c>
      <c r="L242" s="8" t="s">
        <v>822</v>
      </c>
      <c r="M242" s="8" t="s">
        <v>325</v>
      </c>
      <c r="N242" s="13" t="s">
        <v>295</v>
      </c>
      <c r="O242" s="1" t="s">
        <v>223</v>
      </c>
    </row>
    <row r="243" spans="1:15" ht="17" x14ac:dyDescent="0.2">
      <c r="A243" s="6" t="s">
        <v>868</v>
      </c>
      <c r="B243" s="8" t="s">
        <v>109</v>
      </c>
      <c r="C243" s="26" t="s">
        <v>769</v>
      </c>
      <c r="D243" s="13" t="s">
        <v>78</v>
      </c>
      <c r="E243" s="6"/>
      <c r="F243" s="12" t="s">
        <v>611</v>
      </c>
      <c r="G243" s="1" t="s">
        <v>869</v>
      </c>
      <c r="H243" s="1" t="str">
        <f t="shared" si="3"/>
        <v>Australia</v>
      </c>
      <c r="I243" s="1" t="s">
        <v>312</v>
      </c>
      <c r="J243" s="3">
        <v>-29.515000000000001</v>
      </c>
      <c r="K243" s="3">
        <v>152.36138888888888</v>
      </c>
      <c r="L243" s="8" t="s">
        <v>846</v>
      </c>
      <c r="M243" s="8" t="s">
        <v>325</v>
      </c>
      <c r="N243" s="13" t="s">
        <v>295</v>
      </c>
      <c r="O243" s="1" t="s">
        <v>223</v>
      </c>
    </row>
    <row r="244" spans="1:15" ht="17" x14ac:dyDescent="0.2">
      <c r="A244" s="6" t="s">
        <v>870</v>
      </c>
      <c r="B244" s="8" t="s">
        <v>109</v>
      </c>
      <c r="C244" s="26" t="s">
        <v>769</v>
      </c>
      <c r="D244" s="13" t="s">
        <v>78</v>
      </c>
      <c r="E244" s="6"/>
      <c r="F244" s="12" t="s">
        <v>611</v>
      </c>
      <c r="G244" s="6" t="s">
        <v>871</v>
      </c>
      <c r="H244" s="1" t="str">
        <f t="shared" si="3"/>
        <v>Australia</v>
      </c>
      <c r="I244" s="1" t="s">
        <v>312</v>
      </c>
      <c r="J244" s="3">
        <v>-31.691527799999999</v>
      </c>
      <c r="K244" s="3">
        <v>152.67452779999999</v>
      </c>
      <c r="L244" s="8" t="s">
        <v>814</v>
      </c>
      <c r="M244" s="8" t="s">
        <v>325</v>
      </c>
      <c r="N244" s="13" t="s">
        <v>295</v>
      </c>
      <c r="O244" s="1" t="s">
        <v>223</v>
      </c>
    </row>
    <row r="245" spans="1:15" ht="17" x14ac:dyDescent="0.2">
      <c r="A245" s="1" t="s">
        <v>872</v>
      </c>
      <c r="B245" s="2" t="s">
        <v>110</v>
      </c>
      <c r="C245" s="2" t="s">
        <v>769</v>
      </c>
      <c r="D245" s="17" t="s">
        <v>78</v>
      </c>
      <c r="E245" s="1" t="s">
        <v>426</v>
      </c>
      <c r="F245" s="12" t="s">
        <v>611</v>
      </c>
      <c r="G245" s="1" t="s">
        <v>427</v>
      </c>
      <c r="H245" s="1" t="str">
        <f t="shared" si="3"/>
        <v>Australia</v>
      </c>
      <c r="I245" s="1" t="s">
        <v>428</v>
      </c>
      <c r="J245" s="7">
        <v>-35.640700000000002</v>
      </c>
      <c r="K245" s="7">
        <v>140.77969999999999</v>
      </c>
      <c r="L245" s="2" t="s">
        <v>873</v>
      </c>
      <c r="M245" s="2" t="s">
        <v>325</v>
      </c>
      <c r="N245" s="13" t="s">
        <v>295</v>
      </c>
      <c r="O245" s="1" t="s">
        <v>223</v>
      </c>
    </row>
    <row r="246" spans="1:15" ht="17" x14ac:dyDescent="0.2">
      <c r="A246" s="1" t="s">
        <v>874</v>
      </c>
      <c r="B246" s="2" t="s">
        <v>110</v>
      </c>
      <c r="C246" s="2" t="s">
        <v>769</v>
      </c>
      <c r="D246" s="17" t="s">
        <v>78</v>
      </c>
      <c r="E246" s="1" t="s">
        <v>426</v>
      </c>
      <c r="F246" s="12" t="s">
        <v>611</v>
      </c>
      <c r="G246" s="1" t="s">
        <v>427</v>
      </c>
      <c r="H246" s="1" t="str">
        <f t="shared" si="3"/>
        <v>Australia</v>
      </c>
      <c r="I246" s="1" t="s">
        <v>428</v>
      </c>
      <c r="J246" s="7">
        <v>-35.640700000000002</v>
      </c>
      <c r="K246" s="7">
        <v>140.77969999999999</v>
      </c>
      <c r="L246" s="2" t="s">
        <v>873</v>
      </c>
      <c r="M246" s="2" t="s">
        <v>325</v>
      </c>
      <c r="N246" s="13" t="s">
        <v>295</v>
      </c>
      <c r="O246" s="1" t="s">
        <v>223</v>
      </c>
    </row>
    <row r="247" spans="1:15" ht="17" x14ac:dyDescent="0.2">
      <c r="A247" s="6" t="s">
        <v>513</v>
      </c>
      <c r="B247" s="8" t="s">
        <v>111</v>
      </c>
      <c r="C247" s="8" t="s">
        <v>769</v>
      </c>
      <c r="D247" s="6" t="s">
        <v>78</v>
      </c>
      <c r="E247" s="6" t="s">
        <v>513</v>
      </c>
      <c r="F247" s="12" t="s">
        <v>611</v>
      </c>
      <c r="G247" s="1" t="s">
        <v>514</v>
      </c>
      <c r="H247" s="1" t="str">
        <f t="shared" si="3"/>
        <v>Australia</v>
      </c>
      <c r="I247" s="1" t="s">
        <v>428</v>
      </c>
      <c r="J247" s="25">
        <v>-35.38035</v>
      </c>
      <c r="K247" s="25">
        <v>138.73987</v>
      </c>
      <c r="L247" s="21" t="s">
        <v>875</v>
      </c>
      <c r="M247" s="21" t="s">
        <v>325</v>
      </c>
      <c r="N247" s="13" t="s">
        <v>295</v>
      </c>
      <c r="O247" s="1" t="s">
        <v>212</v>
      </c>
    </row>
    <row r="248" spans="1:15" ht="17" x14ac:dyDescent="0.2">
      <c r="A248" s="17" t="s">
        <v>310</v>
      </c>
      <c r="B248" s="12" t="s">
        <v>112</v>
      </c>
      <c r="C248" s="12" t="s">
        <v>769</v>
      </c>
      <c r="D248" s="17" t="s">
        <v>78</v>
      </c>
      <c r="E248" s="17" t="s">
        <v>310</v>
      </c>
      <c r="F248" s="12" t="s">
        <v>611</v>
      </c>
      <c r="G248" s="1" t="s">
        <v>311</v>
      </c>
      <c r="H248" s="1" t="str">
        <f t="shared" si="3"/>
        <v>Australia</v>
      </c>
      <c r="I248" s="1" t="s">
        <v>312</v>
      </c>
      <c r="J248" s="18">
        <v>-33.819000000000003</v>
      </c>
      <c r="K248" s="18">
        <v>151.30000000000001</v>
      </c>
      <c r="L248" s="12" t="s">
        <v>876</v>
      </c>
      <c r="M248" s="8" t="s">
        <v>325</v>
      </c>
      <c r="N248" s="13" t="s">
        <v>295</v>
      </c>
      <c r="O248" s="1" t="s">
        <v>223</v>
      </c>
    </row>
    <row r="249" spans="1:15" ht="17" x14ac:dyDescent="0.2">
      <c r="A249" s="6" t="s">
        <v>877</v>
      </c>
      <c r="B249" s="8" t="s">
        <v>112</v>
      </c>
      <c r="C249" s="26" t="s">
        <v>769</v>
      </c>
      <c r="D249" s="13" t="s">
        <v>78</v>
      </c>
      <c r="E249" s="6"/>
      <c r="F249" s="12" t="s">
        <v>611</v>
      </c>
      <c r="G249" s="1" t="s">
        <v>878</v>
      </c>
      <c r="H249" s="1" t="str">
        <f t="shared" si="3"/>
        <v>Australia</v>
      </c>
      <c r="I249" s="1" t="s">
        <v>312</v>
      </c>
      <c r="J249" s="3">
        <v>-35.110777777777777</v>
      </c>
      <c r="K249" s="3">
        <v>150.33138888888888</v>
      </c>
      <c r="L249" s="8" t="s">
        <v>879</v>
      </c>
      <c r="M249" s="8" t="s">
        <v>325</v>
      </c>
      <c r="N249" s="13" t="s">
        <v>295</v>
      </c>
      <c r="O249" s="1" t="s">
        <v>223</v>
      </c>
    </row>
    <row r="250" spans="1:15" ht="17" x14ac:dyDescent="0.2">
      <c r="A250" s="6" t="s">
        <v>880</v>
      </c>
      <c r="B250" s="8" t="s">
        <v>112</v>
      </c>
      <c r="C250" s="26" t="s">
        <v>769</v>
      </c>
      <c r="D250" s="13" t="s">
        <v>78</v>
      </c>
      <c r="E250" s="6"/>
      <c r="F250" s="12" t="s">
        <v>611</v>
      </c>
      <c r="G250" s="1" t="s">
        <v>881</v>
      </c>
      <c r="H250" s="1" t="str">
        <f t="shared" si="3"/>
        <v>Australia</v>
      </c>
      <c r="I250" s="1" t="s">
        <v>219</v>
      </c>
      <c r="J250" s="3">
        <v>-27.553619999999999</v>
      </c>
      <c r="K250" s="3">
        <v>153.05333300000001</v>
      </c>
      <c r="L250" s="8" t="s">
        <v>882</v>
      </c>
      <c r="M250" s="8" t="s">
        <v>325</v>
      </c>
      <c r="N250" s="13" t="s">
        <v>295</v>
      </c>
      <c r="O250" s="1" t="s">
        <v>223</v>
      </c>
    </row>
    <row r="251" spans="1:15" ht="17" x14ac:dyDescent="0.2">
      <c r="A251" s="6" t="s">
        <v>883</v>
      </c>
      <c r="B251" s="8" t="s">
        <v>112</v>
      </c>
      <c r="C251" s="26" t="s">
        <v>769</v>
      </c>
      <c r="D251" s="13" t="s">
        <v>78</v>
      </c>
      <c r="E251" s="6"/>
      <c r="F251" s="12" t="s">
        <v>611</v>
      </c>
      <c r="G251" s="1" t="s">
        <v>884</v>
      </c>
      <c r="H251" s="1" t="str">
        <f t="shared" si="3"/>
        <v>Australia</v>
      </c>
      <c r="I251" s="1" t="s">
        <v>428</v>
      </c>
      <c r="J251" s="3">
        <v>-35.058055555555555</v>
      </c>
      <c r="K251" s="3">
        <v>138.71527777777777</v>
      </c>
      <c r="L251" s="8" t="s">
        <v>885</v>
      </c>
      <c r="M251" s="8" t="s">
        <v>325</v>
      </c>
      <c r="N251" s="13" t="s">
        <v>295</v>
      </c>
      <c r="O251" s="1" t="s">
        <v>223</v>
      </c>
    </row>
    <row r="252" spans="1:15" ht="17" x14ac:dyDescent="0.2">
      <c r="A252" s="6" t="s">
        <v>886</v>
      </c>
      <c r="B252" s="8" t="s">
        <v>112</v>
      </c>
      <c r="C252" s="26" t="s">
        <v>769</v>
      </c>
      <c r="D252" s="13" t="s">
        <v>78</v>
      </c>
      <c r="E252" s="6"/>
      <c r="F252" s="12" t="s">
        <v>611</v>
      </c>
      <c r="G252" s="1" t="s">
        <v>887</v>
      </c>
      <c r="H252" s="1" t="str">
        <f t="shared" si="3"/>
        <v>Australia</v>
      </c>
      <c r="I252" s="1" t="s">
        <v>833</v>
      </c>
      <c r="J252" s="3">
        <v>-42.129269999999998</v>
      </c>
      <c r="K252" s="3">
        <v>148.31552199999999</v>
      </c>
      <c r="L252" s="8" t="s">
        <v>888</v>
      </c>
      <c r="M252" s="8" t="s">
        <v>325</v>
      </c>
      <c r="N252" s="13" t="s">
        <v>295</v>
      </c>
      <c r="O252" s="1" t="s">
        <v>223</v>
      </c>
    </row>
    <row r="253" spans="1:15" ht="17" x14ac:dyDescent="0.2">
      <c r="A253" s="6" t="s">
        <v>889</v>
      </c>
      <c r="B253" s="8" t="s">
        <v>112</v>
      </c>
      <c r="C253" s="26" t="s">
        <v>769</v>
      </c>
      <c r="D253" s="13" t="s">
        <v>78</v>
      </c>
      <c r="E253" s="6"/>
      <c r="F253" s="12" t="s">
        <v>611</v>
      </c>
      <c r="G253" s="1" t="s">
        <v>890</v>
      </c>
      <c r="H253" s="1" t="str">
        <f t="shared" si="3"/>
        <v>Australia</v>
      </c>
      <c r="I253" s="1" t="s">
        <v>219</v>
      </c>
      <c r="J253" s="3">
        <v>-27.519722222222221</v>
      </c>
      <c r="K253" s="3">
        <v>153.1513888888889</v>
      </c>
      <c r="L253" s="21" t="s">
        <v>882</v>
      </c>
      <c r="M253" s="8" t="s">
        <v>325</v>
      </c>
      <c r="N253" s="13" t="s">
        <v>295</v>
      </c>
      <c r="O253" s="1" t="s">
        <v>223</v>
      </c>
    </row>
    <row r="254" spans="1:15" ht="17" x14ac:dyDescent="0.2">
      <c r="A254" s="6" t="s">
        <v>891</v>
      </c>
      <c r="B254" s="8" t="s">
        <v>112</v>
      </c>
      <c r="C254" s="26" t="s">
        <v>769</v>
      </c>
      <c r="D254" s="13" t="s">
        <v>78</v>
      </c>
      <c r="E254" s="6"/>
      <c r="F254" s="12" t="s">
        <v>611</v>
      </c>
      <c r="G254" s="1" t="s">
        <v>892</v>
      </c>
      <c r="H254" s="1" t="str">
        <f t="shared" si="3"/>
        <v>Australia</v>
      </c>
      <c r="I254" s="1" t="s">
        <v>893</v>
      </c>
      <c r="J254" s="3"/>
      <c r="K254" s="3"/>
      <c r="L254" s="8" t="s">
        <v>894</v>
      </c>
      <c r="M254" s="8" t="s">
        <v>325</v>
      </c>
      <c r="N254" s="13" t="s">
        <v>295</v>
      </c>
      <c r="O254" s="1" t="s">
        <v>223</v>
      </c>
    </row>
    <row r="255" spans="1:15" ht="17" x14ac:dyDescent="0.2">
      <c r="A255" s="6" t="s">
        <v>895</v>
      </c>
      <c r="B255" s="8" t="s">
        <v>112</v>
      </c>
      <c r="C255" s="26" t="s">
        <v>769</v>
      </c>
      <c r="D255" s="13" t="s">
        <v>78</v>
      </c>
      <c r="E255" s="6"/>
      <c r="F255" s="12" t="s">
        <v>611</v>
      </c>
      <c r="G255" s="1" t="s">
        <v>817</v>
      </c>
      <c r="H255" s="1" t="str">
        <f t="shared" si="3"/>
        <v>Australia</v>
      </c>
      <c r="I255" s="1" t="s">
        <v>312</v>
      </c>
      <c r="J255" s="3">
        <v>-30.284393000000001</v>
      </c>
      <c r="K255" s="3">
        <v>150.167799</v>
      </c>
      <c r="L255" s="8" t="s">
        <v>324</v>
      </c>
      <c r="M255" s="8" t="s">
        <v>325</v>
      </c>
      <c r="N255" s="13" t="s">
        <v>295</v>
      </c>
      <c r="O255" s="1" t="s">
        <v>223</v>
      </c>
    </row>
    <row r="256" spans="1:15" ht="17" x14ac:dyDescent="0.2">
      <c r="A256" s="6" t="s">
        <v>896</v>
      </c>
      <c r="B256" s="8" t="s">
        <v>112</v>
      </c>
      <c r="C256" s="26" t="s">
        <v>769</v>
      </c>
      <c r="D256" s="13" t="s">
        <v>78</v>
      </c>
      <c r="E256" s="6"/>
      <c r="F256" s="12" t="s">
        <v>611</v>
      </c>
      <c r="G256" s="1" t="s">
        <v>817</v>
      </c>
      <c r="H256" s="1" t="str">
        <f t="shared" si="3"/>
        <v>Australia</v>
      </c>
      <c r="I256" s="1" t="s">
        <v>312</v>
      </c>
      <c r="J256" s="3">
        <v>-30.284393000000001</v>
      </c>
      <c r="K256" s="3">
        <v>150.167799</v>
      </c>
      <c r="L256" s="8" t="s">
        <v>897</v>
      </c>
      <c r="M256" s="8" t="s">
        <v>325</v>
      </c>
      <c r="N256" s="13" t="s">
        <v>295</v>
      </c>
      <c r="O256" s="1" t="s">
        <v>223</v>
      </c>
    </row>
    <row r="257" spans="1:15" ht="17" x14ac:dyDescent="0.2">
      <c r="A257" s="6" t="s">
        <v>898</v>
      </c>
      <c r="B257" s="8" t="s">
        <v>112</v>
      </c>
      <c r="C257" s="26" t="s">
        <v>769</v>
      </c>
      <c r="D257" s="13" t="s">
        <v>78</v>
      </c>
      <c r="E257" s="6"/>
      <c r="F257" s="12" t="s">
        <v>611</v>
      </c>
      <c r="G257" s="1" t="s">
        <v>817</v>
      </c>
      <c r="H257" s="1" t="str">
        <f t="shared" si="3"/>
        <v>Australia</v>
      </c>
      <c r="I257" s="1" t="s">
        <v>312</v>
      </c>
      <c r="J257" s="3">
        <v>-30.284393000000001</v>
      </c>
      <c r="K257" s="3">
        <v>150.167799</v>
      </c>
      <c r="L257" s="8" t="s">
        <v>897</v>
      </c>
      <c r="M257" s="8" t="s">
        <v>325</v>
      </c>
      <c r="N257" s="13" t="s">
        <v>295</v>
      </c>
      <c r="O257" s="1" t="s">
        <v>223</v>
      </c>
    </row>
    <row r="258" spans="1:15" ht="17" x14ac:dyDescent="0.2">
      <c r="A258" s="6" t="s">
        <v>899</v>
      </c>
      <c r="B258" s="8" t="s">
        <v>113</v>
      </c>
      <c r="C258" s="26" t="s">
        <v>769</v>
      </c>
      <c r="D258" s="13" t="s">
        <v>78</v>
      </c>
      <c r="E258" s="6"/>
      <c r="F258" s="12" t="s">
        <v>611</v>
      </c>
      <c r="G258" s="1" t="s">
        <v>900</v>
      </c>
      <c r="H258" s="1" t="str">
        <f t="shared" si="3"/>
        <v>Australia</v>
      </c>
      <c r="I258" s="1" t="s">
        <v>334</v>
      </c>
      <c r="J258" s="3">
        <v>-30.863472222222221</v>
      </c>
      <c r="K258" s="3">
        <v>116.69091666666668</v>
      </c>
      <c r="L258" s="8" t="s">
        <v>901</v>
      </c>
      <c r="M258" s="8" t="s">
        <v>325</v>
      </c>
      <c r="N258" s="13" t="s">
        <v>295</v>
      </c>
      <c r="O258" s="1" t="s">
        <v>223</v>
      </c>
    </row>
    <row r="259" spans="1:15" ht="17" x14ac:dyDescent="0.2">
      <c r="A259" s="6" t="s">
        <v>902</v>
      </c>
      <c r="B259" s="8" t="s">
        <v>113</v>
      </c>
      <c r="C259" s="26" t="s">
        <v>769</v>
      </c>
      <c r="D259" s="13" t="s">
        <v>78</v>
      </c>
      <c r="E259" s="6"/>
      <c r="F259" s="12" t="s">
        <v>611</v>
      </c>
      <c r="G259" s="1" t="s">
        <v>903</v>
      </c>
      <c r="H259" s="1" t="str">
        <f t="shared" ref="H259:H322" si="4">IF(OR(I259="Qld", I259="ACT", I259="NSW", I259="Tas", I259="Vic", I259="WA", I259="NT", I259="SA"), "Australia", I259)</f>
        <v>Australia</v>
      </c>
      <c r="I259" s="1" t="s">
        <v>334</v>
      </c>
      <c r="J259" s="3">
        <v>-31.937527777777774</v>
      </c>
      <c r="K259" s="3">
        <v>116.05466666666666</v>
      </c>
      <c r="L259" s="8" t="s">
        <v>904</v>
      </c>
      <c r="M259" s="8" t="s">
        <v>325</v>
      </c>
      <c r="N259" s="13" t="s">
        <v>295</v>
      </c>
      <c r="O259" s="1" t="s">
        <v>223</v>
      </c>
    </row>
    <row r="260" spans="1:15" ht="17" x14ac:dyDescent="0.2">
      <c r="A260" s="6" t="s">
        <v>905</v>
      </c>
      <c r="B260" s="8" t="s">
        <v>113</v>
      </c>
      <c r="C260" s="26" t="s">
        <v>769</v>
      </c>
      <c r="D260" s="13" t="s">
        <v>78</v>
      </c>
      <c r="E260" s="6"/>
      <c r="F260" s="12" t="s">
        <v>611</v>
      </c>
      <c r="G260" s="1" t="s">
        <v>906</v>
      </c>
      <c r="H260" s="1" t="str">
        <f t="shared" si="4"/>
        <v>Australia</v>
      </c>
      <c r="I260" s="1" t="s">
        <v>334</v>
      </c>
      <c r="J260" s="3">
        <v>-33.299722222222222</v>
      </c>
      <c r="K260" s="3">
        <v>117.32472222222222</v>
      </c>
      <c r="L260" s="8" t="s">
        <v>904</v>
      </c>
      <c r="M260" s="8" t="s">
        <v>325</v>
      </c>
      <c r="N260" s="13" t="s">
        <v>295</v>
      </c>
      <c r="O260" s="1" t="s">
        <v>223</v>
      </c>
    </row>
    <row r="261" spans="1:15" ht="17" x14ac:dyDescent="0.2">
      <c r="A261" s="6" t="s">
        <v>907</v>
      </c>
      <c r="B261" s="8" t="s">
        <v>113</v>
      </c>
      <c r="C261" s="26" t="s">
        <v>769</v>
      </c>
      <c r="D261" s="13" t="s">
        <v>78</v>
      </c>
      <c r="E261" s="6"/>
      <c r="F261" s="12" t="s">
        <v>611</v>
      </c>
      <c r="G261" s="1" t="s">
        <v>908</v>
      </c>
      <c r="H261" s="1" t="str">
        <f t="shared" si="4"/>
        <v>Australia</v>
      </c>
      <c r="I261" s="1" t="s">
        <v>334</v>
      </c>
      <c r="J261" s="3">
        <v>-31.239166666666666</v>
      </c>
      <c r="K261" s="3">
        <v>118.75469444444445</v>
      </c>
      <c r="L261" s="8" t="s">
        <v>909</v>
      </c>
      <c r="M261" s="8" t="s">
        <v>325</v>
      </c>
      <c r="N261" s="13" t="s">
        <v>295</v>
      </c>
      <c r="O261" s="1" t="s">
        <v>223</v>
      </c>
    </row>
    <row r="262" spans="1:15" ht="17" x14ac:dyDescent="0.2">
      <c r="A262" s="6" t="s">
        <v>910</v>
      </c>
      <c r="B262" s="8" t="s">
        <v>113</v>
      </c>
      <c r="C262" s="26" t="s">
        <v>769</v>
      </c>
      <c r="D262" s="13" t="s">
        <v>78</v>
      </c>
      <c r="E262" s="6"/>
      <c r="F262" s="12" t="s">
        <v>611</v>
      </c>
      <c r="G262" s="1" t="s">
        <v>333</v>
      </c>
      <c r="H262" s="1" t="str">
        <f t="shared" si="4"/>
        <v>Australia</v>
      </c>
      <c r="I262" s="1" t="s">
        <v>334</v>
      </c>
      <c r="J262" s="3">
        <v>-34.316705555555558</v>
      </c>
      <c r="K262" s="3">
        <v>118.19047777777777</v>
      </c>
      <c r="L262" s="8" t="s">
        <v>911</v>
      </c>
      <c r="M262" s="8" t="s">
        <v>325</v>
      </c>
      <c r="N262" s="13" t="s">
        <v>295</v>
      </c>
      <c r="O262" s="1" t="s">
        <v>223</v>
      </c>
    </row>
    <row r="263" spans="1:15" ht="17" x14ac:dyDescent="0.2">
      <c r="A263" s="6" t="s">
        <v>912</v>
      </c>
      <c r="B263" s="8" t="s">
        <v>113</v>
      </c>
      <c r="C263" s="26" t="s">
        <v>769</v>
      </c>
      <c r="D263" s="13" t="s">
        <v>78</v>
      </c>
      <c r="E263" s="6"/>
      <c r="F263" s="12" t="s">
        <v>611</v>
      </c>
      <c r="G263" s="1" t="s">
        <v>913</v>
      </c>
      <c r="H263" s="1" t="str">
        <f t="shared" si="4"/>
        <v>Australia</v>
      </c>
      <c r="I263" s="1" t="s">
        <v>334</v>
      </c>
      <c r="J263" s="3">
        <v>-29.3445</v>
      </c>
      <c r="K263" s="3">
        <v>115.2654</v>
      </c>
      <c r="L263" s="8" t="s">
        <v>911</v>
      </c>
      <c r="M263" s="8" t="s">
        <v>325</v>
      </c>
      <c r="N263" s="13" t="s">
        <v>295</v>
      </c>
      <c r="O263" s="1" t="s">
        <v>223</v>
      </c>
    </row>
    <row r="264" spans="1:15" ht="17" x14ac:dyDescent="0.2">
      <c r="A264" s="6" t="s">
        <v>914</v>
      </c>
      <c r="B264" s="8" t="s">
        <v>113</v>
      </c>
      <c r="C264" s="26" t="s">
        <v>769</v>
      </c>
      <c r="D264" s="13" t="s">
        <v>78</v>
      </c>
      <c r="E264" s="6"/>
      <c r="F264" s="12" t="s">
        <v>611</v>
      </c>
      <c r="G264" s="1" t="s">
        <v>827</v>
      </c>
      <c r="H264" s="1" t="str">
        <f t="shared" si="4"/>
        <v>Australia</v>
      </c>
      <c r="I264" s="1" t="s">
        <v>334</v>
      </c>
      <c r="J264" s="3">
        <v>-29.625166666666665</v>
      </c>
      <c r="K264" s="3">
        <v>115.22555555555556</v>
      </c>
      <c r="L264" s="8" t="s">
        <v>911</v>
      </c>
      <c r="M264" s="8" t="s">
        <v>325</v>
      </c>
      <c r="N264" s="13" t="s">
        <v>295</v>
      </c>
      <c r="O264" s="1" t="s">
        <v>223</v>
      </c>
    </row>
    <row r="265" spans="1:15" ht="17" x14ac:dyDescent="0.2">
      <c r="A265" s="6" t="s">
        <v>915</v>
      </c>
      <c r="B265" s="8" t="s">
        <v>113</v>
      </c>
      <c r="C265" s="26" t="s">
        <v>769</v>
      </c>
      <c r="D265" s="13" t="s">
        <v>78</v>
      </c>
      <c r="E265" s="6"/>
      <c r="F265" s="12" t="s">
        <v>611</v>
      </c>
      <c r="G265" s="1" t="s">
        <v>916</v>
      </c>
      <c r="H265" s="1" t="str">
        <f t="shared" si="4"/>
        <v>Australia</v>
      </c>
      <c r="I265" s="1" t="s">
        <v>334</v>
      </c>
      <c r="J265" s="3">
        <v>-29.34502777777778</v>
      </c>
      <c r="K265" s="3">
        <v>115.44055555555556</v>
      </c>
      <c r="L265" s="8" t="s">
        <v>911</v>
      </c>
      <c r="M265" s="8" t="s">
        <v>325</v>
      </c>
      <c r="N265" s="13" t="s">
        <v>295</v>
      </c>
      <c r="O265" s="1" t="s">
        <v>223</v>
      </c>
    </row>
    <row r="266" spans="1:15" ht="17" x14ac:dyDescent="0.2">
      <c r="A266" s="6" t="s">
        <v>917</v>
      </c>
      <c r="B266" s="8" t="s">
        <v>113</v>
      </c>
      <c r="C266" s="26" t="s">
        <v>769</v>
      </c>
      <c r="D266" s="13" t="s">
        <v>78</v>
      </c>
      <c r="E266" s="6"/>
      <c r="F266" s="12" t="s">
        <v>611</v>
      </c>
      <c r="G266" s="1" t="s">
        <v>422</v>
      </c>
      <c r="H266" s="1" t="str">
        <f t="shared" si="4"/>
        <v>Australia</v>
      </c>
      <c r="I266" s="1" t="s">
        <v>334</v>
      </c>
      <c r="J266" s="3">
        <v>-34.210749999999997</v>
      </c>
      <c r="K266" s="3">
        <v>118.34483333333333</v>
      </c>
      <c r="L266" s="8" t="s">
        <v>911</v>
      </c>
      <c r="M266" s="8" t="s">
        <v>325</v>
      </c>
      <c r="N266" s="13" t="s">
        <v>295</v>
      </c>
      <c r="O266" s="1" t="s">
        <v>223</v>
      </c>
    </row>
    <row r="267" spans="1:15" ht="17" x14ac:dyDescent="0.2">
      <c r="A267" s="6" t="s">
        <v>1837</v>
      </c>
      <c r="B267" s="8" t="s">
        <v>113</v>
      </c>
      <c r="C267" s="26" t="s">
        <v>769</v>
      </c>
      <c r="D267" s="13" t="s">
        <v>78</v>
      </c>
      <c r="E267" s="6"/>
      <c r="F267" s="12" t="s">
        <v>611</v>
      </c>
      <c r="G267" s="1" t="s">
        <v>918</v>
      </c>
      <c r="H267" s="1" t="str">
        <f t="shared" si="4"/>
        <v>Australia</v>
      </c>
      <c r="I267" s="1" t="s">
        <v>334</v>
      </c>
      <c r="J267" s="3">
        <v>-30.316849999999999</v>
      </c>
      <c r="K267" s="3">
        <v>115.75543</v>
      </c>
      <c r="L267" s="8" t="s">
        <v>909</v>
      </c>
      <c r="M267" s="8" t="s">
        <v>325</v>
      </c>
      <c r="N267" s="13" t="s">
        <v>295</v>
      </c>
      <c r="O267" s="1" t="s">
        <v>223</v>
      </c>
    </row>
    <row r="268" spans="1:15" ht="17" x14ac:dyDescent="0.2">
      <c r="A268" s="6" t="s">
        <v>1838</v>
      </c>
      <c r="B268" s="8" t="s">
        <v>113</v>
      </c>
      <c r="C268" s="26" t="s">
        <v>769</v>
      </c>
      <c r="D268" s="13" t="s">
        <v>78</v>
      </c>
      <c r="E268" s="6"/>
      <c r="F268" s="12" t="s">
        <v>611</v>
      </c>
      <c r="G268" s="1" t="s">
        <v>919</v>
      </c>
      <c r="H268" s="1" t="str">
        <f t="shared" si="4"/>
        <v>Australia</v>
      </c>
      <c r="I268" s="1" t="s">
        <v>334</v>
      </c>
      <c r="J268" s="3">
        <v>-33.629150000000003</v>
      </c>
      <c r="K268" s="3">
        <v>123.23797</v>
      </c>
      <c r="L268" s="8" t="s">
        <v>822</v>
      </c>
      <c r="M268" s="8" t="s">
        <v>325</v>
      </c>
      <c r="N268" s="13" t="s">
        <v>295</v>
      </c>
      <c r="O268" s="1" t="s">
        <v>223</v>
      </c>
    </row>
    <row r="269" spans="1:15" ht="17" x14ac:dyDescent="0.2">
      <c r="A269" s="1" t="s">
        <v>920</v>
      </c>
      <c r="B269" s="8" t="s">
        <v>114</v>
      </c>
      <c r="C269" s="26" t="s">
        <v>769</v>
      </c>
      <c r="D269" s="13" t="s">
        <v>78</v>
      </c>
      <c r="E269" s="6"/>
      <c r="F269" s="12" t="s">
        <v>611</v>
      </c>
      <c r="G269" s="1" t="s">
        <v>921</v>
      </c>
      <c r="H269" s="1" t="str">
        <f t="shared" si="4"/>
        <v>Australia</v>
      </c>
      <c r="I269" s="1" t="s">
        <v>334</v>
      </c>
      <c r="J269" s="3">
        <v>-32.295893999999997</v>
      </c>
      <c r="K269" s="3">
        <v>115.95197222222222</v>
      </c>
      <c r="L269" s="8" t="s">
        <v>771</v>
      </c>
      <c r="M269" s="8" t="s">
        <v>772</v>
      </c>
      <c r="N269" s="13" t="s">
        <v>295</v>
      </c>
      <c r="O269" s="1" t="s">
        <v>223</v>
      </c>
    </row>
    <row r="270" spans="1:15" ht="17" x14ac:dyDescent="0.2">
      <c r="A270" s="1" t="s">
        <v>922</v>
      </c>
      <c r="B270" s="8" t="s">
        <v>115</v>
      </c>
      <c r="C270" s="26" t="s">
        <v>769</v>
      </c>
      <c r="D270" s="13" t="s">
        <v>78</v>
      </c>
      <c r="E270" s="6"/>
      <c r="F270" s="12" t="s">
        <v>611</v>
      </c>
      <c r="G270" s="1" t="s">
        <v>923</v>
      </c>
      <c r="H270" s="1" t="str">
        <f t="shared" si="4"/>
        <v>Australia</v>
      </c>
      <c r="I270" s="1" t="s">
        <v>334</v>
      </c>
      <c r="J270" s="3">
        <v>-29.61862</v>
      </c>
      <c r="K270" s="3">
        <v>115.42734</v>
      </c>
      <c r="L270" s="8" t="s">
        <v>771</v>
      </c>
      <c r="M270" s="8" t="s">
        <v>772</v>
      </c>
      <c r="N270" s="13" t="s">
        <v>295</v>
      </c>
      <c r="O270" s="1" t="s">
        <v>223</v>
      </c>
    </row>
    <row r="271" spans="1:15" ht="17" x14ac:dyDescent="0.2">
      <c r="A271" s="1" t="s">
        <v>924</v>
      </c>
      <c r="B271" s="8" t="s">
        <v>115</v>
      </c>
      <c r="C271" s="26" t="s">
        <v>769</v>
      </c>
      <c r="D271" s="13" t="s">
        <v>78</v>
      </c>
      <c r="E271" s="6"/>
      <c r="F271" s="12" t="s">
        <v>611</v>
      </c>
      <c r="G271" s="1" t="s">
        <v>925</v>
      </c>
      <c r="H271" s="1" t="str">
        <f t="shared" si="4"/>
        <v>Australia</v>
      </c>
      <c r="I271" s="1" t="s">
        <v>334</v>
      </c>
      <c r="J271" s="3">
        <v>-34.306939999999997</v>
      </c>
      <c r="K271" s="3">
        <v>118.02555555555554</v>
      </c>
      <c r="L271" s="8" t="s">
        <v>771</v>
      </c>
      <c r="M271" s="8" t="s">
        <v>772</v>
      </c>
      <c r="N271" s="13" t="s">
        <v>295</v>
      </c>
      <c r="O271" s="1" t="s">
        <v>223</v>
      </c>
    </row>
    <row r="272" spans="1:15" ht="17" x14ac:dyDescent="0.2">
      <c r="A272" s="1" t="s">
        <v>926</v>
      </c>
      <c r="B272" s="8" t="s">
        <v>115</v>
      </c>
      <c r="C272" s="26" t="s">
        <v>769</v>
      </c>
      <c r="D272" s="13" t="s">
        <v>78</v>
      </c>
      <c r="E272" s="6"/>
      <c r="F272" s="12" t="s">
        <v>611</v>
      </c>
      <c r="G272" s="1" t="s">
        <v>927</v>
      </c>
      <c r="H272" s="1" t="str">
        <f t="shared" si="4"/>
        <v>Australia</v>
      </c>
      <c r="I272" s="1" t="s">
        <v>334</v>
      </c>
      <c r="J272" s="3">
        <v>-31.892873000000002</v>
      </c>
      <c r="K272" s="3">
        <v>116.558593</v>
      </c>
      <c r="L272" s="8" t="s">
        <v>928</v>
      </c>
      <c r="M272" s="8" t="s">
        <v>929</v>
      </c>
      <c r="N272" s="6" t="s">
        <v>295</v>
      </c>
      <c r="O272" s="1" t="s">
        <v>223</v>
      </c>
    </row>
    <row r="273" spans="1:15" ht="17" x14ac:dyDescent="0.2">
      <c r="A273" s="1" t="s">
        <v>930</v>
      </c>
      <c r="B273" s="8" t="s">
        <v>115</v>
      </c>
      <c r="C273" s="26" t="s">
        <v>769</v>
      </c>
      <c r="D273" s="13" t="s">
        <v>78</v>
      </c>
      <c r="E273" s="6"/>
      <c r="F273" s="12" t="s">
        <v>611</v>
      </c>
      <c r="G273" s="1" t="s">
        <v>931</v>
      </c>
      <c r="H273" s="1" t="str">
        <f t="shared" si="4"/>
        <v>Australia</v>
      </c>
      <c r="I273" s="1" t="s">
        <v>334</v>
      </c>
      <c r="J273" s="3">
        <v>-34.578805555555554</v>
      </c>
      <c r="K273" s="3">
        <v>117.99025</v>
      </c>
      <c r="L273" s="8" t="s">
        <v>782</v>
      </c>
      <c r="M273" s="8" t="s">
        <v>776</v>
      </c>
      <c r="N273" s="6" t="s">
        <v>295</v>
      </c>
      <c r="O273" s="1" t="s">
        <v>223</v>
      </c>
    </row>
    <row r="274" spans="1:15" ht="17" x14ac:dyDescent="0.2">
      <c r="A274" s="1" t="s">
        <v>932</v>
      </c>
      <c r="B274" s="8" t="s">
        <v>115</v>
      </c>
      <c r="C274" s="26" t="s">
        <v>769</v>
      </c>
      <c r="D274" s="13" t="s">
        <v>78</v>
      </c>
      <c r="E274" s="6"/>
      <c r="F274" s="12" t="s">
        <v>611</v>
      </c>
      <c r="G274" s="1" t="s">
        <v>933</v>
      </c>
      <c r="H274" s="1" t="str">
        <f t="shared" si="4"/>
        <v>Australia</v>
      </c>
      <c r="I274" s="1" t="s">
        <v>334</v>
      </c>
      <c r="J274" s="3">
        <v>-34.993609999999997</v>
      </c>
      <c r="K274" s="3">
        <v>116.81408333333333</v>
      </c>
      <c r="L274" s="29" t="s">
        <v>934</v>
      </c>
      <c r="M274" s="29" t="s">
        <v>772</v>
      </c>
      <c r="N274" s="13" t="s">
        <v>295</v>
      </c>
      <c r="O274" s="1" t="s">
        <v>212</v>
      </c>
    </row>
    <row r="275" spans="1:15" ht="17" x14ac:dyDescent="0.2">
      <c r="A275" s="1" t="s">
        <v>935</v>
      </c>
      <c r="B275" s="8" t="s">
        <v>115</v>
      </c>
      <c r="C275" s="26" t="s">
        <v>769</v>
      </c>
      <c r="D275" s="13" t="s">
        <v>78</v>
      </c>
      <c r="E275" s="6"/>
      <c r="F275" s="12" t="s">
        <v>611</v>
      </c>
      <c r="G275" s="1" t="s">
        <v>802</v>
      </c>
      <c r="H275" s="1" t="str">
        <f t="shared" si="4"/>
        <v>Australia</v>
      </c>
      <c r="I275" s="1" t="s">
        <v>334</v>
      </c>
      <c r="J275" s="3">
        <v>-34.811055555555555</v>
      </c>
      <c r="K275" s="3">
        <v>116.52988888888888</v>
      </c>
      <c r="L275" s="8" t="s">
        <v>775</v>
      </c>
      <c r="M275" s="8" t="s">
        <v>776</v>
      </c>
      <c r="N275" s="6" t="s">
        <v>295</v>
      </c>
      <c r="O275" s="1" t="s">
        <v>212</v>
      </c>
    </row>
    <row r="276" spans="1:15" ht="17" x14ac:dyDescent="0.2">
      <c r="A276" s="1" t="s">
        <v>476</v>
      </c>
      <c r="B276" s="2" t="s">
        <v>118</v>
      </c>
      <c r="C276" s="2" t="s">
        <v>936</v>
      </c>
      <c r="D276" s="17" t="s">
        <v>78</v>
      </c>
      <c r="E276" s="1" t="s">
        <v>476</v>
      </c>
      <c r="F276" s="12" t="s">
        <v>611</v>
      </c>
      <c r="G276" s="1" t="s">
        <v>477</v>
      </c>
      <c r="H276" s="1" t="str">
        <f t="shared" si="4"/>
        <v>Australia</v>
      </c>
      <c r="I276" s="1" t="s">
        <v>219</v>
      </c>
      <c r="J276" s="3">
        <v>-28.124420000000001</v>
      </c>
      <c r="K276" s="7">
        <v>151.10390000000001</v>
      </c>
      <c r="L276" s="2" t="s">
        <v>937</v>
      </c>
      <c r="M276" s="2" t="s">
        <v>938</v>
      </c>
      <c r="N276" s="1" t="s">
        <v>419</v>
      </c>
      <c r="O276" s="1" t="s">
        <v>223</v>
      </c>
    </row>
    <row r="277" spans="1:15" ht="17" x14ac:dyDescent="0.2">
      <c r="A277" s="17" t="s">
        <v>939</v>
      </c>
      <c r="B277" s="12" t="s">
        <v>118</v>
      </c>
      <c r="C277" s="12" t="s">
        <v>936</v>
      </c>
      <c r="D277" s="17" t="s">
        <v>78</v>
      </c>
      <c r="E277" s="17"/>
      <c r="F277" s="12" t="s">
        <v>611</v>
      </c>
      <c r="G277" s="1" t="s">
        <v>940</v>
      </c>
      <c r="H277" s="1" t="str">
        <f t="shared" si="4"/>
        <v>Australia</v>
      </c>
      <c r="I277" s="1" t="s">
        <v>219</v>
      </c>
      <c r="J277" s="19">
        <v>-27.937072222222199</v>
      </c>
      <c r="K277" s="19">
        <v>151.23326111111101</v>
      </c>
      <c r="L277" s="12" t="s">
        <v>941</v>
      </c>
      <c r="M277" s="12" t="s">
        <v>938</v>
      </c>
      <c r="N277" s="17" t="s">
        <v>419</v>
      </c>
      <c r="O277" s="1" t="s">
        <v>223</v>
      </c>
    </row>
    <row r="278" spans="1:15" ht="17" x14ac:dyDescent="0.2">
      <c r="A278" s="17" t="s">
        <v>476</v>
      </c>
      <c r="B278" s="12" t="s">
        <v>118</v>
      </c>
      <c r="C278" s="12" t="s">
        <v>936</v>
      </c>
      <c r="D278" s="17" t="s">
        <v>78</v>
      </c>
      <c r="E278" s="17"/>
      <c r="F278" s="12" t="s">
        <v>611</v>
      </c>
      <c r="G278" s="1" t="s">
        <v>477</v>
      </c>
      <c r="H278" s="1" t="str">
        <f t="shared" si="4"/>
        <v>Australia</v>
      </c>
      <c r="I278" s="1" t="s">
        <v>219</v>
      </c>
      <c r="J278" s="19">
        <v>-28.124420000000001</v>
      </c>
      <c r="K278" s="18">
        <v>151.10390000000001</v>
      </c>
      <c r="L278" s="12" t="s">
        <v>937</v>
      </c>
      <c r="M278" s="12" t="s">
        <v>938</v>
      </c>
      <c r="N278" s="17" t="s">
        <v>419</v>
      </c>
      <c r="O278" s="1" t="s">
        <v>223</v>
      </c>
    </row>
    <row r="279" spans="1:15" ht="17" x14ac:dyDescent="0.2">
      <c r="A279" s="1" t="s">
        <v>942</v>
      </c>
      <c r="B279" s="8" t="s">
        <v>18</v>
      </c>
      <c r="C279" s="8" t="s">
        <v>943</v>
      </c>
      <c r="D279" s="13" t="s">
        <v>19</v>
      </c>
      <c r="E279" s="6"/>
      <c r="F279" s="12" t="s">
        <v>611</v>
      </c>
      <c r="G279" s="1" t="s">
        <v>944</v>
      </c>
      <c r="H279" s="1" t="str">
        <f t="shared" si="4"/>
        <v>Australia</v>
      </c>
      <c r="I279" s="1" t="s">
        <v>334</v>
      </c>
      <c r="J279" s="3">
        <v>-33.859138888888886</v>
      </c>
      <c r="K279" s="3">
        <v>115.01997222222221</v>
      </c>
      <c r="L279" s="8" t="s">
        <v>945</v>
      </c>
      <c r="M279" s="8" t="s">
        <v>779</v>
      </c>
      <c r="N279" s="13" t="s">
        <v>295</v>
      </c>
      <c r="O279" s="1" t="s">
        <v>223</v>
      </c>
    </row>
    <row r="280" spans="1:15" ht="17" x14ac:dyDescent="0.2">
      <c r="A280" s="1" t="s">
        <v>946</v>
      </c>
      <c r="B280" s="2" t="s">
        <v>31</v>
      </c>
      <c r="C280" s="2" t="s">
        <v>947</v>
      </c>
      <c r="D280" s="1" t="s">
        <v>23</v>
      </c>
      <c r="E280" s="1"/>
      <c r="F280" s="12" t="s">
        <v>611</v>
      </c>
      <c r="G280" s="1" t="s">
        <v>948</v>
      </c>
      <c r="H280" s="1" t="str">
        <f t="shared" si="4"/>
        <v>Australia</v>
      </c>
      <c r="I280" s="1" t="s">
        <v>312</v>
      </c>
      <c r="J280" s="5">
        <v>-29.944355000000002</v>
      </c>
      <c r="K280" s="5">
        <v>153.023371</v>
      </c>
      <c r="L280" s="29" t="s">
        <v>949</v>
      </c>
      <c r="M280" s="29" t="s">
        <v>950</v>
      </c>
      <c r="N280" s="28" t="s">
        <v>951</v>
      </c>
      <c r="O280" s="1" t="s">
        <v>223</v>
      </c>
    </row>
    <row r="281" spans="1:15" ht="17" x14ac:dyDescent="0.2">
      <c r="A281" s="1" t="s">
        <v>946</v>
      </c>
      <c r="B281" s="2" t="s">
        <v>31</v>
      </c>
      <c r="C281" s="2" t="s">
        <v>947</v>
      </c>
      <c r="D281" s="1" t="s">
        <v>23</v>
      </c>
      <c r="E281" s="1"/>
      <c r="F281" s="12" t="s">
        <v>611</v>
      </c>
      <c r="G281" s="1" t="s">
        <v>948</v>
      </c>
      <c r="H281" s="1" t="str">
        <f t="shared" si="4"/>
        <v>Australia</v>
      </c>
      <c r="I281" s="1" t="s">
        <v>312</v>
      </c>
      <c r="J281" s="5">
        <v>-29.944355000000002</v>
      </c>
      <c r="K281" s="5">
        <v>153.023371</v>
      </c>
      <c r="L281" s="29" t="s">
        <v>949</v>
      </c>
      <c r="M281" s="29" t="s">
        <v>950</v>
      </c>
      <c r="N281" s="28" t="s">
        <v>951</v>
      </c>
      <c r="O281" s="1" t="s">
        <v>223</v>
      </c>
    </row>
    <row r="282" spans="1:15" ht="17" x14ac:dyDescent="0.2">
      <c r="A282" s="1" t="s">
        <v>946</v>
      </c>
      <c r="B282" s="2" t="s">
        <v>31</v>
      </c>
      <c r="C282" s="2" t="s">
        <v>947</v>
      </c>
      <c r="D282" s="1" t="s">
        <v>23</v>
      </c>
      <c r="E282" s="1"/>
      <c r="F282" s="12" t="s">
        <v>611</v>
      </c>
      <c r="G282" s="1" t="s">
        <v>948</v>
      </c>
      <c r="H282" s="1" t="str">
        <f t="shared" si="4"/>
        <v>Australia</v>
      </c>
      <c r="I282" s="1" t="s">
        <v>312</v>
      </c>
      <c r="J282" s="5">
        <v>-29.944355000000002</v>
      </c>
      <c r="K282" s="5">
        <v>153.023371</v>
      </c>
      <c r="L282" s="29" t="s">
        <v>949</v>
      </c>
      <c r="M282" s="29" t="s">
        <v>950</v>
      </c>
      <c r="N282" s="28" t="s">
        <v>951</v>
      </c>
      <c r="O282" s="1" t="s">
        <v>223</v>
      </c>
    </row>
    <row r="283" spans="1:15" ht="17" x14ac:dyDescent="0.2">
      <c r="A283" s="1" t="s">
        <v>946</v>
      </c>
      <c r="B283" s="2" t="s">
        <v>31</v>
      </c>
      <c r="C283" s="2" t="s">
        <v>947</v>
      </c>
      <c r="D283" s="1" t="s">
        <v>23</v>
      </c>
      <c r="E283" s="1"/>
      <c r="F283" s="12" t="s">
        <v>611</v>
      </c>
      <c r="G283" s="1" t="s">
        <v>948</v>
      </c>
      <c r="H283" s="1" t="str">
        <f t="shared" si="4"/>
        <v>Australia</v>
      </c>
      <c r="I283" s="1" t="s">
        <v>312</v>
      </c>
      <c r="J283" s="5">
        <v>-29.944355000000002</v>
      </c>
      <c r="K283" s="5">
        <v>153.023371</v>
      </c>
      <c r="L283" s="29" t="s">
        <v>949</v>
      </c>
      <c r="M283" s="29" t="s">
        <v>950</v>
      </c>
      <c r="N283" s="28" t="s">
        <v>951</v>
      </c>
      <c r="O283" s="1" t="s">
        <v>223</v>
      </c>
    </row>
    <row r="284" spans="1:15" ht="17" x14ac:dyDescent="0.2">
      <c r="A284" s="1" t="s">
        <v>952</v>
      </c>
      <c r="B284" s="2" t="s">
        <v>31</v>
      </c>
      <c r="C284" s="2" t="s">
        <v>947</v>
      </c>
      <c r="D284" s="1" t="s">
        <v>23</v>
      </c>
      <c r="E284" s="1"/>
      <c r="F284" s="12" t="s">
        <v>611</v>
      </c>
      <c r="G284" s="1" t="s">
        <v>953</v>
      </c>
      <c r="H284" s="1" t="str">
        <f t="shared" si="4"/>
        <v>Australia</v>
      </c>
      <c r="I284" s="1" t="s">
        <v>312</v>
      </c>
      <c r="J284" s="5">
        <v>-32.505585000000004</v>
      </c>
      <c r="K284" s="5">
        <v>152.30399700000001</v>
      </c>
      <c r="L284" s="29" t="s">
        <v>949</v>
      </c>
      <c r="M284" s="29" t="s">
        <v>950</v>
      </c>
      <c r="N284" s="28" t="s">
        <v>951</v>
      </c>
      <c r="O284" s="1" t="s">
        <v>223</v>
      </c>
    </row>
    <row r="285" spans="1:15" ht="17" x14ac:dyDescent="0.2">
      <c r="A285" s="1" t="s">
        <v>952</v>
      </c>
      <c r="B285" s="2" t="s">
        <v>31</v>
      </c>
      <c r="C285" s="2" t="s">
        <v>947</v>
      </c>
      <c r="D285" s="1" t="s">
        <v>23</v>
      </c>
      <c r="E285" s="1"/>
      <c r="F285" s="12" t="s">
        <v>611</v>
      </c>
      <c r="G285" s="1" t="s">
        <v>953</v>
      </c>
      <c r="H285" s="1" t="str">
        <f t="shared" si="4"/>
        <v>Australia</v>
      </c>
      <c r="I285" s="1" t="s">
        <v>312</v>
      </c>
      <c r="J285" s="5">
        <v>-32.505585000000004</v>
      </c>
      <c r="K285" s="5">
        <v>152.30399700000001</v>
      </c>
      <c r="L285" s="29" t="s">
        <v>949</v>
      </c>
      <c r="M285" s="29" t="s">
        <v>950</v>
      </c>
      <c r="N285" s="28" t="s">
        <v>951</v>
      </c>
      <c r="O285" s="1" t="s">
        <v>223</v>
      </c>
    </row>
    <row r="286" spans="1:15" ht="17" x14ac:dyDescent="0.2">
      <c r="A286" s="1" t="s">
        <v>952</v>
      </c>
      <c r="B286" s="2" t="s">
        <v>31</v>
      </c>
      <c r="C286" s="2" t="s">
        <v>947</v>
      </c>
      <c r="D286" s="1" t="s">
        <v>23</v>
      </c>
      <c r="E286" s="1"/>
      <c r="F286" s="12" t="s">
        <v>611</v>
      </c>
      <c r="G286" s="1" t="s">
        <v>953</v>
      </c>
      <c r="H286" s="1" t="str">
        <f t="shared" si="4"/>
        <v>Australia</v>
      </c>
      <c r="I286" s="1" t="s">
        <v>312</v>
      </c>
      <c r="J286" s="5">
        <v>-32.505585000000004</v>
      </c>
      <c r="K286" s="5">
        <v>152.30399700000001</v>
      </c>
      <c r="L286" s="29" t="s">
        <v>949</v>
      </c>
      <c r="M286" s="29" t="s">
        <v>950</v>
      </c>
      <c r="N286" s="28" t="s">
        <v>951</v>
      </c>
      <c r="O286" s="1" t="s">
        <v>223</v>
      </c>
    </row>
    <row r="287" spans="1:15" ht="17" x14ac:dyDescent="0.2">
      <c r="A287" s="1" t="s">
        <v>954</v>
      </c>
      <c r="B287" s="2" t="s">
        <v>31</v>
      </c>
      <c r="C287" s="2" t="s">
        <v>947</v>
      </c>
      <c r="D287" s="1" t="s">
        <v>23</v>
      </c>
      <c r="E287" s="1"/>
      <c r="F287" s="12" t="s">
        <v>611</v>
      </c>
      <c r="G287" s="1" t="s">
        <v>732</v>
      </c>
      <c r="H287" s="1" t="str">
        <f t="shared" si="4"/>
        <v>Australia</v>
      </c>
      <c r="I287" s="1" t="s">
        <v>219</v>
      </c>
      <c r="J287" s="3">
        <v>-27.097999999999999</v>
      </c>
      <c r="K287" s="3">
        <v>152.703</v>
      </c>
      <c r="L287" s="29" t="s">
        <v>949</v>
      </c>
      <c r="M287" s="29" t="s">
        <v>950</v>
      </c>
      <c r="N287" s="28" t="s">
        <v>951</v>
      </c>
      <c r="O287" s="1" t="s">
        <v>223</v>
      </c>
    </row>
    <row r="288" spans="1:15" ht="17" x14ac:dyDescent="0.2">
      <c r="A288" s="17" t="s">
        <v>955</v>
      </c>
      <c r="B288" s="12" t="s">
        <v>33</v>
      </c>
      <c r="C288" s="12" t="s">
        <v>947</v>
      </c>
      <c r="D288" s="17" t="s">
        <v>23</v>
      </c>
      <c r="E288" s="17" t="s">
        <v>409</v>
      </c>
      <c r="F288" s="12" t="s">
        <v>611</v>
      </c>
      <c r="G288" s="1" t="s">
        <v>410</v>
      </c>
      <c r="H288" s="1" t="str">
        <f t="shared" si="4"/>
        <v>Australia</v>
      </c>
      <c r="I288" s="1" t="s">
        <v>219</v>
      </c>
      <c r="J288" s="19">
        <v>-27.862222222222201</v>
      </c>
      <c r="K288" s="19">
        <v>153.30277777777701</v>
      </c>
      <c r="L288" s="12" t="s">
        <v>411</v>
      </c>
      <c r="M288" s="12" t="s">
        <v>382</v>
      </c>
      <c r="N288" s="6" t="s">
        <v>295</v>
      </c>
      <c r="O288" s="1" t="s">
        <v>212</v>
      </c>
    </row>
    <row r="289" spans="1:15" ht="17" x14ac:dyDescent="0.2">
      <c r="A289" s="17" t="s">
        <v>956</v>
      </c>
      <c r="B289" s="12" t="s">
        <v>33</v>
      </c>
      <c r="C289" s="12" t="s">
        <v>947</v>
      </c>
      <c r="D289" s="17" t="s">
        <v>23</v>
      </c>
      <c r="E289" s="17" t="s">
        <v>409</v>
      </c>
      <c r="F289" s="12" t="s">
        <v>611</v>
      </c>
      <c r="G289" s="1" t="s">
        <v>410</v>
      </c>
      <c r="H289" s="1" t="str">
        <f t="shared" si="4"/>
        <v>Australia</v>
      </c>
      <c r="I289" s="1" t="s">
        <v>219</v>
      </c>
      <c r="J289" s="19">
        <v>-27.86</v>
      </c>
      <c r="K289" s="19">
        <v>153.30000000000001</v>
      </c>
      <c r="L289" s="12" t="s">
        <v>411</v>
      </c>
      <c r="M289" s="12" t="s">
        <v>382</v>
      </c>
      <c r="N289" s="6" t="s">
        <v>295</v>
      </c>
      <c r="O289" s="1" t="s">
        <v>212</v>
      </c>
    </row>
    <row r="290" spans="1:15" ht="17" x14ac:dyDescent="0.2">
      <c r="A290" s="1" t="s">
        <v>957</v>
      </c>
      <c r="B290" s="2" t="s">
        <v>33</v>
      </c>
      <c r="C290" s="2" t="s">
        <v>947</v>
      </c>
      <c r="D290" s="1" t="s">
        <v>23</v>
      </c>
      <c r="E290" s="1"/>
      <c r="F290" s="12" t="s">
        <v>611</v>
      </c>
      <c r="G290" s="1" t="s">
        <v>697</v>
      </c>
      <c r="H290" s="1" t="str">
        <f t="shared" si="4"/>
        <v>Australia</v>
      </c>
      <c r="I290" s="1" t="s">
        <v>219</v>
      </c>
      <c r="J290" s="5">
        <v>-27.353333299999999</v>
      </c>
      <c r="K290" s="5">
        <v>154.06333330000001</v>
      </c>
      <c r="L290" s="29" t="s">
        <v>712</v>
      </c>
      <c r="M290" s="29" t="s">
        <v>382</v>
      </c>
      <c r="N290" s="28" t="s">
        <v>295</v>
      </c>
      <c r="O290" s="1" t="s">
        <v>212</v>
      </c>
    </row>
    <row r="291" spans="1:15" ht="17" x14ac:dyDescent="0.2">
      <c r="A291" s="1" t="s">
        <v>957</v>
      </c>
      <c r="B291" s="2" t="s">
        <v>33</v>
      </c>
      <c r="C291" s="2" t="s">
        <v>947</v>
      </c>
      <c r="D291" s="1" t="s">
        <v>23</v>
      </c>
      <c r="E291" s="1"/>
      <c r="F291" s="12" t="s">
        <v>611</v>
      </c>
      <c r="G291" s="1" t="s">
        <v>697</v>
      </c>
      <c r="H291" s="1" t="str">
        <f t="shared" si="4"/>
        <v>Australia</v>
      </c>
      <c r="I291" s="1" t="s">
        <v>219</v>
      </c>
      <c r="J291" s="5">
        <v>-27.353333299999999</v>
      </c>
      <c r="K291" s="5">
        <v>154.06333330000001</v>
      </c>
      <c r="L291" s="29" t="s">
        <v>712</v>
      </c>
      <c r="M291" s="29" t="s">
        <v>382</v>
      </c>
      <c r="N291" s="28" t="s">
        <v>295</v>
      </c>
      <c r="O291" s="1" t="s">
        <v>212</v>
      </c>
    </row>
    <row r="292" spans="1:15" ht="17" x14ac:dyDescent="0.2">
      <c r="A292" s="1" t="s">
        <v>957</v>
      </c>
      <c r="B292" s="2" t="s">
        <v>33</v>
      </c>
      <c r="C292" s="2" t="s">
        <v>947</v>
      </c>
      <c r="D292" s="1" t="s">
        <v>23</v>
      </c>
      <c r="E292" s="1"/>
      <c r="F292" s="12" t="s">
        <v>611</v>
      </c>
      <c r="G292" s="1" t="s">
        <v>697</v>
      </c>
      <c r="H292" s="1" t="str">
        <f t="shared" si="4"/>
        <v>Australia</v>
      </c>
      <c r="I292" s="1" t="s">
        <v>219</v>
      </c>
      <c r="J292" s="5">
        <v>-27.353333299999999</v>
      </c>
      <c r="K292" s="5">
        <v>154.06333330000001</v>
      </c>
      <c r="L292" s="29" t="s">
        <v>712</v>
      </c>
      <c r="M292" s="29" t="s">
        <v>382</v>
      </c>
      <c r="N292" s="28" t="s">
        <v>295</v>
      </c>
      <c r="O292" s="1" t="s">
        <v>212</v>
      </c>
    </row>
    <row r="293" spans="1:15" ht="17" x14ac:dyDescent="0.2">
      <c r="A293" s="1" t="s">
        <v>957</v>
      </c>
      <c r="B293" s="2" t="s">
        <v>33</v>
      </c>
      <c r="C293" s="2" t="s">
        <v>947</v>
      </c>
      <c r="D293" s="1" t="s">
        <v>23</v>
      </c>
      <c r="E293" s="1"/>
      <c r="F293" s="12" t="s">
        <v>611</v>
      </c>
      <c r="G293" s="1" t="s">
        <v>697</v>
      </c>
      <c r="H293" s="1" t="str">
        <f t="shared" si="4"/>
        <v>Australia</v>
      </c>
      <c r="I293" s="1" t="s">
        <v>219</v>
      </c>
      <c r="J293" s="5">
        <v>-27.353333299999999</v>
      </c>
      <c r="K293" s="5">
        <v>154.06333330000001</v>
      </c>
      <c r="L293" s="29" t="s">
        <v>712</v>
      </c>
      <c r="M293" s="29" t="s">
        <v>382</v>
      </c>
      <c r="N293" s="28" t="s">
        <v>295</v>
      </c>
      <c r="O293" s="1" t="s">
        <v>212</v>
      </c>
    </row>
    <row r="294" spans="1:15" ht="17" x14ac:dyDescent="0.2">
      <c r="A294" s="1" t="s">
        <v>958</v>
      </c>
      <c r="B294" s="2" t="s">
        <v>33</v>
      </c>
      <c r="C294" s="2" t="s">
        <v>947</v>
      </c>
      <c r="D294" s="1" t="s">
        <v>23</v>
      </c>
      <c r="E294" s="1"/>
      <c r="F294" s="12" t="s">
        <v>611</v>
      </c>
      <c r="G294" s="1" t="s">
        <v>959</v>
      </c>
      <c r="H294" s="1" t="str">
        <f t="shared" si="4"/>
        <v>Australia</v>
      </c>
      <c r="I294" s="1" t="s">
        <v>219</v>
      </c>
      <c r="J294" s="5">
        <v>-26.933527999999999</v>
      </c>
      <c r="K294" s="5">
        <v>152.95042900000001</v>
      </c>
      <c r="L294" s="29" t="s">
        <v>626</v>
      </c>
      <c r="M294" s="29" t="s">
        <v>294</v>
      </c>
      <c r="N294" s="28" t="s">
        <v>295</v>
      </c>
      <c r="O294" s="1" t="s">
        <v>212</v>
      </c>
    </row>
    <row r="295" spans="1:15" ht="17" x14ac:dyDescent="0.2">
      <c r="A295" s="1" t="s">
        <v>960</v>
      </c>
      <c r="B295" s="2" t="s">
        <v>33</v>
      </c>
      <c r="C295" s="2" t="s">
        <v>947</v>
      </c>
      <c r="D295" s="1" t="s">
        <v>23</v>
      </c>
      <c r="E295" s="1"/>
      <c r="F295" s="12" t="s">
        <v>611</v>
      </c>
      <c r="G295" s="1" t="s">
        <v>617</v>
      </c>
      <c r="H295" s="1" t="str">
        <f t="shared" si="4"/>
        <v>Australia</v>
      </c>
      <c r="I295" s="1" t="s">
        <v>219</v>
      </c>
      <c r="J295" s="5">
        <v>-27.625178999999999</v>
      </c>
      <c r="K295" s="5">
        <v>153.06796900000001</v>
      </c>
      <c r="L295" s="26" t="s">
        <v>220</v>
      </c>
      <c r="M295" s="26" t="s">
        <v>221</v>
      </c>
      <c r="N295" s="13" t="s">
        <v>613</v>
      </c>
      <c r="O295" s="1" t="s">
        <v>223</v>
      </c>
    </row>
    <row r="296" spans="1:15" ht="17" x14ac:dyDescent="0.2">
      <c r="A296" s="1" t="s">
        <v>961</v>
      </c>
      <c r="B296" s="2" t="s">
        <v>33</v>
      </c>
      <c r="C296" s="2" t="s">
        <v>947</v>
      </c>
      <c r="D296" s="1" t="s">
        <v>23</v>
      </c>
      <c r="E296" s="1"/>
      <c r="F296" s="12" t="s">
        <v>611</v>
      </c>
      <c r="G296" s="1" t="s">
        <v>962</v>
      </c>
      <c r="H296" s="1" t="str">
        <f t="shared" si="4"/>
        <v>Australia</v>
      </c>
      <c r="I296" s="1" t="s">
        <v>219</v>
      </c>
      <c r="J296" s="5">
        <v>-16.225149999999999</v>
      </c>
      <c r="K296" s="5">
        <v>114.69998</v>
      </c>
      <c r="L296" s="26" t="s">
        <v>963</v>
      </c>
      <c r="M296" s="26" t="s">
        <v>397</v>
      </c>
      <c r="N296" s="13" t="s">
        <v>295</v>
      </c>
      <c r="O296" s="1" t="s">
        <v>223</v>
      </c>
    </row>
    <row r="297" spans="1:15" ht="17" x14ac:dyDescent="0.2">
      <c r="A297" s="1" t="s">
        <v>964</v>
      </c>
      <c r="B297" s="2" t="s">
        <v>33</v>
      </c>
      <c r="C297" s="2" t="s">
        <v>947</v>
      </c>
      <c r="D297" s="1" t="s">
        <v>23</v>
      </c>
      <c r="E297" s="1"/>
      <c r="F297" s="12" t="s">
        <v>611</v>
      </c>
      <c r="G297" s="1" t="s">
        <v>965</v>
      </c>
      <c r="H297" s="1" t="str">
        <f t="shared" si="4"/>
        <v>Australia</v>
      </c>
      <c r="I297" s="1" t="s">
        <v>312</v>
      </c>
      <c r="J297" s="5">
        <v>-28.782299999999999</v>
      </c>
      <c r="K297" s="5">
        <v>153.5933</v>
      </c>
      <c r="L297" s="26" t="s">
        <v>966</v>
      </c>
      <c r="M297" s="26" t="s">
        <v>397</v>
      </c>
      <c r="N297" s="13" t="s">
        <v>967</v>
      </c>
      <c r="O297" s="1" t="s">
        <v>223</v>
      </c>
    </row>
    <row r="298" spans="1:15" ht="17" x14ac:dyDescent="0.2">
      <c r="A298" s="1" t="s">
        <v>964</v>
      </c>
      <c r="B298" s="2" t="s">
        <v>33</v>
      </c>
      <c r="C298" s="2" t="s">
        <v>947</v>
      </c>
      <c r="D298" s="1" t="s">
        <v>23</v>
      </c>
      <c r="E298" s="1"/>
      <c r="F298" s="12" t="s">
        <v>611</v>
      </c>
      <c r="G298" s="1" t="s">
        <v>965</v>
      </c>
      <c r="H298" s="1" t="str">
        <f t="shared" si="4"/>
        <v>Australia</v>
      </c>
      <c r="I298" s="1" t="s">
        <v>312</v>
      </c>
      <c r="J298" s="5">
        <v>-28.782299999999999</v>
      </c>
      <c r="K298" s="5">
        <v>153.5933</v>
      </c>
      <c r="L298" s="26" t="s">
        <v>966</v>
      </c>
      <c r="M298" s="26" t="s">
        <v>397</v>
      </c>
      <c r="N298" s="13" t="s">
        <v>967</v>
      </c>
      <c r="O298" s="1" t="s">
        <v>223</v>
      </c>
    </row>
    <row r="299" spans="1:15" ht="17" x14ac:dyDescent="0.2">
      <c r="A299" s="1" t="s">
        <v>964</v>
      </c>
      <c r="B299" s="2" t="s">
        <v>33</v>
      </c>
      <c r="C299" s="2" t="s">
        <v>947</v>
      </c>
      <c r="D299" s="1" t="s">
        <v>23</v>
      </c>
      <c r="E299" s="1"/>
      <c r="F299" s="12" t="s">
        <v>611</v>
      </c>
      <c r="G299" s="1" t="s">
        <v>965</v>
      </c>
      <c r="H299" s="1" t="str">
        <f t="shared" si="4"/>
        <v>Australia</v>
      </c>
      <c r="I299" s="1" t="s">
        <v>312</v>
      </c>
      <c r="J299" s="5">
        <v>-28.782299999999999</v>
      </c>
      <c r="K299" s="5">
        <v>153.5933</v>
      </c>
      <c r="L299" s="26" t="s">
        <v>966</v>
      </c>
      <c r="M299" s="26" t="s">
        <v>397</v>
      </c>
      <c r="N299" s="13" t="s">
        <v>967</v>
      </c>
      <c r="O299" s="1" t="s">
        <v>223</v>
      </c>
    </row>
    <row r="300" spans="1:15" ht="17" x14ac:dyDescent="0.2">
      <c r="A300" s="1" t="s">
        <v>964</v>
      </c>
      <c r="B300" s="2" t="s">
        <v>33</v>
      </c>
      <c r="C300" s="2" t="s">
        <v>947</v>
      </c>
      <c r="D300" s="1" t="s">
        <v>23</v>
      </c>
      <c r="E300" s="1"/>
      <c r="F300" s="12" t="s">
        <v>611</v>
      </c>
      <c r="G300" s="1" t="s">
        <v>965</v>
      </c>
      <c r="H300" s="1" t="str">
        <f t="shared" si="4"/>
        <v>Australia</v>
      </c>
      <c r="I300" s="1" t="s">
        <v>312</v>
      </c>
      <c r="J300" s="5">
        <v>-28.782299999999999</v>
      </c>
      <c r="K300" s="5">
        <v>153.5933</v>
      </c>
      <c r="L300" s="26" t="s">
        <v>966</v>
      </c>
      <c r="M300" s="26" t="s">
        <v>397</v>
      </c>
      <c r="N300" s="13" t="s">
        <v>967</v>
      </c>
      <c r="O300" s="1" t="s">
        <v>223</v>
      </c>
    </row>
    <row r="301" spans="1:15" ht="17" x14ac:dyDescent="0.2">
      <c r="A301" s="1" t="s">
        <v>968</v>
      </c>
      <c r="B301" s="2" t="s">
        <v>969</v>
      </c>
      <c r="C301" s="2" t="s">
        <v>947</v>
      </c>
      <c r="D301" s="1" t="s">
        <v>23</v>
      </c>
      <c r="E301" s="1"/>
      <c r="F301" s="12" t="s">
        <v>611</v>
      </c>
      <c r="G301" s="1" t="s">
        <v>333</v>
      </c>
      <c r="H301" s="1" t="str">
        <f t="shared" si="4"/>
        <v>Australia</v>
      </c>
      <c r="I301" s="1" t="s">
        <v>334</v>
      </c>
      <c r="J301" s="3">
        <v>-34.292700000000004</v>
      </c>
      <c r="K301" s="3">
        <v>117.9811</v>
      </c>
      <c r="L301" s="29" t="s">
        <v>949</v>
      </c>
      <c r="M301" s="29" t="s">
        <v>950</v>
      </c>
      <c r="N301" s="28" t="s">
        <v>951</v>
      </c>
      <c r="O301" s="1" t="s">
        <v>223</v>
      </c>
    </row>
    <row r="302" spans="1:15" ht="17" x14ac:dyDescent="0.2">
      <c r="A302" s="1" t="s">
        <v>968</v>
      </c>
      <c r="B302" s="2" t="s">
        <v>969</v>
      </c>
      <c r="C302" s="2" t="s">
        <v>947</v>
      </c>
      <c r="D302" s="1" t="s">
        <v>23</v>
      </c>
      <c r="E302" s="1"/>
      <c r="F302" s="12" t="s">
        <v>611</v>
      </c>
      <c r="G302" s="1" t="s">
        <v>333</v>
      </c>
      <c r="H302" s="1" t="str">
        <f t="shared" si="4"/>
        <v>Australia</v>
      </c>
      <c r="I302" s="1" t="s">
        <v>334</v>
      </c>
      <c r="J302" s="3">
        <v>-34.292700000000004</v>
      </c>
      <c r="K302" s="3">
        <v>117.9811</v>
      </c>
      <c r="L302" s="29" t="s">
        <v>949</v>
      </c>
      <c r="M302" s="29" t="s">
        <v>950</v>
      </c>
      <c r="N302" s="28" t="s">
        <v>951</v>
      </c>
      <c r="O302" s="1" t="s">
        <v>223</v>
      </c>
    </row>
    <row r="303" spans="1:15" ht="17" x14ac:dyDescent="0.2">
      <c r="A303" s="1" t="s">
        <v>968</v>
      </c>
      <c r="B303" s="2" t="s">
        <v>969</v>
      </c>
      <c r="C303" s="2" t="s">
        <v>947</v>
      </c>
      <c r="D303" s="1" t="s">
        <v>23</v>
      </c>
      <c r="E303" s="1"/>
      <c r="F303" s="12" t="s">
        <v>611</v>
      </c>
      <c r="G303" s="1" t="s">
        <v>333</v>
      </c>
      <c r="H303" s="1" t="str">
        <f t="shared" si="4"/>
        <v>Australia</v>
      </c>
      <c r="I303" s="1" t="s">
        <v>334</v>
      </c>
      <c r="J303" s="3">
        <v>-34.292700000000004</v>
      </c>
      <c r="K303" s="3">
        <v>117.9811</v>
      </c>
      <c r="L303" s="29" t="s">
        <v>949</v>
      </c>
      <c r="M303" s="29" t="s">
        <v>950</v>
      </c>
      <c r="N303" s="28" t="s">
        <v>951</v>
      </c>
      <c r="O303" s="1" t="s">
        <v>223</v>
      </c>
    </row>
    <row r="304" spans="1:15" ht="17" x14ac:dyDescent="0.2">
      <c r="A304" s="1" t="s">
        <v>970</v>
      </c>
      <c r="B304" s="2" t="s">
        <v>969</v>
      </c>
      <c r="C304" s="2" t="s">
        <v>947</v>
      </c>
      <c r="D304" s="1" t="s">
        <v>23</v>
      </c>
      <c r="E304" s="1"/>
      <c r="F304" s="12" t="s">
        <v>611</v>
      </c>
      <c r="G304" s="1" t="s">
        <v>333</v>
      </c>
      <c r="H304" s="1" t="str">
        <f t="shared" si="4"/>
        <v>Australia</v>
      </c>
      <c r="I304" s="1" t="s">
        <v>334</v>
      </c>
      <c r="J304" s="3">
        <v>-34.397199999999998</v>
      </c>
      <c r="K304" s="3">
        <v>117.66930000000001</v>
      </c>
      <c r="L304" s="29" t="s">
        <v>949</v>
      </c>
      <c r="M304" s="29" t="s">
        <v>950</v>
      </c>
      <c r="N304" s="28" t="s">
        <v>951</v>
      </c>
      <c r="O304" s="1" t="s">
        <v>223</v>
      </c>
    </row>
    <row r="305" spans="1:15" ht="17" x14ac:dyDescent="0.2">
      <c r="A305" s="1" t="s">
        <v>971</v>
      </c>
      <c r="B305" s="2" t="s">
        <v>969</v>
      </c>
      <c r="C305" s="2" t="s">
        <v>947</v>
      </c>
      <c r="D305" s="1" t="s">
        <v>23</v>
      </c>
      <c r="E305" s="1"/>
      <c r="F305" s="12" t="s">
        <v>611</v>
      </c>
      <c r="G305" s="1" t="s">
        <v>333</v>
      </c>
      <c r="H305" s="1" t="str">
        <f t="shared" si="4"/>
        <v>Australia</v>
      </c>
      <c r="I305" s="1" t="s">
        <v>334</v>
      </c>
      <c r="J305" s="3">
        <v>-34.397199999999998</v>
      </c>
      <c r="K305" s="3">
        <v>117.66930000000001</v>
      </c>
      <c r="L305" s="29" t="s">
        <v>949</v>
      </c>
      <c r="M305" s="29" t="s">
        <v>950</v>
      </c>
      <c r="N305" s="28" t="s">
        <v>951</v>
      </c>
      <c r="O305" s="1" t="s">
        <v>223</v>
      </c>
    </row>
    <row r="306" spans="1:15" ht="17" x14ac:dyDescent="0.2">
      <c r="A306" s="1" t="s">
        <v>972</v>
      </c>
      <c r="B306" s="2" t="s">
        <v>969</v>
      </c>
      <c r="C306" s="2" t="s">
        <v>947</v>
      </c>
      <c r="D306" s="1" t="s">
        <v>23</v>
      </c>
      <c r="E306" s="1"/>
      <c r="F306" s="12" t="s">
        <v>611</v>
      </c>
      <c r="G306" s="1" t="s">
        <v>333</v>
      </c>
      <c r="H306" s="1" t="str">
        <f t="shared" si="4"/>
        <v>Australia</v>
      </c>
      <c r="I306" s="1" t="s">
        <v>334</v>
      </c>
      <c r="J306" s="3">
        <v>-34.397199999999998</v>
      </c>
      <c r="K306" s="3">
        <v>117.66930000000001</v>
      </c>
      <c r="L306" s="29" t="s">
        <v>949</v>
      </c>
      <c r="M306" s="29" t="s">
        <v>950</v>
      </c>
      <c r="N306" s="28" t="s">
        <v>951</v>
      </c>
      <c r="O306" s="1" t="s">
        <v>223</v>
      </c>
    </row>
    <row r="307" spans="1:15" ht="17" x14ac:dyDescent="0.2">
      <c r="A307" s="1" t="s">
        <v>973</v>
      </c>
      <c r="B307" s="2" t="s">
        <v>969</v>
      </c>
      <c r="C307" s="2" t="s">
        <v>947</v>
      </c>
      <c r="D307" s="1" t="s">
        <v>23</v>
      </c>
      <c r="E307" s="1"/>
      <c r="F307" s="12" t="s">
        <v>611</v>
      </c>
      <c r="G307" s="1" t="s">
        <v>974</v>
      </c>
      <c r="H307" s="1" t="str">
        <f t="shared" si="4"/>
        <v>Australia</v>
      </c>
      <c r="I307" s="1" t="s">
        <v>334</v>
      </c>
      <c r="J307" s="3">
        <v>-33.523000000000003</v>
      </c>
      <c r="K307" s="3">
        <v>119.07510000000001</v>
      </c>
      <c r="L307" s="29" t="s">
        <v>949</v>
      </c>
      <c r="M307" s="29" t="s">
        <v>950</v>
      </c>
      <c r="N307" s="28" t="s">
        <v>951</v>
      </c>
      <c r="O307" s="1" t="s">
        <v>223</v>
      </c>
    </row>
    <row r="308" spans="1:15" ht="17" x14ac:dyDescent="0.2">
      <c r="A308" s="1" t="s">
        <v>975</v>
      </c>
      <c r="B308" s="2" t="s">
        <v>969</v>
      </c>
      <c r="C308" s="2" t="s">
        <v>947</v>
      </c>
      <c r="D308" s="1" t="s">
        <v>23</v>
      </c>
      <c r="E308" s="1"/>
      <c r="F308" s="12" t="s">
        <v>611</v>
      </c>
      <c r="G308" s="1" t="s">
        <v>976</v>
      </c>
      <c r="H308" s="1" t="str">
        <f t="shared" si="4"/>
        <v>Australia</v>
      </c>
      <c r="I308" s="1" t="s">
        <v>334</v>
      </c>
      <c r="J308" s="3">
        <v>-31.42163</v>
      </c>
      <c r="K308" s="3">
        <v>117.5189</v>
      </c>
      <c r="L308" s="29" t="s">
        <v>949</v>
      </c>
      <c r="M308" s="29" t="s">
        <v>950</v>
      </c>
      <c r="N308" s="28" t="s">
        <v>951</v>
      </c>
      <c r="O308" s="1" t="s">
        <v>223</v>
      </c>
    </row>
    <row r="309" spans="1:15" ht="17" x14ac:dyDescent="0.2">
      <c r="A309" s="1" t="s">
        <v>977</v>
      </c>
      <c r="B309" s="2" t="s">
        <v>35</v>
      </c>
      <c r="C309" s="2" t="s">
        <v>978</v>
      </c>
      <c r="D309" s="1" t="s">
        <v>23</v>
      </c>
      <c r="E309" s="1"/>
      <c r="F309" s="12" t="s">
        <v>611</v>
      </c>
      <c r="G309" s="1" t="s">
        <v>979</v>
      </c>
      <c r="H309" s="1" t="str">
        <f t="shared" si="4"/>
        <v>Australia</v>
      </c>
      <c r="I309" s="1" t="s">
        <v>219</v>
      </c>
      <c r="J309" s="5">
        <v>-27.6007</v>
      </c>
      <c r="K309" s="5">
        <v>153.42400000000001</v>
      </c>
      <c r="L309" s="29" t="s">
        <v>980</v>
      </c>
      <c r="M309" s="29" t="s">
        <v>981</v>
      </c>
      <c r="N309" s="28" t="s">
        <v>982</v>
      </c>
      <c r="O309" s="1" t="s">
        <v>223</v>
      </c>
    </row>
    <row r="310" spans="1:15" ht="17" x14ac:dyDescent="0.2">
      <c r="A310" s="1" t="s">
        <v>983</v>
      </c>
      <c r="B310" s="2" t="s">
        <v>39</v>
      </c>
      <c r="C310" s="2" t="s">
        <v>978</v>
      </c>
      <c r="D310" s="1" t="s">
        <v>23</v>
      </c>
      <c r="E310" s="1"/>
      <c r="F310" s="12" t="s">
        <v>611</v>
      </c>
      <c r="G310" s="1" t="s">
        <v>984</v>
      </c>
      <c r="H310" s="1" t="str">
        <f t="shared" si="4"/>
        <v>Australia</v>
      </c>
      <c r="I310" s="1" t="s">
        <v>219</v>
      </c>
      <c r="J310" s="5">
        <v>-27.2224</v>
      </c>
      <c r="K310" s="5">
        <v>145.2884</v>
      </c>
      <c r="L310" s="29" t="s">
        <v>985</v>
      </c>
      <c r="M310" s="29" t="s">
        <v>986</v>
      </c>
      <c r="N310" s="1" t="s">
        <v>295</v>
      </c>
      <c r="O310" s="1" t="s">
        <v>223</v>
      </c>
    </row>
    <row r="311" spans="1:15" ht="17" x14ac:dyDescent="0.2">
      <c r="A311" s="1" t="s">
        <v>983</v>
      </c>
      <c r="B311" s="2" t="s">
        <v>39</v>
      </c>
      <c r="C311" s="2" t="s">
        <v>978</v>
      </c>
      <c r="D311" s="1" t="s">
        <v>23</v>
      </c>
      <c r="E311" s="1"/>
      <c r="F311" s="12" t="s">
        <v>611</v>
      </c>
      <c r="G311" s="1" t="s">
        <v>984</v>
      </c>
      <c r="H311" s="1" t="str">
        <f t="shared" si="4"/>
        <v>Australia</v>
      </c>
      <c r="I311" s="1" t="s">
        <v>219</v>
      </c>
      <c r="J311" s="5">
        <v>-27.2224</v>
      </c>
      <c r="K311" s="5">
        <v>145.2884</v>
      </c>
      <c r="L311" s="29" t="s">
        <v>985</v>
      </c>
      <c r="M311" s="29" t="s">
        <v>986</v>
      </c>
      <c r="N311" s="1" t="s">
        <v>295</v>
      </c>
      <c r="O311" s="1" t="s">
        <v>223</v>
      </c>
    </row>
    <row r="312" spans="1:15" ht="17" x14ac:dyDescent="0.2">
      <c r="A312" s="1" t="s">
        <v>983</v>
      </c>
      <c r="B312" s="2" t="s">
        <v>39</v>
      </c>
      <c r="C312" s="2" t="s">
        <v>978</v>
      </c>
      <c r="D312" s="1" t="s">
        <v>23</v>
      </c>
      <c r="E312" s="1"/>
      <c r="F312" s="12" t="s">
        <v>611</v>
      </c>
      <c r="G312" s="1" t="s">
        <v>984</v>
      </c>
      <c r="H312" s="1" t="str">
        <f t="shared" si="4"/>
        <v>Australia</v>
      </c>
      <c r="I312" s="1" t="s">
        <v>219</v>
      </c>
      <c r="J312" s="5">
        <v>-27.2224</v>
      </c>
      <c r="K312" s="5">
        <v>145.2884</v>
      </c>
      <c r="L312" s="29" t="s">
        <v>985</v>
      </c>
      <c r="M312" s="29" t="s">
        <v>986</v>
      </c>
      <c r="N312" s="1" t="s">
        <v>295</v>
      </c>
      <c r="O312" s="1" t="s">
        <v>223</v>
      </c>
    </row>
    <row r="313" spans="1:15" ht="17" x14ac:dyDescent="0.2">
      <c r="A313" s="1" t="s">
        <v>983</v>
      </c>
      <c r="B313" s="2" t="s">
        <v>39</v>
      </c>
      <c r="C313" s="2" t="s">
        <v>978</v>
      </c>
      <c r="D313" s="1" t="s">
        <v>23</v>
      </c>
      <c r="E313" s="1"/>
      <c r="F313" s="12" t="s">
        <v>611</v>
      </c>
      <c r="G313" s="1" t="s">
        <v>984</v>
      </c>
      <c r="H313" s="1" t="str">
        <f t="shared" si="4"/>
        <v>Australia</v>
      </c>
      <c r="I313" s="1" t="s">
        <v>219</v>
      </c>
      <c r="J313" s="5">
        <v>-27.2224</v>
      </c>
      <c r="K313" s="5">
        <v>145.2884</v>
      </c>
      <c r="L313" s="29" t="s">
        <v>985</v>
      </c>
      <c r="M313" s="29" t="s">
        <v>986</v>
      </c>
      <c r="N313" s="1" t="s">
        <v>295</v>
      </c>
      <c r="O313" s="1" t="s">
        <v>223</v>
      </c>
    </row>
    <row r="314" spans="1:15" ht="17" x14ac:dyDescent="0.2">
      <c r="A314" s="1" t="s">
        <v>987</v>
      </c>
      <c r="B314" s="2" t="s">
        <v>39</v>
      </c>
      <c r="C314" s="2" t="s">
        <v>978</v>
      </c>
      <c r="D314" s="1" t="s">
        <v>23</v>
      </c>
      <c r="E314" s="1"/>
      <c r="F314" s="12" t="s">
        <v>611</v>
      </c>
      <c r="G314" s="1" t="s">
        <v>988</v>
      </c>
      <c r="H314" s="1" t="str">
        <f t="shared" si="4"/>
        <v>Australia</v>
      </c>
      <c r="I314" s="1" t="s">
        <v>428</v>
      </c>
      <c r="J314" s="5">
        <v>-34.917293999999998</v>
      </c>
      <c r="K314" s="5">
        <v>138.61211700000001</v>
      </c>
      <c r="L314" s="29" t="s">
        <v>989</v>
      </c>
      <c r="M314" s="29" t="s">
        <v>986</v>
      </c>
      <c r="N314" s="1" t="s">
        <v>295</v>
      </c>
      <c r="O314" s="1" t="s">
        <v>223</v>
      </c>
    </row>
    <row r="315" spans="1:15" ht="17" x14ac:dyDescent="0.2">
      <c r="A315" s="13" t="s">
        <v>990</v>
      </c>
      <c r="B315" s="2" t="s">
        <v>991</v>
      </c>
      <c r="C315" s="2" t="s">
        <v>978</v>
      </c>
      <c r="D315" s="1" t="s">
        <v>23</v>
      </c>
      <c r="E315" s="1"/>
      <c r="F315" s="12" t="s">
        <v>611</v>
      </c>
      <c r="G315" s="1" t="s">
        <v>992</v>
      </c>
      <c r="H315" s="1" t="str">
        <f t="shared" si="4"/>
        <v>Japan</v>
      </c>
      <c r="I315" s="1" t="s">
        <v>993</v>
      </c>
      <c r="J315" s="5">
        <v>24.392686999999999</v>
      </c>
      <c r="K315" s="5">
        <v>124.191186</v>
      </c>
      <c r="L315" s="26" t="s">
        <v>994</v>
      </c>
      <c r="M315" s="26" t="s">
        <v>995</v>
      </c>
      <c r="N315" s="1" t="s">
        <v>295</v>
      </c>
      <c r="O315" s="1" t="s">
        <v>223</v>
      </c>
    </row>
    <row r="316" spans="1:15" ht="17" x14ac:dyDescent="0.2">
      <c r="A316" s="1" t="s">
        <v>267</v>
      </c>
      <c r="B316" s="24" t="s">
        <v>54</v>
      </c>
      <c r="C316" s="2" t="s">
        <v>996</v>
      </c>
      <c r="D316" s="1" t="s">
        <v>23</v>
      </c>
      <c r="E316" s="1" t="s">
        <v>267</v>
      </c>
      <c r="F316" s="12" t="s">
        <v>611</v>
      </c>
      <c r="G316" s="1" t="s">
        <v>261</v>
      </c>
      <c r="H316" s="1" t="str">
        <f t="shared" si="4"/>
        <v>Australia</v>
      </c>
      <c r="I316" s="1" t="s">
        <v>219</v>
      </c>
      <c r="J316" s="3">
        <v>-27.497900000000001</v>
      </c>
      <c r="K316" s="3">
        <v>153.01089999999999</v>
      </c>
      <c r="L316" s="2" t="s">
        <v>997</v>
      </c>
      <c r="M316" s="29" t="s">
        <v>998</v>
      </c>
      <c r="N316" s="1" t="s">
        <v>999</v>
      </c>
      <c r="O316" s="1" t="s">
        <v>212</v>
      </c>
    </row>
    <row r="317" spans="1:15" ht="17" x14ac:dyDescent="0.2">
      <c r="A317" s="1" t="s">
        <v>1000</v>
      </c>
      <c r="B317" s="2" t="s">
        <v>42</v>
      </c>
      <c r="C317" s="2" t="s">
        <v>1001</v>
      </c>
      <c r="D317" s="1" t="s">
        <v>23</v>
      </c>
      <c r="E317" s="1" t="s">
        <v>270</v>
      </c>
      <c r="F317" s="12" t="s">
        <v>611</v>
      </c>
      <c r="G317" s="1" t="s">
        <v>271</v>
      </c>
      <c r="H317" s="1" t="str">
        <f t="shared" si="4"/>
        <v>China</v>
      </c>
      <c r="I317" s="1" t="s">
        <v>272</v>
      </c>
      <c r="J317" s="3">
        <v>23.187536000000001</v>
      </c>
      <c r="K317" s="3">
        <v>113.364368</v>
      </c>
      <c r="L317" s="2" t="s">
        <v>273</v>
      </c>
      <c r="M317" s="2" t="s">
        <v>274</v>
      </c>
      <c r="N317" s="13" t="s">
        <v>275</v>
      </c>
      <c r="O317" s="1" t="s">
        <v>223</v>
      </c>
    </row>
    <row r="318" spans="1:15" ht="17" x14ac:dyDescent="0.2">
      <c r="A318" s="1" t="s">
        <v>1002</v>
      </c>
      <c r="B318" s="2" t="s">
        <v>42</v>
      </c>
      <c r="C318" s="2" t="s">
        <v>1001</v>
      </c>
      <c r="D318" s="1" t="s">
        <v>23</v>
      </c>
      <c r="E318" s="1" t="s">
        <v>270</v>
      </c>
      <c r="F318" s="12" t="s">
        <v>611</v>
      </c>
      <c r="G318" s="1" t="s">
        <v>271</v>
      </c>
      <c r="H318" s="1" t="str">
        <f t="shared" si="4"/>
        <v>China</v>
      </c>
      <c r="I318" s="1" t="s">
        <v>272</v>
      </c>
      <c r="J318" s="3">
        <v>23.187536000000001</v>
      </c>
      <c r="K318" s="3">
        <v>113.364368</v>
      </c>
      <c r="L318" s="2" t="s">
        <v>273</v>
      </c>
      <c r="M318" s="2" t="s">
        <v>274</v>
      </c>
      <c r="N318" s="13" t="s">
        <v>275</v>
      </c>
      <c r="O318" s="1" t="s">
        <v>223</v>
      </c>
    </row>
    <row r="319" spans="1:15" ht="17" x14ac:dyDescent="0.2">
      <c r="A319" s="1" t="s">
        <v>1003</v>
      </c>
      <c r="B319" s="2" t="s">
        <v>42</v>
      </c>
      <c r="C319" s="2" t="s">
        <v>1001</v>
      </c>
      <c r="D319" s="1" t="s">
        <v>23</v>
      </c>
      <c r="E319" s="1" t="s">
        <v>270</v>
      </c>
      <c r="F319" s="12" t="s">
        <v>611</v>
      </c>
      <c r="G319" s="1" t="s">
        <v>271</v>
      </c>
      <c r="H319" s="1" t="str">
        <f t="shared" si="4"/>
        <v>China</v>
      </c>
      <c r="I319" s="1" t="s">
        <v>272</v>
      </c>
      <c r="J319" s="3">
        <v>23.187536000000001</v>
      </c>
      <c r="K319" s="3">
        <v>113.364368</v>
      </c>
      <c r="L319" s="2" t="s">
        <v>273</v>
      </c>
      <c r="M319" s="2" t="s">
        <v>274</v>
      </c>
      <c r="N319" s="13" t="s">
        <v>275</v>
      </c>
      <c r="O319" s="1" t="s">
        <v>223</v>
      </c>
    </row>
    <row r="320" spans="1:15" ht="17" x14ac:dyDescent="0.2">
      <c r="A320" s="1" t="s">
        <v>1004</v>
      </c>
      <c r="B320" s="2" t="s">
        <v>42</v>
      </c>
      <c r="C320" s="2" t="s">
        <v>1001</v>
      </c>
      <c r="D320" s="1" t="s">
        <v>23</v>
      </c>
      <c r="E320" s="1" t="s">
        <v>270</v>
      </c>
      <c r="F320" s="12" t="s">
        <v>611</v>
      </c>
      <c r="G320" s="1" t="s">
        <v>271</v>
      </c>
      <c r="H320" s="1" t="str">
        <f t="shared" si="4"/>
        <v>China</v>
      </c>
      <c r="I320" s="1" t="s">
        <v>272</v>
      </c>
      <c r="J320" s="3">
        <v>23.187536000000001</v>
      </c>
      <c r="K320" s="3">
        <v>113.364368</v>
      </c>
      <c r="L320" s="2" t="s">
        <v>273</v>
      </c>
      <c r="M320" s="2" t="s">
        <v>274</v>
      </c>
      <c r="N320" s="13" t="s">
        <v>275</v>
      </c>
      <c r="O320" s="1" t="s">
        <v>223</v>
      </c>
    </row>
    <row r="321" spans="1:15" ht="17" x14ac:dyDescent="0.2">
      <c r="A321" s="1" t="s">
        <v>1005</v>
      </c>
      <c r="B321" s="2" t="s">
        <v>42</v>
      </c>
      <c r="C321" s="2" t="s">
        <v>1001</v>
      </c>
      <c r="D321" s="1" t="s">
        <v>23</v>
      </c>
      <c r="E321" s="1" t="s">
        <v>205</v>
      </c>
      <c r="F321" s="12" t="s">
        <v>611</v>
      </c>
      <c r="G321" s="1" t="s">
        <v>207</v>
      </c>
      <c r="H321" s="1" t="str">
        <f t="shared" si="4"/>
        <v>Taiwan</v>
      </c>
      <c r="I321" s="1" t="s">
        <v>208</v>
      </c>
      <c r="J321" s="3">
        <v>24.264595</v>
      </c>
      <c r="K321" s="3">
        <v>120.83372</v>
      </c>
      <c r="L321" s="2" t="s">
        <v>209</v>
      </c>
      <c r="M321" s="2" t="s">
        <v>210</v>
      </c>
      <c r="N321" s="1" t="s">
        <v>211</v>
      </c>
      <c r="O321" s="1" t="s">
        <v>223</v>
      </c>
    </row>
    <row r="322" spans="1:15" ht="17" x14ac:dyDescent="0.2">
      <c r="A322" s="1" t="s">
        <v>1005</v>
      </c>
      <c r="B322" s="2" t="s">
        <v>42</v>
      </c>
      <c r="C322" s="2" t="s">
        <v>1001</v>
      </c>
      <c r="D322" s="1" t="s">
        <v>23</v>
      </c>
      <c r="E322" s="1" t="s">
        <v>205</v>
      </c>
      <c r="F322" s="12" t="s">
        <v>611</v>
      </c>
      <c r="G322" s="1" t="s">
        <v>207</v>
      </c>
      <c r="H322" s="1" t="str">
        <f t="shared" si="4"/>
        <v>Taiwan</v>
      </c>
      <c r="I322" s="1" t="s">
        <v>208</v>
      </c>
      <c r="J322" s="3">
        <v>24.264595</v>
      </c>
      <c r="K322" s="3">
        <v>120.83372</v>
      </c>
      <c r="L322" s="2" t="s">
        <v>209</v>
      </c>
      <c r="M322" s="2" t="s">
        <v>210</v>
      </c>
      <c r="N322" s="1" t="s">
        <v>211</v>
      </c>
      <c r="O322" s="1" t="s">
        <v>223</v>
      </c>
    </row>
    <row r="323" spans="1:15" ht="17" x14ac:dyDescent="0.2">
      <c r="A323" s="1" t="s">
        <v>1005</v>
      </c>
      <c r="B323" s="2" t="s">
        <v>42</v>
      </c>
      <c r="C323" s="2" t="s">
        <v>1001</v>
      </c>
      <c r="D323" s="1" t="s">
        <v>23</v>
      </c>
      <c r="E323" s="1" t="s">
        <v>205</v>
      </c>
      <c r="F323" s="12" t="s">
        <v>611</v>
      </c>
      <c r="G323" s="1" t="s">
        <v>207</v>
      </c>
      <c r="H323" s="1" t="str">
        <f t="shared" ref="H323:H386" si="5">IF(OR(I323="Qld", I323="ACT", I323="NSW", I323="Tas", I323="Vic", I323="WA", I323="NT", I323="SA"), "Australia", I323)</f>
        <v>Taiwan</v>
      </c>
      <c r="I323" s="1" t="s">
        <v>208</v>
      </c>
      <c r="J323" s="3">
        <v>24.264595</v>
      </c>
      <c r="K323" s="3">
        <v>120.83372</v>
      </c>
      <c r="L323" s="2" t="s">
        <v>209</v>
      </c>
      <c r="M323" s="2" t="s">
        <v>210</v>
      </c>
      <c r="N323" s="1" t="s">
        <v>211</v>
      </c>
      <c r="O323" s="1" t="s">
        <v>223</v>
      </c>
    </row>
    <row r="324" spans="1:15" ht="17" x14ac:dyDescent="0.2">
      <c r="A324" s="1" t="s">
        <v>1006</v>
      </c>
      <c r="B324" s="2" t="s">
        <v>42</v>
      </c>
      <c r="C324" s="2" t="s">
        <v>1001</v>
      </c>
      <c r="D324" s="1" t="s">
        <v>23</v>
      </c>
      <c r="E324" s="1" t="s">
        <v>205</v>
      </c>
      <c r="F324" s="12" t="s">
        <v>611</v>
      </c>
      <c r="G324" s="1" t="s">
        <v>207</v>
      </c>
      <c r="H324" s="1" t="str">
        <f t="shared" si="5"/>
        <v>Taiwan</v>
      </c>
      <c r="I324" s="1" t="s">
        <v>208</v>
      </c>
      <c r="J324" s="3">
        <v>24.264595</v>
      </c>
      <c r="K324" s="3">
        <v>120.83372</v>
      </c>
      <c r="L324" s="2" t="s">
        <v>209</v>
      </c>
      <c r="M324" s="2" t="s">
        <v>210</v>
      </c>
      <c r="N324" s="1" t="s">
        <v>211</v>
      </c>
      <c r="O324" s="1" t="s">
        <v>223</v>
      </c>
    </row>
    <row r="325" spans="1:15" ht="17" x14ac:dyDescent="0.2">
      <c r="A325" s="1" t="s">
        <v>1007</v>
      </c>
      <c r="B325" s="2" t="s">
        <v>42</v>
      </c>
      <c r="C325" s="2" t="s">
        <v>1001</v>
      </c>
      <c r="D325" s="1" t="s">
        <v>23</v>
      </c>
      <c r="E325" s="1" t="s">
        <v>205</v>
      </c>
      <c r="F325" s="12" t="s">
        <v>611</v>
      </c>
      <c r="G325" s="1" t="s">
        <v>207</v>
      </c>
      <c r="H325" s="1" t="str">
        <f t="shared" si="5"/>
        <v>Taiwan</v>
      </c>
      <c r="I325" s="1" t="s">
        <v>208</v>
      </c>
      <c r="J325" s="3">
        <v>24.264595</v>
      </c>
      <c r="K325" s="3">
        <v>120.83372</v>
      </c>
      <c r="L325" s="2" t="s">
        <v>209</v>
      </c>
      <c r="M325" s="2" t="s">
        <v>210</v>
      </c>
      <c r="N325" s="1" t="s">
        <v>211</v>
      </c>
      <c r="O325" s="1" t="s">
        <v>223</v>
      </c>
    </row>
    <row r="326" spans="1:15" ht="17" x14ac:dyDescent="0.2">
      <c r="A326" s="1" t="s">
        <v>1008</v>
      </c>
      <c r="B326" s="2" t="s">
        <v>42</v>
      </c>
      <c r="C326" s="2" t="s">
        <v>1001</v>
      </c>
      <c r="D326" s="1" t="s">
        <v>23</v>
      </c>
      <c r="E326" s="1"/>
      <c r="F326" s="12" t="s">
        <v>611</v>
      </c>
      <c r="G326" s="1" t="s">
        <v>1009</v>
      </c>
      <c r="H326" s="1" t="str">
        <f t="shared" si="5"/>
        <v>Taiwan</v>
      </c>
      <c r="I326" s="1" t="s">
        <v>208</v>
      </c>
      <c r="J326" s="3">
        <v>25.221653</v>
      </c>
      <c r="K326" s="3">
        <v>121.64251899999999</v>
      </c>
      <c r="L326" s="2" t="s">
        <v>1010</v>
      </c>
      <c r="M326" s="2" t="s">
        <v>210</v>
      </c>
      <c r="N326" s="1" t="s">
        <v>211</v>
      </c>
      <c r="O326" s="1" t="s">
        <v>212</v>
      </c>
    </row>
    <row r="327" spans="1:15" ht="17" x14ac:dyDescent="0.2">
      <c r="A327" s="1" t="s">
        <v>1011</v>
      </c>
      <c r="B327" s="2" t="s">
        <v>42</v>
      </c>
      <c r="C327" s="2" t="s">
        <v>1001</v>
      </c>
      <c r="D327" s="1" t="s">
        <v>23</v>
      </c>
      <c r="E327" s="1"/>
      <c r="F327" s="12" t="s">
        <v>611</v>
      </c>
      <c r="G327" s="1" t="s">
        <v>1009</v>
      </c>
      <c r="H327" s="1" t="str">
        <f t="shared" si="5"/>
        <v>Taiwan</v>
      </c>
      <c r="I327" s="1" t="s">
        <v>208</v>
      </c>
      <c r="J327" s="3">
        <v>25.221653</v>
      </c>
      <c r="K327" s="3">
        <v>121.64251899999999</v>
      </c>
      <c r="L327" s="2" t="s">
        <v>1010</v>
      </c>
      <c r="M327" s="2" t="s">
        <v>210</v>
      </c>
      <c r="N327" s="1" t="s">
        <v>211</v>
      </c>
      <c r="O327" s="1" t="s">
        <v>212</v>
      </c>
    </row>
    <row r="328" spans="1:15" ht="17" x14ac:dyDescent="0.2">
      <c r="A328" s="1" t="s">
        <v>1012</v>
      </c>
      <c r="B328" s="2" t="s">
        <v>42</v>
      </c>
      <c r="C328" s="2" t="s">
        <v>1001</v>
      </c>
      <c r="D328" s="1" t="s">
        <v>23</v>
      </c>
      <c r="E328" s="1"/>
      <c r="F328" s="12" t="s">
        <v>611</v>
      </c>
      <c r="G328" s="1" t="s">
        <v>1009</v>
      </c>
      <c r="H328" s="1" t="str">
        <f t="shared" si="5"/>
        <v>Taiwan</v>
      </c>
      <c r="I328" s="1" t="s">
        <v>208</v>
      </c>
      <c r="J328" s="3">
        <v>25.221653</v>
      </c>
      <c r="K328" s="3">
        <v>121.64251899999999</v>
      </c>
      <c r="L328" s="2" t="s">
        <v>1010</v>
      </c>
      <c r="M328" s="2" t="s">
        <v>210</v>
      </c>
      <c r="N328" s="1" t="s">
        <v>211</v>
      </c>
      <c r="O328" s="1" t="s">
        <v>212</v>
      </c>
    </row>
    <row r="329" spans="1:15" ht="17" x14ac:dyDescent="0.2">
      <c r="A329" s="1" t="s">
        <v>1013</v>
      </c>
      <c r="B329" s="2" t="s">
        <v>42</v>
      </c>
      <c r="C329" s="2" t="s">
        <v>1001</v>
      </c>
      <c r="D329" s="1" t="s">
        <v>23</v>
      </c>
      <c r="E329" s="1"/>
      <c r="F329" s="12" t="s">
        <v>611</v>
      </c>
      <c r="G329" s="1" t="s">
        <v>1009</v>
      </c>
      <c r="H329" s="1" t="str">
        <f t="shared" si="5"/>
        <v>Taiwan</v>
      </c>
      <c r="I329" s="1" t="s">
        <v>208</v>
      </c>
      <c r="J329" s="3">
        <v>25.221653</v>
      </c>
      <c r="K329" s="3">
        <v>121.64251899999999</v>
      </c>
      <c r="L329" s="2" t="s">
        <v>1010</v>
      </c>
      <c r="M329" s="2" t="s">
        <v>210</v>
      </c>
      <c r="N329" s="1" t="s">
        <v>211</v>
      </c>
      <c r="O329" s="1" t="s">
        <v>212</v>
      </c>
    </row>
    <row r="330" spans="1:15" ht="17" x14ac:dyDescent="0.2">
      <c r="A330" s="1" t="s">
        <v>1014</v>
      </c>
      <c r="B330" s="2" t="s">
        <v>42</v>
      </c>
      <c r="C330" s="2" t="s">
        <v>1001</v>
      </c>
      <c r="D330" s="1" t="s">
        <v>23</v>
      </c>
      <c r="E330" s="1"/>
      <c r="F330" s="12" t="s">
        <v>611</v>
      </c>
      <c r="G330" s="1" t="s">
        <v>1009</v>
      </c>
      <c r="H330" s="1" t="str">
        <f t="shared" si="5"/>
        <v>Taiwan</v>
      </c>
      <c r="I330" s="1" t="s">
        <v>208</v>
      </c>
      <c r="J330" s="3">
        <v>25.221653</v>
      </c>
      <c r="K330" s="3">
        <v>121.64251899999999</v>
      </c>
      <c r="L330" s="2" t="s">
        <v>1010</v>
      </c>
      <c r="M330" s="2" t="s">
        <v>210</v>
      </c>
      <c r="N330" s="1" t="s">
        <v>211</v>
      </c>
      <c r="O330" s="1" t="s">
        <v>212</v>
      </c>
    </row>
    <row r="331" spans="1:15" ht="17" x14ac:dyDescent="0.2">
      <c r="A331" s="1" t="s">
        <v>1015</v>
      </c>
      <c r="B331" s="2" t="s">
        <v>43</v>
      </c>
      <c r="C331" s="2" t="s">
        <v>1001</v>
      </c>
      <c r="D331" s="1" t="s">
        <v>23</v>
      </c>
      <c r="E331" s="1"/>
      <c r="F331" s="12" t="s">
        <v>611</v>
      </c>
      <c r="G331" s="1" t="s">
        <v>1016</v>
      </c>
      <c r="H331" s="1" t="str">
        <f t="shared" si="5"/>
        <v>Australia</v>
      </c>
      <c r="I331" s="1" t="s">
        <v>219</v>
      </c>
      <c r="J331" s="3">
        <v>-27.477719</v>
      </c>
      <c r="K331" s="3">
        <v>153.04299499999999</v>
      </c>
      <c r="L331" s="26" t="s">
        <v>1017</v>
      </c>
      <c r="M331" s="26" t="s">
        <v>1018</v>
      </c>
      <c r="N331" s="13" t="s">
        <v>613</v>
      </c>
      <c r="O331" s="1" t="s">
        <v>223</v>
      </c>
    </row>
    <row r="332" spans="1:15" ht="17" x14ac:dyDescent="0.2">
      <c r="A332" s="1" t="s">
        <v>1015</v>
      </c>
      <c r="B332" s="2" t="s">
        <v>43</v>
      </c>
      <c r="C332" s="2" t="s">
        <v>1001</v>
      </c>
      <c r="D332" s="1" t="s">
        <v>23</v>
      </c>
      <c r="E332" s="1"/>
      <c r="F332" s="12" t="s">
        <v>611</v>
      </c>
      <c r="G332" s="1" t="s">
        <v>1016</v>
      </c>
      <c r="H332" s="1" t="str">
        <f t="shared" si="5"/>
        <v>Australia</v>
      </c>
      <c r="I332" s="1" t="s">
        <v>219</v>
      </c>
      <c r="J332" s="3">
        <v>-27.477719</v>
      </c>
      <c r="K332" s="3">
        <v>153.04299499999999</v>
      </c>
      <c r="L332" s="26" t="s">
        <v>1017</v>
      </c>
      <c r="M332" s="26" t="s">
        <v>1018</v>
      </c>
      <c r="N332" s="13" t="s">
        <v>613</v>
      </c>
      <c r="O332" s="1" t="s">
        <v>223</v>
      </c>
    </row>
    <row r="333" spans="1:15" ht="17" x14ac:dyDescent="0.2">
      <c r="A333" s="1" t="s">
        <v>1015</v>
      </c>
      <c r="B333" s="2" t="s">
        <v>43</v>
      </c>
      <c r="C333" s="2" t="s">
        <v>1001</v>
      </c>
      <c r="D333" s="1" t="s">
        <v>23</v>
      </c>
      <c r="E333" s="1"/>
      <c r="F333" s="12" t="s">
        <v>611</v>
      </c>
      <c r="G333" s="1" t="s">
        <v>1016</v>
      </c>
      <c r="H333" s="1" t="str">
        <f t="shared" si="5"/>
        <v>Australia</v>
      </c>
      <c r="I333" s="1" t="s">
        <v>219</v>
      </c>
      <c r="J333" s="3">
        <v>-27.477719</v>
      </c>
      <c r="K333" s="3">
        <v>153.04299499999999</v>
      </c>
      <c r="L333" s="26" t="s">
        <v>1017</v>
      </c>
      <c r="M333" s="26" t="s">
        <v>1018</v>
      </c>
      <c r="N333" s="13" t="s">
        <v>613</v>
      </c>
      <c r="O333" s="1" t="s">
        <v>223</v>
      </c>
    </row>
    <row r="334" spans="1:15" ht="17" x14ac:dyDescent="0.2">
      <c r="A334" s="1" t="s">
        <v>1015</v>
      </c>
      <c r="B334" s="2" t="s">
        <v>43</v>
      </c>
      <c r="C334" s="2" t="s">
        <v>1001</v>
      </c>
      <c r="D334" s="1" t="s">
        <v>23</v>
      </c>
      <c r="E334" s="1"/>
      <c r="F334" s="12" t="s">
        <v>611</v>
      </c>
      <c r="G334" s="1" t="s">
        <v>1016</v>
      </c>
      <c r="H334" s="1" t="str">
        <f t="shared" si="5"/>
        <v>Australia</v>
      </c>
      <c r="I334" s="1" t="s">
        <v>219</v>
      </c>
      <c r="J334" s="3">
        <v>-27.477719</v>
      </c>
      <c r="K334" s="3">
        <v>153.04299499999999</v>
      </c>
      <c r="L334" s="26" t="s">
        <v>1017</v>
      </c>
      <c r="M334" s="26" t="s">
        <v>1018</v>
      </c>
      <c r="N334" s="13" t="s">
        <v>613</v>
      </c>
      <c r="O334" s="1" t="s">
        <v>223</v>
      </c>
    </row>
    <row r="335" spans="1:15" ht="17" x14ac:dyDescent="0.2">
      <c r="A335" s="1" t="s">
        <v>1019</v>
      </c>
      <c r="B335" s="2" t="s">
        <v>43</v>
      </c>
      <c r="C335" s="2" t="s">
        <v>1001</v>
      </c>
      <c r="D335" s="1" t="s">
        <v>23</v>
      </c>
      <c r="E335" s="1"/>
      <c r="F335" s="12" t="s">
        <v>611</v>
      </c>
      <c r="G335" s="1" t="s">
        <v>261</v>
      </c>
      <c r="H335" s="1" t="str">
        <f t="shared" si="5"/>
        <v>Australia</v>
      </c>
      <c r="I335" s="1" t="s">
        <v>219</v>
      </c>
      <c r="J335" s="5">
        <v>-27.497868</v>
      </c>
      <c r="K335" s="5">
        <v>153.012381</v>
      </c>
      <c r="L335" s="29" t="s">
        <v>1020</v>
      </c>
      <c r="M335" s="29" t="s">
        <v>1021</v>
      </c>
      <c r="N335" s="13" t="s">
        <v>211</v>
      </c>
      <c r="O335" s="1" t="s">
        <v>223</v>
      </c>
    </row>
    <row r="336" spans="1:15" ht="17" x14ac:dyDescent="0.2">
      <c r="A336" s="1" t="s">
        <v>1022</v>
      </c>
      <c r="B336" s="2" t="s">
        <v>43</v>
      </c>
      <c r="C336" s="2" t="s">
        <v>1001</v>
      </c>
      <c r="D336" s="1" t="s">
        <v>23</v>
      </c>
      <c r="E336" s="1"/>
      <c r="F336" s="12" t="s">
        <v>611</v>
      </c>
      <c r="G336" s="1" t="s">
        <v>261</v>
      </c>
      <c r="H336" s="1" t="str">
        <f t="shared" si="5"/>
        <v>Australia</v>
      </c>
      <c r="I336" s="1" t="s">
        <v>219</v>
      </c>
      <c r="J336" s="5">
        <v>-27.496988000000002</v>
      </c>
      <c r="K336" s="5">
        <v>153.01871199999999</v>
      </c>
      <c r="L336" s="29" t="s">
        <v>1020</v>
      </c>
      <c r="M336" s="29" t="s">
        <v>1021</v>
      </c>
      <c r="N336" s="13" t="s">
        <v>211</v>
      </c>
      <c r="O336" s="1" t="s">
        <v>223</v>
      </c>
    </row>
    <row r="337" spans="1:15" ht="17" x14ac:dyDescent="0.2">
      <c r="A337" s="1" t="s">
        <v>1023</v>
      </c>
      <c r="B337" s="2" t="s">
        <v>43</v>
      </c>
      <c r="C337" s="2" t="s">
        <v>1001</v>
      </c>
      <c r="D337" s="1" t="s">
        <v>23</v>
      </c>
      <c r="E337" s="1"/>
      <c r="F337" s="12" t="s">
        <v>611</v>
      </c>
      <c r="G337" s="1" t="s">
        <v>261</v>
      </c>
      <c r="H337" s="1" t="str">
        <f t="shared" si="5"/>
        <v>Australia</v>
      </c>
      <c r="I337" s="1" t="s">
        <v>219</v>
      </c>
      <c r="J337" s="3">
        <v>-27.497900000000001</v>
      </c>
      <c r="K337" s="3">
        <v>153.01089999999999</v>
      </c>
      <c r="L337" s="2" t="s">
        <v>1024</v>
      </c>
      <c r="M337" s="2" t="s">
        <v>1025</v>
      </c>
      <c r="N337" s="1" t="s">
        <v>1026</v>
      </c>
      <c r="O337" s="1" t="s">
        <v>223</v>
      </c>
    </row>
    <row r="338" spans="1:15" ht="17" x14ac:dyDescent="0.2">
      <c r="A338" s="1" t="s">
        <v>1027</v>
      </c>
      <c r="B338" s="2" t="s">
        <v>43</v>
      </c>
      <c r="C338" s="2" t="s">
        <v>1001</v>
      </c>
      <c r="D338" s="1" t="s">
        <v>23</v>
      </c>
      <c r="E338" s="1"/>
      <c r="F338" s="12" t="s">
        <v>611</v>
      </c>
      <c r="G338" s="1" t="s">
        <v>690</v>
      </c>
      <c r="H338" s="1" t="str">
        <f t="shared" si="5"/>
        <v>Australia</v>
      </c>
      <c r="I338" s="1" t="s">
        <v>219</v>
      </c>
      <c r="J338" s="3">
        <v>-27.622921000000002</v>
      </c>
      <c r="K338" s="3">
        <v>153.156902</v>
      </c>
      <c r="L338" s="14" t="s">
        <v>729</v>
      </c>
      <c r="M338" s="14" t="s">
        <v>729</v>
      </c>
      <c r="N338" s="15" t="s">
        <v>729</v>
      </c>
      <c r="O338" s="1" t="s">
        <v>212</v>
      </c>
    </row>
    <row r="339" spans="1:15" ht="17" x14ac:dyDescent="0.2">
      <c r="A339" s="1" t="s">
        <v>1028</v>
      </c>
      <c r="B339" s="2" t="s">
        <v>43</v>
      </c>
      <c r="C339" s="2" t="s">
        <v>1001</v>
      </c>
      <c r="D339" s="1" t="s">
        <v>23</v>
      </c>
      <c r="E339" s="1"/>
      <c r="F339" s="12" t="s">
        <v>611</v>
      </c>
      <c r="G339" s="1" t="s">
        <v>1029</v>
      </c>
      <c r="H339" s="1" t="str">
        <f t="shared" si="5"/>
        <v>Australia</v>
      </c>
      <c r="I339" s="1" t="s">
        <v>292</v>
      </c>
      <c r="J339" s="3">
        <v>-37.796323000000001</v>
      </c>
      <c r="K339" s="3">
        <v>144.96436</v>
      </c>
      <c r="L339" s="29" t="s">
        <v>1030</v>
      </c>
      <c r="M339" s="29" t="s">
        <v>274</v>
      </c>
      <c r="N339" s="28" t="s">
        <v>275</v>
      </c>
      <c r="O339" s="1" t="s">
        <v>223</v>
      </c>
    </row>
    <row r="340" spans="1:15" ht="17" x14ac:dyDescent="0.2">
      <c r="A340" s="1" t="s">
        <v>1028</v>
      </c>
      <c r="B340" s="2" t="s">
        <v>43</v>
      </c>
      <c r="C340" s="2" t="s">
        <v>1001</v>
      </c>
      <c r="D340" s="1" t="s">
        <v>23</v>
      </c>
      <c r="E340" s="1"/>
      <c r="F340" s="12" t="s">
        <v>611</v>
      </c>
      <c r="G340" s="1" t="s">
        <v>1029</v>
      </c>
      <c r="H340" s="1" t="str">
        <f t="shared" si="5"/>
        <v>Australia</v>
      </c>
      <c r="I340" s="1" t="s">
        <v>292</v>
      </c>
      <c r="J340" s="3">
        <v>-37.796323000000001</v>
      </c>
      <c r="K340" s="3">
        <v>144.96436</v>
      </c>
      <c r="L340" s="29" t="s">
        <v>1030</v>
      </c>
      <c r="M340" s="29" t="s">
        <v>274</v>
      </c>
      <c r="N340" s="28" t="s">
        <v>275</v>
      </c>
      <c r="O340" s="1" t="s">
        <v>223</v>
      </c>
    </row>
    <row r="341" spans="1:15" ht="17" x14ac:dyDescent="0.2">
      <c r="A341" s="1" t="s">
        <v>1028</v>
      </c>
      <c r="B341" s="2" t="s">
        <v>43</v>
      </c>
      <c r="C341" s="2" t="s">
        <v>1001</v>
      </c>
      <c r="D341" s="1" t="s">
        <v>23</v>
      </c>
      <c r="E341" s="1"/>
      <c r="F341" s="12" t="s">
        <v>611</v>
      </c>
      <c r="G341" s="1" t="s">
        <v>1029</v>
      </c>
      <c r="H341" s="1" t="str">
        <f t="shared" si="5"/>
        <v>Australia</v>
      </c>
      <c r="I341" s="1" t="s">
        <v>292</v>
      </c>
      <c r="J341" s="3">
        <v>-37.796323000000001</v>
      </c>
      <c r="K341" s="3">
        <v>144.96436</v>
      </c>
      <c r="L341" s="29" t="s">
        <v>1030</v>
      </c>
      <c r="M341" s="29" t="s">
        <v>274</v>
      </c>
      <c r="N341" s="28" t="s">
        <v>275</v>
      </c>
      <c r="O341" s="1" t="s">
        <v>223</v>
      </c>
    </row>
    <row r="342" spans="1:15" ht="17" x14ac:dyDescent="0.2">
      <c r="A342" s="1" t="s">
        <v>1028</v>
      </c>
      <c r="B342" s="2" t="s">
        <v>43</v>
      </c>
      <c r="C342" s="2" t="s">
        <v>1001</v>
      </c>
      <c r="D342" s="1" t="s">
        <v>23</v>
      </c>
      <c r="E342" s="1"/>
      <c r="F342" s="12" t="s">
        <v>611</v>
      </c>
      <c r="G342" s="1" t="s">
        <v>1029</v>
      </c>
      <c r="H342" s="1" t="str">
        <f t="shared" si="5"/>
        <v>Australia</v>
      </c>
      <c r="I342" s="1" t="s">
        <v>292</v>
      </c>
      <c r="J342" s="3">
        <v>-37.796323000000001</v>
      </c>
      <c r="K342" s="3">
        <v>144.96436</v>
      </c>
      <c r="L342" s="29" t="s">
        <v>1030</v>
      </c>
      <c r="M342" s="29" t="s">
        <v>274</v>
      </c>
      <c r="N342" s="28" t="s">
        <v>275</v>
      </c>
      <c r="O342" s="1" t="s">
        <v>223</v>
      </c>
    </row>
    <row r="343" spans="1:15" ht="17" x14ac:dyDescent="0.2">
      <c r="A343" s="1" t="s">
        <v>1031</v>
      </c>
      <c r="B343" s="2" t="s">
        <v>43</v>
      </c>
      <c r="C343" s="2" t="s">
        <v>1001</v>
      </c>
      <c r="D343" s="1" t="s">
        <v>23</v>
      </c>
      <c r="E343" s="1"/>
      <c r="F343" s="12" t="s">
        <v>611</v>
      </c>
      <c r="G343" s="1" t="s">
        <v>1029</v>
      </c>
      <c r="H343" s="1" t="str">
        <f t="shared" si="5"/>
        <v>Australia</v>
      </c>
      <c r="I343" s="1" t="s">
        <v>292</v>
      </c>
      <c r="J343" s="3">
        <v>-37.796323000000001</v>
      </c>
      <c r="K343" s="3">
        <v>144.96436</v>
      </c>
      <c r="L343" s="29" t="s">
        <v>1030</v>
      </c>
      <c r="M343" s="29" t="s">
        <v>274</v>
      </c>
      <c r="N343" s="28" t="s">
        <v>275</v>
      </c>
      <c r="O343" s="1" t="s">
        <v>223</v>
      </c>
    </row>
    <row r="344" spans="1:15" ht="17" x14ac:dyDescent="0.2">
      <c r="A344" s="1" t="s">
        <v>1032</v>
      </c>
      <c r="B344" s="2" t="s">
        <v>43</v>
      </c>
      <c r="C344" s="2" t="s">
        <v>1001</v>
      </c>
      <c r="D344" s="1" t="s">
        <v>23</v>
      </c>
      <c r="E344" s="1"/>
      <c r="F344" s="12" t="s">
        <v>611</v>
      </c>
      <c r="G344" s="1" t="s">
        <v>1033</v>
      </c>
      <c r="H344" s="1" t="str">
        <f t="shared" si="5"/>
        <v>Australia</v>
      </c>
      <c r="I344" s="1" t="s">
        <v>334</v>
      </c>
      <c r="J344" s="3">
        <v>-17.321082000000001</v>
      </c>
      <c r="K344" s="3">
        <v>123.64856399999999</v>
      </c>
      <c r="L344" s="30" t="s">
        <v>1034</v>
      </c>
      <c r="M344" s="30" t="s">
        <v>1035</v>
      </c>
      <c r="N344" s="13" t="s">
        <v>1036</v>
      </c>
      <c r="O344" s="1" t="s">
        <v>223</v>
      </c>
    </row>
    <row r="345" spans="1:15" ht="17" x14ac:dyDescent="0.2">
      <c r="A345" s="1" t="s">
        <v>1032</v>
      </c>
      <c r="B345" s="2" t="s">
        <v>43</v>
      </c>
      <c r="C345" s="2" t="s">
        <v>1001</v>
      </c>
      <c r="D345" s="1" t="s">
        <v>23</v>
      </c>
      <c r="E345" s="1"/>
      <c r="F345" s="12" t="s">
        <v>611</v>
      </c>
      <c r="G345" s="1" t="s">
        <v>1033</v>
      </c>
      <c r="H345" s="1" t="str">
        <f t="shared" si="5"/>
        <v>Australia</v>
      </c>
      <c r="I345" s="1" t="s">
        <v>334</v>
      </c>
      <c r="J345" s="3">
        <v>-17.321082000000001</v>
      </c>
      <c r="K345" s="3">
        <v>123.64856399999999</v>
      </c>
      <c r="L345" s="30" t="s">
        <v>1034</v>
      </c>
      <c r="M345" s="30" t="s">
        <v>1035</v>
      </c>
      <c r="N345" s="13" t="s">
        <v>1036</v>
      </c>
      <c r="O345" s="1" t="s">
        <v>223</v>
      </c>
    </row>
    <row r="346" spans="1:15" ht="17" x14ac:dyDescent="0.2">
      <c r="A346" s="1" t="s">
        <v>1032</v>
      </c>
      <c r="B346" s="2" t="s">
        <v>43</v>
      </c>
      <c r="C346" s="2" t="s">
        <v>1001</v>
      </c>
      <c r="D346" s="1" t="s">
        <v>23</v>
      </c>
      <c r="E346" s="1"/>
      <c r="F346" s="12" t="s">
        <v>611</v>
      </c>
      <c r="G346" s="1" t="s">
        <v>1033</v>
      </c>
      <c r="H346" s="1" t="str">
        <f t="shared" si="5"/>
        <v>Australia</v>
      </c>
      <c r="I346" s="1" t="s">
        <v>334</v>
      </c>
      <c r="J346" s="3">
        <v>-17.321082000000001</v>
      </c>
      <c r="K346" s="3">
        <v>123.64856399999999</v>
      </c>
      <c r="L346" s="30" t="s">
        <v>1034</v>
      </c>
      <c r="M346" s="30" t="s">
        <v>1035</v>
      </c>
      <c r="N346" s="13" t="s">
        <v>1036</v>
      </c>
      <c r="O346" s="1" t="s">
        <v>223</v>
      </c>
    </row>
    <row r="347" spans="1:15" ht="17" x14ac:dyDescent="0.2">
      <c r="A347" s="1" t="s">
        <v>1032</v>
      </c>
      <c r="B347" s="2" t="s">
        <v>43</v>
      </c>
      <c r="C347" s="2" t="s">
        <v>1001</v>
      </c>
      <c r="D347" s="1" t="s">
        <v>23</v>
      </c>
      <c r="E347" s="1"/>
      <c r="F347" s="12" t="s">
        <v>611</v>
      </c>
      <c r="G347" s="1" t="s">
        <v>1033</v>
      </c>
      <c r="H347" s="1" t="str">
        <f t="shared" si="5"/>
        <v>Australia</v>
      </c>
      <c r="I347" s="1" t="s">
        <v>334</v>
      </c>
      <c r="J347" s="3">
        <v>-17.321082000000001</v>
      </c>
      <c r="K347" s="3">
        <v>123.64856399999999</v>
      </c>
      <c r="L347" s="30" t="s">
        <v>1034</v>
      </c>
      <c r="M347" s="30" t="s">
        <v>1035</v>
      </c>
      <c r="N347" s="13" t="s">
        <v>1036</v>
      </c>
      <c r="O347" s="1" t="s">
        <v>223</v>
      </c>
    </row>
    <row r="348" spans="1:15" ht="17" x14ac:dyDescent="0.2">
      <c r="A348" s="1" t="s">
        <v>1037</v>
      </c>
      <c r="B348" s="2" t="s">
        <v>43</v>
      </c>
      <c r="C348" s="2" t="s">
        <v>1001</v>
      </c>
      <c r="D348" s="1" t="s">
        <v>23</v>
      </c>
      <c r="E348" s="1"/>
      <c r="F348" s="12" t="s">
        <v>611</v>
      </c>
      <c r="G348" s="1" t="s">
        <v>1038</v>
      </c>
      <c r="H348" s="1" t="str">
        <f t="shared" si="5"/>
        <v>Australia</v>
      </c>
      <c r="I348" s="1" t="s">
        <v>334</v>
      </c>
      <c r="J348" s="3">
        <v>-35.015700000000002</v>
      </c>
      <c r="K348" s="3">
        <v>117.8531</v>
      </c>
      <c r="L348" s="14" t="s">
        <v>729</v>
      </c>
      <c r="M348" s="14" t="s">
        <v>729</v>
      </c>
      <c r="N348" s="15" t="s">
        <v>729</v>
      </c>
      <c r="O348" s="1" t="s">
        <v>223</v>
      </c>
    </row>
    <row r="349" spans="1:15" ht="17" x14ac:dyDescent="0.2">
      <c r="A349" s="1" t="s">
        <v>1037</v>
      </c>
      <c r="B349" s="2" t="s">
        <v>43</v>
      </c>
      <c r="C349" s="2" t="s">
        <v>1001</v>
      </c>
      <c r="D349" s="1" t="s">
        <v>23</v>
      </c>
      <c r="E349" s="1"/>
      <c r="F349" s="12" t="s">
        <v>611</v>
      </c>
      <c r="G349" s="1" t="s">
        <v>1038</v>
      </c>
      <c r="H349" s="1" t="str">
        <f t="shared" si="5"/>
        <v>Australia</v>
      </c>
      <c r="I349" s="1" t="s">
        <v>334</v>
      </c>
      <c r="J349" s="3">
        <v>-35.015700000000002</v>
      </c>
      <c r="K349" s="3">
        <v>117.8531</v>
      </c>
      <c r="L349" s="14" t="s">
        <v>729</v>
      </c>
      <c r="M349" s="14" t="s">
        <v>729</v>
      </c>
      <c r="N349" s="15" t="s">
        <v>729</v>
      </c>
      <c r="O349" s="1" t="s">
        <v>223</v>
      </c>
    </row>
    <row r="350" spans="1:15" ht="17" x14ac:dyDescent="0.2">
      <c r="A350" s="1" t="s">
        <v>1037</v>
      </c>
      <c r="B350" s="2" t="s">
        <v>43</v>
      </c>
      <c r="C350" s="2" t="s">
        <v>1001</v>
      </c>
      <c r="D350" s="1" t="s">
        <v>23</v>
      </c>
      <c r="E350" s="1"/>
      <c r="F350" s="12" t="s">
        <v>611</v>
      </c>
      <c r="G350" s="1" t="s">
        <v>1038</v>
      </c>
      <c r="H350" s="1" t="str">
        <f t="shared" si="5"/>
        <v>Australia</v>
      </c>
      <c r="I350" s="1" t="s">
        <v>334</v>
      </c>
      <c r="J350" s="3">
        <v>-35.015700000000002</v>
      </c>
      <c r="K350" s="3">
        <v>117.8531</v>
      </c>
      <c r="L350" s="14" t="s">
        <v>729</v>
      </c>
      <c r="M350" s="14" t="s">
        <v>729</v>
      </c>
      <c r="N350" s="15" t="s">
        <v>729</v>
      </c>
      <c r="O350" s="1" t="s">
        <v>223</v>
      </c>
    </row>
    <row r="351" spans="1:15" ht="17" x14ac:dyDescent="0.2">
      <c r="A351" s="1" t="s">
        <v>1039</v>
      </c>
      <c r="B351" s="2" t="s">
        <v>43</v>
      </c>
      <c r="C351" s="2" t="s">
        <v>1001</v>
      </c>
      <c r="D351" s="1" t="s">
        <v>23</v>
      </c>
      <c r="E351" s="1"/>
      <c r="F351" s="12" t="s">
        <v>611</v>
      </c>
      <c r="G351" s="1" t="s">
        <v>1040</v>
      </c>
      <c r="H351" s="1" t="str">
        <f t="shared" si="5"/>
        <v>Australia</v>
      </c>
      <c r="I351" s="1" t="s">
        <v>334</v>
      </c>
      <c r="J351" s="3">
        <v>-32.3521</v>
      </c>
      <c r="K351" s="3">
        <v>115.45010000000001</v>
      </c>
      <c r="L351" s="26" t="s">
        <v>1041</v>
      </c>
      <c r="M351" s="26" t="s">
        <v>1042</v>
      </c>
      <c r="N351" s="13" t="s">
        <v>1043</v>
      </c>
      <c r="O351" s="1" t="s">
        <v>223</v>
      </c>
    </row>
    <row r="352" spans="1:15" ht="17" x14ac:dyDescent="0.2">
      <c r="A352" s="1" t="s">
        <v>1044</v>
      </c>
      <c r="B352" s="2" t="s">
        <v>43</v>
      </c>
      <c r="C352" s="2" t="s">
        <v>1001</v>
      </c>
      <c r="D352" s="1" t="s">
        <v>23</v>
      </c>
      <c r="E352" s="1"/>
      <c r="F352" s="12" t="s">
        <v>611</v>
      </c>
      <c r="G352" s="1" t="s">
        <v>1045</v>
      </c>
      <c r="H352" s="1" t="str">
        <f t="shared" si="5"/>
        <v>Australia</v>
      </c>
      <c r="I352" s="1" t="s">
        <v>312</v>
      </c>
      <c r="J352" s="3">
        <v>-31.521743000000001</v>
      </c>
      <c r="K352" s="3">
        <v>152.72763900000001</v>
      </c>
      <c r="L352" s="26" t="s">
        <v>1046</v>
      </c>
      <c r="M352" s="26" t="s">
        <v>294</v>
      </c>
      <c r="N352" s="13" t="s">
        <v>295</v>
      </c>
      <c r="O352" s="1" t="s">
        <v>223</v>
      </c>
    </row>
    <row r="353" spans="1:15" ht="17" x14ac:dyDescent="0.2">
      <c r="A353" s="1" t="s">
        <v>1047</v>
      </c>
      <c r="B353" s="2" t="s">
        <v>43</v>
      </c>
      <c r="C353" s="2" t="s">
        <v>1001</v>
      </c>
      <c r="D353" s="1" t="s">
        <v>23</v>
      </c>
      <c r="E353" s="1"/>
      <c r="F353" s="12" t="s">
        <v>611</v>
      </c>
      <c r="G353" s="1" t="s">
        <v>1048</v>
      </c>
      <c r="H353" s="1" t="str">
        <f t="shared" si="5"/>
        <v>Australia</v>
      </c>
      <c r="I353" s="1" t="s">
        <v>377</v>
      </c>
      <c r="J353" s="3">
        <v>-12.387689999999999</v>
      </c>
      <c r="K353" s="3">
        <v>130.87479999999999</v>
      </c>
      <c r="L353" s="29" t="s">
        <v>994</v>
      </c>
      <c r="M353" s="29" t="s">
        <v>995</v>
      </c>
      <c r="N353" s="13" t="s">
        <v>295</v>
      </c>
      <c r="O353" s="1" t="s">
        <v>223</v>
      </c>
    </row>
    <row r="354" spans="1:15" ht="17" x14ac:dyDescent="0.2">
      <c r="A354" s="1" t="s">
        <v>1049</v>
      </c>
      <c r="B354" s="2" t="s">
        <v>43</v>
      </c>
      <c r="C354" s="2" t="s">
        <v>1001</v>
      </c>
      <c r="D354" s="1" t="s">
        <v>23</v>
      </c>
      <c r="E354" s="1"/>
      <c r="F354" s="12" t="s">
        <v>611</v>
      </c>
      <c r="G354" s="1" t="s">
        <v>612</v>
      </c>
      <c r="H354" s="1" t="str">
        <f t="shared" si="5"/>
        <v>Australia</v>
      </c>
      <c r="I354" s="1" t="s">
        <v>454</v>
      </c>
      <c r="J354" s="3">
        <v>-35.274926999999998</v>
      </c>
      <c r="K354" s="3">
        <v>149.11474999999999</v>
      </c>
      <c r="L354" s="26" t="s">
        <v>1050</v>
      </c>
      <c r="M354" s="26" t="s">
        <v>1051</v>
      </c>
      <c r="N354" s="13" t="s">
        <v>1052</v>
      </c>
      <c r="O354" s="1" t="s">
        <v>223</v>
      </c>
    </row>
    <row r="355" spans="1:15" ht="17" x14ac:dyDescent="0.2">
      <c r="A355" s="1" t="s">
        <v>1053</v>
      </c>
      <c r="B355" s="2" t="s">
        <v>43</v>
      </c>
      <c r="C355" s="2" t="s">
        <v>1001</v>
      </c>
      <c r="D355" s="1" t="s">
        <v>23</v>
      </c>
      <c r="E355" s="1"/>
      <c r="F355" s="12" t="s">
        <v>611</v>
      </c>
      <c r="G355" s="1" t="s">
        <v>612</v>
      </c>
      <c r="H355" s="1" t="str">
        <f t="shared" si="5"/>
        <v>Australia</v>
      </c>
      <c r="I355" s="1" t="s">
        <v>454</v>
      </c>
      <c r="J355" s="3">
        <v>-35.274926999999998</v>
      </c>
      <c r="K355" s="3">
        <v>149.11474999999999</v>
      </c>
      <c r="L355" s="26" t="s">
        <v>1054</v>
      </c>
      <c r="M355" s="26" t="s">
        <v>1055</v>
      </c>
      <c r="N355" s="13" t="s">
        <v>1056</v>
      </c>
      <c r="O355" s="1" t="s">
        <v>223</v>
      </c>
    </row>
    <row r="356" spans="1:15" ht="17" x14ac:dyDescent="0.2">
      <c r="A356" s="13" t="s">
        <v>1057</v>
      </c>
      <c r="B356" s="2" t="s">
        <v>43</v>
      </c>
      <c r="C356" s="2" t="s">
        <v>1001</v>
      </c>
      <c r="D356" s="1" t="s">
        <v>23</v>
      </c>
      <c r="E356" s="1"/>
      <c r="F356" s="12" t="s">
        <v>611</v>
      </c>
      <c r="G356" s="1" t="s">
        <v>1058</v>
      </c>
      <c r="H356" s="1" t="str">
        <f t="shared" si="5"/>
        <v>Greece</v>
      </c>
      <c r="I356" s="1" t="s">
        <v>1059</v>
      </c>
      <c r="J356" s="3">
        <v>35.494281999999998</v>
      </c>
      <c r="K356" s="3">
        <v>24.048362999999998</v>
      </c>
      <c r="L356" s="26" t="s">
        <v>1060</v>
      </c>
      <c r="M356" s="26" t="s">
        <v>1061</v>
      </c>
      <c r="N356" s="13" t="s">
        <v>1062</v>
      </c>
      <c r="O356" s="1" t="s">
        <v>223</v>
      </c>
    </row>
    <row r="357" spans="1:15" ht="17" x14ac:dyDescent="0.2">
      <c r="A357" s="13" t="s">
        <v>1063</v>
      </c>
      <c r="B357" s="2" t="s">
        <v>43</v>
      </c>
      <c r="C357" s="2" t="s">
        <v>1001</v>
      </c>
      <c r="D357" s="1" t="s">
        <v>23</v>
      </c>
      <c r="E357" s="1"/>
      <c r="F357" s="12" t="s">
        <v>611</v>
      </c>
      <c r="G357" s="1" t="s">
        <v>1064</v>
      </c>
      <c r="H357" s="1" t="str">
        <f t="shared" si="5"/>
        <v>Spain</v>
      </c>
      <c r="I357" s="1" t="s">
        <v>1065</v>
      </c>
      <c r="J357" s="5">
        <v>39.476419999999997</v>
      </c>
      <c r="K357" s="5">
        <v>-0.38651000000000002</v>
      </c>
      <c r="L357" s="29" t="s">
        <v>1066</v>
      </c>
      <c r="M357" s="29" t="s">
        <v>1067</v>
      </c>
      <c r="N357" s="13" t="s">
        <v>1068</v>
      </c>
      <c r="O357" s="1" t="s">
        <v>223</v>
      </c>
    </row>
    <row r="358" spans="1:15" ht="17" x14ac:dyDescent="0.2">
      <c r="A358" s="13" t="s">
        <v>1069</v>
      </c>
      <c r="B358" s="2" t="s">
        <v>43</v>
      </c>
      <c r="C358" s="2" t="s">
        <v>1001</v>
      </c>
      <c r="D358" s="1" t="s">
        <v>23</v>
      </c>
      <c r="E358" s="1"/>
      <c r="F358" s="12" t="s">
        <v>611</v>
      </c>
      <c r="G358" s="1" t="s">
        <v>1070</v>
      </c>
      <c r="H358" s="1" t="str">
        <f t="shared" si="5"/>
        <v>South Africa</v>
      </c>
      <c r="I358" s="1" t="s">
        <v>1071</v>
      </c>
      <c r="J358" s="5">
        <v>-33.645746000000003</v>
      </c>
      <c r="K358" s="5">
        <v>19.445716000000001</v>
      </c>
      <c r="L358" s="2" t="s">
        <v>1072</v>
      </c>
      <c r="M358" s="2" t="s">
        <v>210</v>
      </c>
      <c r="N358" s="1" t="s">
        <v>211</v>
      </c>
      <c r="O358" s="1" t="s">
        <v>223</v>
      </c>
    </row>
    <row r="359" spans="1:15" ht="17" x14ac:dyDescent="0.2">
      <c r="A359" s="13" t="s">
        <v>1073</v>
      </c>
      <c r="B359" s="2" t="s">
        <v>43</v>
      </c>
      <c r="C359" s="2" t="s">
        <v>1001</v>
      </c>
      <c r="D359" s="1" t="s">
        <v>23</v>
      </c>
      <c r="E359" s="1"/>
      <c r="F359" s="12" t="s">
        <v>611</v>
      </c>
      <c r="G359" s="1" t="s">
        <v>1074</v>
      </c>
      <c r="H359" s="1" t="str">
        <f t="shared" si="5"/>
        <v>Poland</v>
      </c>
      <c r="I359" s="1" t="s">
        <v>1075</v>
      </c>
      <c r="J359" s="5">
        <v>51.243346000000003</v>
      </c>
      <c r="K359" s="5">
        <v>22.539603</v>
      </c>
      <c r="L359" s="26" t="s">
        <v>1076</v>
      </c>
      <c r="M359" s="26" t="s">
        <v>1077</v>
      </c>
      <c r="N359" s="13" t="s">
        <v>1026</v>
      </c>
      <c r="O359" s="1" t="s">
        <v>223</v>
      </c>
    </row>
    <row r="360" spans="1:15" ht="17" x14ac:dyDescent="0.2">
      <c r="A360" s="13" t="s">
        <v>1078</v>
      </c>
      <c r="B360" s="2" t="s">
        <v>43</v>
      </c>
      <c r="C360" s="2" t="s">
        <v>1001</v>
      </c>
      <c r="D360" s="1" t="s">
        <v>23</v>
      </c>
      <c r="E360" s="1"/>
      <c r="F360" s="12" t="s">
        <v>611</v>
      </c>
      <c r="G360" s="1" t="s">
        <v>1079</v>
      </c>
      <c r="H360" s="1" t="str">
        <f t="shared" si="5"/>
        <v>Taiwan</v>
      </c>
      <c r="I360" s="1" t="s">
        <v>208</v>
      </c>
      <c r="J360" s="5">
        <v>21.958615999999999</v>
      </c>
      <c r="K360" s="5">
        <v>120.811919</v>
      </c>
      <c r="L360" s="26" t="s">
        <v>1080</v>
      </c>
      <c r="M360" s="26" t="s">
        <v>1081</v>
      </c>
      <c r="N360" s="13" t="s">
        <v>734</v>
      </c>
      <c r="O360" s="1" t="s">
        <v>223</v>
      </c>
    </row>
    <row r="361" spans="1:15" ht="17" x14ac:dyDescent="0.2">
      <c r="A361" s="13" t="s">
        <v>1082</v>
      </c>
      <c r="B361" s="2" t="s">
        <v>43</v>
      </c>
      <c r="C361" s="2" t="s">
        <v>1001</v>
      </c>
      <c r="D361" s="1" t="s">
        <v>23</v>
      </c>
      <c r="E361" s="1"/>
      <c r="F361" s="12" t="s">
        <v>611</v>
      </c>
      <c r="G361" s="1" t="s">
        <v>1083</v>
      </c>
      <c r="H361" s="1" t="str">
        <f t="shared" si="5"/>
        <v>China</v>
      </c>
      <c r="I361" s="1" t="s">
        <v>272</v>
      </c>
      <c r="J361" s="5">
        <v>37.798963999999998</v>
      </c>
      <c r="K361" s="5">
        <v>112.58596900000001</v>
      </c>
      <c r="L361" s="26" t="s">
        <v>1084</v>
      </c>
      <c r="M361" s="26" t="s">
        <v>1085</v>
      </c>
      <c r="N361" s="13" t="s">
        <v>1086</v>
      </c>
      <c r="O361" s="1" t="s">
        <v>223</v>
      </c>
    </row>
    <row r="362" spans="1:15" ht="17" x14ac:dyDescent="0.2">
      <c r="A362" s="13" t="s">
        <v>1087</v>
      </c>
      <c r="B362" s="2" t="s">
        <v>43</v>
      </c>
      <c r="C362" s="2" t="s">
        <v>1001</v>
      </c>
      <c r="D362" s="1" t="s">
        <v>23</v>
      </c>
      <c r="E362" s="1"/>
      <c r="F362" s="12" t="s">
        <v>611</v>
      </c>
      <c r="G362" s="1" t="s">
        <v>1088</v>
      </c>
      <c r="H362" s="1" t="str">
        <f t="shared" si="5"/>
        <v>Japan</v>
      </c>
      <c r="I362" s="1" t="s">
        <v>993</v>
      </c>
      <c r="J362" s="5">
        <v>33.390120000000003</v>
      </c>
      <c r="K362" s="5">
        <v>133.29234400000001</v>
      </c>
      <c r="L362" s="26" t="s">
        <v>1089</v>
      </c>
      <c r="M362" s="26" t="s">
        <v>1090</v>
      </c>
      <c r="N362" s="13" t="s">
        <v>1091</v>
      </c>
      <c r="O362" s="1" t="s">
        <v>223</v>
      </c>
    </row>
    <row r="363" spans="1:15" ht="17" x14ac:dyDescent="0.2">
      <c r="A363" s="13" t="s">
        <v>1092</v>
      </c>
      <c r="B363" s="2" t="s">
        <v>43</v>
      </c>
      <c r="C363" s="2" t="s">
        <v>1001</v>
      </c>
      <c r="D363" s="1" t="s">
        <v>23</v>
      </c>
      <c r="E363" s="1"/>
      <c r="F363" s="12" t="s">
        <v>611</v>
      </c>
      <c r="G363" s="1" t="s">
        <v>1093</v>
      </c>
      <c r="H363" s="1" t="str">
        <f t="shared" si="5"/>
        <v>China</v>
      </c>
      <c r="I363" s="1" t="s">
        <v>272</v>
      </c>
      <c r="J363" s="5">
        <v>31.189294</v>
      </c>
      <c r="K363" s="5">
        <v>121.326553</v>
      </c>
      <c r="L363" s="29" t="s">
        <v>1094</v>
      </c>
      <c r="M363" s="29" t="s">
        <v>1095</v>
      </c>
      <c r="N363" s="28" t="s">
        <v>1096</v>
      </c>
      <c r="O363" s="1" t="s">
        <v>223</v>
      </c>
    </row>
    <row r="364" spans="1:15" ht="17" x14ac:dyDescent="0.2">
      <c r="A364" s="13" t="s">
        <v>1097</v>
      </c>
      <c r="B364" s="2" t="s">
        <v>43</v>
      </c>
      <c r="C364" s="2" t="s">
        <v>1001</v>
      </c>
      <c r="D364" s="1" t="s">
        <v>23</v>
      </c>
      <c r="E364" s="1"/>
      <c r="F364" s="12" t="s">
        <v>611</v>
      </c>
      <c r="G364" s="1" t="s">
        <v>1098</v>
      </c>
      <c r="H364" s="1" t="str">
        <f t="shared" si="5"/>
        <v>PNG</v>
      </c>
      <c r="I364" s="1" t="s">
        <v>1099</v>
      </c>
      <c r="J364" s="5">
        <v>-5.14</v>
      </c>
      <c r="K364" s="5">
        <v>145.11000000000001</v>
      </c>
      <c r="L364" s="26" t="s">
        <v>1100</v>
      </c>
      <c r="M364" s="26" t="s">
        <v>1101</v>
      </c>
      <c r="N364" s="13" t="s">
        <v>233</v>
      </c>
      <c r="O364" s="1" t="s">
        <v>223</v>
      </c>
    </row>
    <row r="365" spans="1:15" ht="17" x14ac:dyDescent="0.2">
      <c r="A365" s="13" t="s">
        <v>1102</v>
      </c>
      <c r="B365" s="2" t="s">
        <v>43</v>
      </c>
      <c r="C365" s="2" t="s">
        <v>1001</v>
      </c>
      <c r="D365" s="1" t="s">
        <v>23</v>
      </c>
      <c r="E365" s="1"/>
      <c r="F365" s="12" t="s">
        <v>611</v>
      </c>
      <c r="G365" s="1" t="s">
        <v>1103</v>
      </c>
      <c r="H365" s="1" t="str">
        <f t="shared" si="5"/>
        <v>UK</v>
      </c>
      <c r="I365" s="1" t="s">
        <v>1104</v>
      </c>
      <c r="J365" s="5">
        <v>51.509700000000002</v>
      </c>
      <c r="K365" s="5">
        <v>-7.7289999999999998E-2</v>
      </c>
      <c r="L365" s="14" t="s">
        <v>729</v>
      </c>
      <c r="M365" s="14" t="s">
        <v>729</v>
      </c>
      <c r="N365" s="15" t="s">
        <v>729</v>
      </c>
      <c r="O365" s="1" t="s">
        <v>223</v>
      </c>
    </row>
    <row r="366" spans="1:15" ht="17" x14ac:dyDescent="0.2">
      <c r="A366" s="13" t="s">
        <v>1105</v>
      </c>
      <c r="B366" s="2" t="s">
        <v>43</v>
      </c>
      <c r="C366" s="2" t="s">
        <v>1001</v>
      </c>
      <c r="D366" s="1" t="s">
        <v>23</v>
      </c>
      <c r="E366" s="1"/>
      <c r="F366" s="12" t="s">
        <v>611</v>
      </c>
      <c r="G366" s="1" t="s">
        <v>1106</v>
      </c>
      <c r="H366" s="1" t="str">
        <f t="shared" si="5"/>
        <v>Thailand</v>
      </c>
      <c r="I366" s="1" t="s">
        <v>1107</v>
      </c>
      <c r="J366" s="5">
        <v>13.5345</v>
      </c>
      <c r="K366" s="5">
        <v>100.2933</v>
      </c>
      <c r="L366" s="26" t="s">
        <v>1108</v>
      </c>
      <c r="M366" s="26" t="s">
        <v>1109</v>
      </c>
      <c r="N366" s="13" t="s">
        <v>1110</v>
      </c>
      <c r="O366" s="1" t="s">
        <v>223</v>
      </c>
    </row>
    <row r="367" spans="1:15" ht="17" x14ac:dyDescent="0.2">
      <c r="A367" s="13" t="s">
        <v>1111</v>
      </c>
      <c r="B367" s="2" t="s">
        <v>43</v>
      </c>
      <c r="C367" s="2" t="s">
        <v>1001</v>
      </c>
      <c r="D367" s="1" t="s">
        <v>23</v>
      </c>
      <c r="E367" s="1"/>
      <c r="F367" s="12" t="s">
        <v>611</v>
      </c>
      <c r="G367" s="1" t="s">
        <v>1112</v>
      </c>
      <c r="H367" s="1" t="str">
        <f t="shared" si="5"/>
        <v>Oman</v>
      </c>
      <c r="I367" s="1" t="s">
        <v>1113</v>
      </c>
      <c r="J367" s="5">
        <v>23.591100000000001</v>
      </c>
      <c r="K367" s="5">
        <v>58.171399999999998</v>
      </c>
      <c r="L367" s="26" t="s">
        <v>1114</v>
      </c>
      <c r="M367" s="26" t="s">
        <v>1115</v>
      </c>
      <c r="N367" s="13" t="s">
        <v>1116</v>
      </c>
      <c r="O367" s="1" t="s">
        <v>223</v>
      </c>
    </row>
    <row r="368" spans="1:15" ht="17" x14ac:dyDescent="0.2">
      <c r="A368" s="13" t="s">
        <v>1117</v>
      </c>
      <c r="B368" s="2" t="s">
        <v>43</v>
      </c>
      <c r="C368" s="2" t="s">
        <v>1001</v>
      </c>
      <c r="D368" s="1" t="s">
        <v>23</v>
      </c>
      <c r="E368" s="1"/>
      <c r="F368" s="12" t="s">
        <v>611</v>
      </c>
      <c r="G368" s="1" t="s">
        <v>1118</v>
      </c>
      <c r="H368" s="1" t="str">
        <f t="shared" si="5"/>
        <v>USA</v>
      </c>
      <c r="I368" s="1" t="s">
        <v>1119</v>
      </c>
      <c r="J368" s="5">
        <v>37.961100000000002</v>
      </c>
      <c r="K368" s="5">
        <v>-121.7627</v>
      </c>
      <c r="L368" s="26" t="s">
        <v>1076</v>
      </c>
      <c r="M368" s="26" t="s">
        <v>1120</v>
      </c>
      <c r="N368" s="13" t="s">
        <v>1026</v>
      </c>
      <c r="O368" s="1" t="s">
        <v>223</v>
      </c>
    </row>
    <row r="369" spans="1:15" ht="17" x14ac:dyDescent="0.2">
      <c r="A369" s="1" t="s">
        <v>1121</v>
      </c>
      <c r="B369" s="2" t="s">
        <v>43</v>
      </c>
      <c r="C369" s="2" t="s">
        <v>1001</v>
      </c>
      <c r="D369" s="1" t="s">
        <v>23</v>
      </c>
      <c r="E369" s="1"/>
      <c r="F369" s="12" t="s">
        <v>611</v>
      </c>
      <c r="G369" s="1" t="s">
        <v>1093</v>
      </c>
      <c r="H369" s="1" t="str">
        <f t="shared" si="5"/>
        <v>China</v>
      </c>
      <c r="I369" s="1" t="s">
        <v>272</v>
      </c>
      <c r="J369" s="5">
        <v>31.189294</v>
      </c>
      <c r="K369" s="5">
        <v>121.326553</v>
      </c>
      <c r="L369" s="2" t="s">
        <v>1094</v>
      </c>
      <c r="M369" s="2" t="s">
        <v>1095</v>
      </c>
      <c r="N369" s="1" t="s">
        <v>1096</v>
      </c>
      <c r="O369" s="1" t="s">
        <v>223</v>
      </c>
    </row>
    <row r="370" spans="1:15" ht="17" x14ac:dyDescent="0.2">
      <c r="A370" s="1" t="s">
        <v>1122</v>
      </c>
      <c r="B370" s="2" t="s">
        <v>43</v>
      </c>
      <c r="C370" s="2" t="s">
        <v>1001</v>
      </c>
      <c r="D370" s="1" t="s">
        <v>23</v>
      </c>
      <c r="E370" s="1"/>
      <c r="F370" s="12" t="s">
        <v>611</v>
      </c>
      <c r="G370" s="1" t="s">
        <v>1093</v>
      </c>
      <c r="H370" s="1" t="str">
        <f t="shared" si="5"/>
        <v>China</v>
      </c>
      <c r="I370" s="1" t="s">
        <v>272</v>
      </c>
      <c r="J370" s="5">
        <v>31.189294</v>
      </c>
      <c r="K370" s="5">
        <v>121.326553</v>
      </c>
      <c r="L370" s="2" t="s">
        <v>1094</v>
      </c>
      <c r="M370" s="2" t="s">
        <v>1095</v>
      </c>
      <c r="N370" s="1" t="s">
        <v>1096</v>
      </c>
      <c r="O370" s="1" t="s">
        <v>223</v>
      </c>
    </row>
    <row r="371" spans="1:15" ht="17" x14ac:dyDescent="0.2">
      <c r="A371" s="1" t="s">
        <v>1123</v>
      </c>
      <c r="B371" s="2" t="s">
        <v>43</v>
      </c>
      <c r="C371" s="2" t="s">
        <v>1001</v>
      </c>
      <c r="D371" s="1" t="s">
        <v>23</v>
      </c>
      <c r="E371" s="1"/>
      <c r="F371" s="12" t="s">
        <v>611</v>
      </c>
      <c r="G371" s="1" t="s">
        <v>1093</v>
      </c>
      <c r="H371" s="1" t="str">
        <f t="shared" si="5"/>
        <v>China</v>
      </c>
      <c r="I371" s="1" t="s">
        <v>272</v>
      </c>
      <c r="J371" s="5">
        <v>31.189294</v>
      </c>
      <c r="K371" s="5">
        <v>121.326553</v>
      </c>
      <c r="L371" s="2" t="s">
        <v>1094</v>
      </c>
      <c r="M371" s="2" t="s">
        <v>1095</v>
      </c>
      <c r="N371" s="1" t="s">
        <v>1096</v>
      </c>
      <c r="O371" s="1" t="s">
        <v>223</v>
      </c>
    </row>
    <row r="372" spans="1:15" ht="17" x14ac:dyDescent="0.2">
      <c r="A372" s="1" t="s">
        <v>1124</v>
      </c>
      <c r="B372" s="2" t="s">
        <v>43</v>
      </c>
      <c r="C372" s="2" t="s">
        <v>1001</v>
      </c>
      <c r="D372" s="1" t="s">
        <v>23</v>
      </c>
      <c r="E372" s="1"/>
      <c r="F372" s="12" t="s">
        <v>611</v>
      </c>
      <c r="G372" s="1" t="s">
        <v>1093</v>
      </c>
      <c r="H372" s="1" t="str">
        <f t="shared" si="5"/>
        <v>China</v>
      </c>
      <c r="I372" s="1" t="s">
        <v>272</v>
      </c>
      <c r="J372" s="5">
        <v>31.189294</v>
      </c>
      <c r="K372" s="5">
        <v>121.326553</v>
      </c>
      <c r="L372" s="2" t="s">
        <v>1094</v>
      </c>
      <c r="M372" s="2" t="s">
        <v>1095</v>
      </c>
      <c r="N372" s="1" t="s">
        <v>1096</v>
      </c>
      <c r="O372" s="1" t="s">
        <v>223</v>
      </c>
    </row>
    <row r="373" spans="1:15" ht="17" x14ac:dyDescent="0.2">
      <c r="A373" s="1" t="s">
        <v>1125</v>
      </c>
      <c r="B373" s="2" t="s">
        <v>43</v>
      </c>
      <c r="C373" s="2" t="s">
        <v>1001</v>
      </c>
      <c r="D373" s="1" t="s">
        <v>23</v>
      </c>
      <c r="E373" s="1"/>
      <c r="F373" s="12" t="s">
        <v>611</v>
      </c>
      <c r="G373" s="1" t="s">
        <v>1093</v>
      </c>
      <c r="H373" s="1" t="str">
        <f t="shared" si="5"/>
        <v>China</v>
      </c>
      <c r="I373" s="1" t="s">
        <v>272</v>
      </c>
      <c r="J373" s="5">
        <v>31.189294</v>
      </c>
      <c r="K373" s="5">
        <v>121.326553</v>
      </c>
      <c r="L373" s="2" t="s">
        <v>1094</v>
      </c>
      <c r="M373" s="2" t="s">
        <v>1095</v>
      </c>
      <c r="N373" s="1" t="s">
        <v>1096</v>
      </c>
      <c r="O373" s="1" t="s">
        <v>223</v>
      </c>
    </row>
    <row r="374" spans="1:15" ht="17" x14ac:dyDescent="0.2">
      <c r="A374" s="1" t="s">
        <v>1126</v>
      </c>
      <c r="B374" s="2" t="s">
        <v>43</v>
      </c>
      <c r="C374" s="2" t="s">
        <v>1001</v>
      </c>
      <c r="D374" s="1" t="s">
        <v>23</v>
      </c>
      <c r="E374" s="1"/>
      <c r="F374" s="12" t="s">
        <v>611</v>
      </c>
      <c r="G374" s="1" t="s">
        <v>1127</v>
      </c>
      <c r="H374" s="1" t="str">
        <f t="shared" si="5"/>
        <v>UK</v>
      </c>
      <c r="I374" s="1" t="s">
        <v>1104</v>
      </c>
      <c r="J374" s="5">
        <v>51.505983999999998</v>
      </c>
      <c r="K374" s="5">
        <v>-0.57324600000000003</v>
      </c>
      <c r="L374" s="2" t="s">
        <v>1128</v>
      </c>
      <c r="M374" s="2" t="s">
        <v>1129</v>
      </c>
      <c r="N374" s="1" t="s">
        <v>1130</v>
      </c>
      <c r="O374" s="1" t="s">
        <v>212</v>
      </c>
    </row>
    <row r="375" spans="1:15" ht="17" x14ac:dyDescent="0.2">
      <c r="A375" s="1" t="s">
        <v>1131</v>
      </c>
      <c r="B375" s="2" t="s">
        <v>43</v>
      </c>
      <c r="C375" s="2" t="s">
        <v>1001</v>
      </c>
      <c r="D375" s="1" t="s">
        <v>23</v>
      </c>
      <c r="E375" s="1"/>
      <c r="F375" s="12" t="s">
        <v>611</v>
      </c>
      <c r="G375" s="1" t="s">
        <v>1127</v>
      </c>
      <c r="H375" s="1" t="str">
        <f t="shared" si="5"/>
        <v>UK</v>
      </c>
      <c r="I375" s="1" t="s">
        <v>1104</v>
      </c>
      <c r="J375" s="5">
        <v>51.505983999999998</v>
      </c>
      <c r="K375" s="5">
        <v>-0.57324600000000003</v>
      </c>
      <c r="L375" s="2" t="s">
        <v>1128</v>
      </c>
      <c r="M375" s="2" t="s">
        <v>1129</v>
      </c>
      <c r="N375" s="1" t="s">
        <v>1130</v>
      </c>
      <c r="O375" s="1" t="s">
        <v>223</v>
      </c>
    </row>
    <row r="376" spans="1:15" ht="17" x14ac:dyDescent="0.2">
      <c r="A376" s="1" t="s">
        <v>1132</v>
      </c>
      <c r="B376" s="2" t="s">
        <v>43</v>
      </c>
      <c r="C376" s="2" t="s">
        <v>1001</v>
      </c>
      <c r="D376" s="1" t="s">
        <v>23</v>
      </c>
      <c r="E376" s="1"/>
      <c r="F376" s="12" t="s">
        <v>611</v>
      </c>
      <c r="G376" s="1" t="s">
        <v>1127</v>
      </c>
      <c r="H376" s="1" t="str">
        <f t="shared" si="5"/>
        <v>UK</v>
      </c>
      <c r="I376" s="1" t="s">
        <v>1104</v>
      </c>
      <c r="J376" s="5">
        <v>51.505983999999998</v>
      </c>
      <c r="K376" s="5">
        <v>-0.57324600000000003</v>
      </c>
      <c r="L376" s="2" t="s">
        <v>1128</v>
      </c>
      <c r="M376" s="2" t="s">
        <v>1129</v>
      </c>
      <c r="N376" s="1" t="s">
        <v>1130</v>
      </c>
      <c r="O376" s="1" t="s">
        <v>223</v>
      </c>
    </row>
    <row r="377" spans="1:15" ht="17" x14ac:dyDescent="0.2">
      <c r="A377" s="1" t="s">
        <v>1133</v>
      </c>
      <c r="B377" s="2" t="s">
        <v>44</v>
      </c>
      <c r="C377" s="2" t="s">
        <v>1001</v>
      </c>
      <c r="D377" s="1" t="s">
        <v>23</v>
      </c>
      <c r="E377" s="1"/>
      <c r="F377" s="12" t="s">
        <v>611</v>
      </c>
      <c r="G377" s="1" t="s">
        <v>1134</v>
      </c>
      <c r="H377" s="1" t="str">
        <f t="shared" si="5"/>
        <v>Australia</v>
      </c>
      <c r="I377" s="1" t="s">
        <v>219</v>
      </c>
      <c r="J377" s="5">
        <v>-27.468585000000001</v>
      </c>
      <c r="K377" s="5">
        <v>153.023765</v>
      </c>
      <c r="L377" s="26" t="s">
        <v>1135</v>
      </c>
      <c r="M377" s="26" t="s">
        <v>210</v>
      </c>
      <c r="N377" s="13" t="s">
        <v>211</v>
      </c>
      <c r="O377" s="1" t="s">
        <v>223</v>
      </c>
    </row>
    <row r="378" spans="1:15" ht="17" x14ac:dyDescent="0.2">
      <c r="A378" s="1" t="s">
        <v>1133</v>
      </c>
      <c r="B378" s="2" t="s">
        <v>44</v>
      </c>
      <c r="C378" s="2" t="s">
        <v>1001</v>
      </c>
      <c r="D378" s="1" t="s">
        <v>23</v>
      </c>
      <c r="E378" s="1"/>
      <c r="F378" s="12" t="s">
        <v>611</v>
      </c>
      <c r="G378" s="1" t="s">
        <v>1134</v>
      </c>
      <c r="H378" s="1" t="str">
        <f t="shared" si="5"/>
        <v>Australia</v>
      </c>
      <c r="I378" s="1" t="s">
        <v>219</v>
      </c>
      <c r="J378" s="5">
        <v>-27.468585000000001</v>
      </c>
      <c r="K378" s="5">
        <v>153.023765</v>
      </c>
      <c r="L378" s="26" t="s">
        <v>1135</v>
      </c>
      <c r="M378" s="26" t="s">
        <v>210</v>
      </c>
      <c r="N378" s="13" t="s">
        <v>211</v>
      </c>
      <c r="O378" s="1" t="s">
        <v>223</v>
      </c>
    </row>
    <row r="379" spans="1:15" ht="17" x14ac:dyDescent="0.2">
      <c r="A379" s="1" t="s">
        <v>1133</v>
      </c>
      <c r="B379" s="2" t="s">
        <v>44</v>
      </c>
      <c r="C379" s="2" t="s">
        <v>1001</v>
      </c>
      <c r="D379" s="1" t="s">
        <v>23</v>
      </c>
      <c r="E379" s="1"/>
      <c r="F379" s="12" t="s">
        <v>611</v>
      </c>
      <c r="G379" s="1" t="s">
        <v>1134</v>
      </c>
      <c r="H379" s="1" t="str">
        <f t="shared" si="5"/>
        <v>Australia</v>
      </c>
      <c r="I379" s="1" t="s">
        <v>219</v>
      </c>
      <c r="J379" s="5">
        <v>-27.468585000000001</v>
      </c>
      <c r="K379" s="5">
        <v>153.023765</v>
      </c>
      <c r="L379" s="26" t="s">
        <v>1135</v>
      </c>
      <c r="M379" s="26" t="s">
        <v>210</v>
      </c>
      <c r="N379" s="13" t="s">
        <v>211</v>
      </c>
      <c r="O379" s="1" t="s">
        <v>223</v>
      </c>
    </row>
    <row r="380" spans="1:15" ht="17" x14ac:dyDescent="0.2">
      <c r="A380" s="1" t="s">
        <v>1133</v>
      </c>
      <c r="B380" s="2" t="s">
        <v>44</v>
      </c>
      <c r="C380" s="2" t="s">
        <v>1001</v>
      </c>
      <c r="D380" s="1" t="s">
        <v>23</v>
      </c>
      <c r="E380" s="1"/>
      <c r="F380" s="12" t="s">
        <v>611</v>
      </c>
      <c r="G380" s="1" t="s">
        <v>1134</v>
      </c>
      <c r="H380" s="1" t="str">
        <f t="shared" si="5"/>
        <v>Australia</v>
      </c>
      <c r="I380" s="1" t="s">
        <v>219</v>
      </c>
      <c r="J380" s="5">
        <v>-27.468585000000001</v>
      </c>
      <c r="K380" s="5">
        <v>153.023765</v>
      </c>
      <c r="L380" s="26" t="s">
        <v>1135</v>
      </c>
      <c r="M380" s="26" t="s">
        <v>210</v>
      </c>
      <c r="N380" s="13" t="s">
        <v>211</v>
      </c>
      <c r="O380" s="1" t="s">
        <v>223</v>
      </c>
    </row>
    <row r="381" spans="1:15" ht="17" x14ac:dyDescent="0.2">
      <c r="A381" s="1" t="s">
        <v>1136</v>
      </c>
      <c r="B381" s="2" t="s">
        <v>44</v>
      </c>
      <c r="C381" s="2" t="s">
        <v>1001</v>
      </c>
      <c r="D381" s="1" t="s">
        <v>23</v>
      </c>
      <c r="E381" s="1"/>
      <c r="F381" s="12" t="s">
        <v>611</v>
      </c>
      <c r="G381" s="1" t="s">
        <v>959</v>
      </c>
      <c r="H381" s="1" t="str">
        <f t="shared" si="5"/>
        <v>Australia</v>
      </c>
      <c r="I381" s="1" t="s">
        <v>219</v>
      </c>
      <c r="J381" s="5">
        <v>-26.933527999999999</v>
      </c>
      <c r="K381" s="5">
        <v>152.95042900000001</v>
      </c>
      <c r="L381" s="29" t="s">
        <v>220</v>
      </c>
      <c r="M381" s="29" t="s">
        <v>221</v>
      </c>
      <c r="N381" s="28" t="s">
        <v>613</v>
      </c>
      <c r="O381" s="1" t="s">
        <v>223</v>
      </c>
    </row>
    <row r="382" spans="1:15" ht="17" x14ac:dyDescent="0.2">
      <c r="A382" s="1" t="s">
        <v>1136</v>
      </c>
      <c r="B382" s="2" t="s">
        <v>44</v>
      </c>
      <c r="C382" s="2" t="s">
        <v>1001</v>
      </c>
      <c r="D382" s="1" t="s">
        <v>23</v>
      </c>
      <c r="E382" s="1"/>
      <c r="F382" s="12" t="s">
        <v>611</v>
      </c>
      <c r="G382" s="1" t="s">
        <v>959</v>
      </c>
      <c r="H382" s="1" t="str">
        <f t="shared" si="5"/>
        <v>Australia</v>
      </c>
      <c r="I382" s="1" t="s">
        <v>219</v>
      </c>
      <c r="J382" s="5">
        <v>-26.933527999999999</v>
      </c>
      <c r="K382" s="5">
        <v>152.95042900000001</v>
      </c>
      <c r="L382" s="29" t="s">
        <v>220</v>
      </c>
      <c r="M382" s="29" t="s">
        <v>221</v>
      </c>
      <c r="N382" s="28" t="s">
        <v>613</v>
      </c>
      <c r="O382" s="1" t="s">
        <v>223</v>
      </c>
    </row>
    <row r="383" spans="1:15" ht="17" x14ac:dyDescent="0.2">
      <c r="A383" s="1" t="s">
        <v>1136</v>
      </c>
      <c r="B383" s="2" t="s">
        <v>44</v>
      </c>
      <c r="C383" s="2" t="s">
        <v>1001</v>
      </c>
      <c r="D383" s="1" t="s">
        <v>23</v>
      </c>
      <c r="E383" s="1"/>
      <c r="F383" s="12" t="s">
        <v>611</v>
      </c>
      <c r="G383" s="1" t="s">
        <v>959</v>
      </c>
      <c r="H383" s="1" t="str">
        <f t="shared" si="5"/>
        <v>Australia</v>
      </c>
      <c r="I383" s="1" t="s">
        <v>219</v>
      </c>
      <c r="J383" s="5">
        <v>-26.933527999999999</v>
      </c>
      <c r="K383" s="5">
        <v>152.95042900000001</v>
      </c>
      <c r="L383" s="29" t="s">
        <v>220</v>
      </c>
      <c r="M383" s="29" t="s">
        <v>221</v>
      </c>
      <c r="N383" s="28" t="s">
        <v>613</v>
      </c>
      <c r="O383" s="1" t="s">
        <v>223</v>
      </c>
    </row>
    <row r="384" spans="1:15" ht="17" x14ac:dyDescent="0.2">
      <c r="A384" s="1" t="s">
        <v>1136</v>
      </c>
      <c r="B384" s="2" t="s">
        <v>44</v>
      </c>
      <c r="C384" s="2" t="s">
        <v>1001</v>
      </c>
      <c r="D384" s="1" t="s">
        <v>23</v>
      </c>
      <c r="E384" s="1"/>
      <c r="F384" s="12" t="s">
        <v>611</v>
      </c>
      <c r="G384" s="1" t="s">
        <v>959</v>
      </c>
      <c r="H384" s="1" t="str">
        <f t="shared" si="5"/>
        <v>Australia</v>
      </c>
      <c r="I384" s="1" t="s">
        <v>219</v>
      </c>
      <c r="J384" s="5">
        <v>-26.933527999999999</v>
      </c>
      <c r="K384" s="5">
        <v>152.95042900000001</v>
      </c>
      <c r="L384" s="29" t="s">
        <v>220</v>
      </c>
      <c r="M384" s="29" t="s">
        <v>221</v>
      </c>
      <c r="N384" s="28" t="s">
        <v>613</v>
      </c>
      <c r="O384" s="1" t="s">
        <v>223</v>
      </c>
    </row>
    <row r="385" spans="1:15" ht="17" x14ac:dyDescent="0.2">
      <c r="A385" s="1" t="s">
        <v>1137</v>
      </c>
      <c r="B385" s="2" t="s">
        <v>44</v>
      </c>
      <c r="C385" s="2" t="s">
        <v>1001</v>
      </c>
      <c r="D385" s="1" t="s">
        <v>23</v>
      </c>
      <c r="E385" s="1"/>
      <c r="F385" s="12" t="s">
        <v>611</v>
      </c>
      <c r="G385" s="1" t="s">
        <v>261</v>
      </c>
      <c r="H385" s="1" t="str">
        <f t="shared" si="5"/>
        <v>Australia</v>
      </c>
      <c r="I385" s="1" t="s">
        <v>219</v>
      </c>
      <c r="J385" s="3">
        <v>-27.497900000000001</v>
      </c>
      <c r="K385" s="3">
        <v>153.01089999999999</v>
      </c>
      <c r="L385" s="29" t="s">
        <v>1138</v>
      </c>
      <c r="M385" s="29" t="s">
        <v>1139</v>
      </c>
      <c r="N385" s="28" t="s">
        <v>1140</v>
      </c>
      <c r="O385" s="1" t="s">
        <v>223</v>
      </c>
    </row>
    <row r="386" spans="1:15" ht="17" x14ac:dyDescent="0.2">
      <c r="A386" s="1" t="s">
        <v>1141</v>
      </c>
      <c r="B386" s="2" t="s">
        <v>44</v>
      </c>
      <c r="C386" s="2" t="s">
        <v>1001</v>
      </c>
      <c r="D386" s="1" t="s">
        <v>23</v>
      </c>
      <c r="E386" s="1"/>
      <c r="F386" s="12" t="s">
        <v>611</v>
      </c>
      <c r="G386" s="1" t="s">
        <v>261</v>
      </c>
      <c r="H386" s="1" t="str">
        <f t="shared" si="5"/>
        <v>Australia</v>
      </c>
      <c r="I386" s="1" t="s">
        <v>219</v>
      </c>
      <c r="J386" s="3">
        <v>-27.497900000000001</v>
      </c>
      <c r="K386" s="3">
        <v>153.01089999999999</v>
      </c>
      <c r="L386" s="14" t="s">
        <v>729</v>
      </c>
      <c r="M386" s="14" t="s">
        <v>729</v>
      </c>
      <c r="N386" s="15" t="s">
        <v>729</v>
      </c>
      <c r="O386" s="1" t="s">
        <v>223</v>
      </c>
    </row>
    <row r="387" spans="1:15" ht="17" x14ac:dyDescent="0.2">
      <c r="A387" s="1" t="s">
        <v>1142</v>
      </c>
      <c r="B387" s="2" t="s">
        <v>44</v>
      </c>
      <c r="C387" s="2" t="s">
        <v>1001</v>
      </c>
      <c r="D387" s="1" t="s">
        <v>23</v>
      </c>
      <c r="E387" s="1"/>
      <c r="F387" s="12" t="s">
        <v>611</v>
      </c>
      <c r="G387" s="1" t="s">
        <v>1143</v>
      </c>
      <c r="H387" s="1" t="str">
        <f t="shared" ref="H387:H450" si="6">IF(OR(I387="Qld", I387="ACT", I387="NSW", I387="Tas", I387="Vic", I387="WA", I387="NT", I387="SA"), "Australia", I387)</f>
        <v>Australia</v>
      </c>
      <c r="I387" s="1" t="s">
        <v>219</v>
      </c>
      <c r="J387" s="3">
        <v>-10.702888</v>
      </c>
      <c r="K387" s="3">
        <v>142.52984900000001</v>
      </c>
      <c r="L387" s="26" t="s">
        <v>1144</v>
      </c>
      <c r="M387" s="26" t="s">
        <v>1145</v>
      </c>
      <c r="N387" s="13" t="s">
        <v>1146</v>
      </c>
      <c r="O387" s="1" t="s">
        <v>223</v>
      </c>
    </row>
    <row r="388" spans="1:15" ht="17" x14ac:dyDescent="0.2">
      <c r="A388" s="13" t="s">
        <v>1147</v>
      </c>
      <c r="B388" s="2" t="s">
        <v>44</v>
      </c>
      <c r="C388" s="2" t="s">
        <v>1001</v>
      </c>
      <c r="D388" s="1" t="s">
        <v>23</v>
      </c>
      <c r="E388" s="1"/>
      <c r="F388" s="12" t="s">
        <v>611</v>
      </c>
      <c r="G388" s="1" t="s">
        <v>1148</v>
      </c>
      <c r="H388" s="1" t="str">
        <f>IF(OR(I388="Qld", I388="ACT", I388="NSW", I388="Tas", I388="Vic", I388="WA", I388="NT", I388="SA"), "Australia", I388)</f>
        <v>NewCaledonia</v>
      </c>
      <c r="I388" s="1" t="s">
        <v>1149</v>
      </c>
      <c r="J388" s="3">
        <v>-22.320325</v>
      </c>
      <c r="K388" s="3">
        <v>166.82396299999999</v>
      </c>
      <c r="L388" s="14" t="s">
        <v>729</v>
      </c>
      <c r="M388" s="14" t="s">
        <v>729</v>
      </c>
      <c r="N388" s="13" t="s">
        <v>222</v>
      </c>
      <c r="O388" s="1" t="s">
        <v>223</v>
      </c>
    </row>
    <row r="389" spans="1:15" ht="17" x14ac:dyDescent="0.2">
      <c r="A389" s="13" t="s">
        <v>1150</v>
      </c>
      <c r="B389" s="26" t="s">
        <v>1151</v>
      </c>
      <c r="C389" s="2" t="s">
        <v>1001</v>
      </c>
      <c r="D389" s="1" t="s">
        <v>23</v>
      </c>
      <c r="E389" s="13"/>
      <c r="F389" s="12" t="s">
        <v>611</v>
      </c>
      <c r="G389" s="1" t="s">
        <v>1152</v>
      </c>
      <c r="H389" s="1" t="str">
        <f t="shared" si="6"/>
        <v>Thailand</v>
      </c>
      <c r="I389" s="1" t="s">
        <v>1107</v>
      </c>
      <c r="J389" s="3">
        <v>9.874314</v>
      </c>
      <c r="K389" s="3">
        <v>98.604737</v>
      </c>
      <c r="L389" s="26" t="s">
        <v>1153</v>
      </c>
      <c r="M389" s="26" t="s">
        <v>1154</v>
      </c>
      <c r="N389" s="13" t="s">
        <v>1155</v>
      </c>
      <c r="O389" s="1" t="s">
        <v>223</v>
      </c>
    </row>
    <row r="390" spans="1:15" ht="17" x14ac:dyDescent="0.2">
      <c r="A390" s="13" t="s">
        <v>1156</v>
      </c>
      <c r="B390" s="26" t="s">
        <v>1151</v>
      </c>
      <c r="C390" s="2" t="s">
        <v>1001</v>
      </c>
      <c r="D390" s="1" t="s">
        <v>23</v>
      </c>
      <c r="E390" s="13"/>
      <c r="F390" s="12" t="s">
        <v>611</v>
      </c>
      <c r="G390" s="1" t="s">
        <v>1157</v>
      </c>
      <c r="H390" s="1" t="str">
        <f t="shared" si="6"/>
        <v>Taiwan</v>
      </c>
      <c r="I390" s="1" t="s">
        <v>208</v>
      </c>
      <c r="J390" s="3">
        <v>23.476254999999998</v>
      </c>
      <c r="K390" s="3">
        <v>120.44897400000001</v>
      </c>
      <c r="L390" s="26" t="s">
        <v>1158</v>
      </c>
      <c r="M390" s="29" t="s">
        <v>1159</v>
      </c>
      <c r="N390" s="13" t="s">
        <v>1160</v>
      </c>
      <c r="O390" s="1" t="s">
        <v>223</v>
      </c>
    </row>
    <row r="391" spans="1:15" ht="17" x14ac:dyDescent="0.2">
      <c r="A391" s="13" t="s">
        <v>1161</v>
      </c>
      <c r="B391" s="26" t="s">
        <v>1151</v>
      </c>
      <c r="C391" s="2" t="s">
        <v>1001</v>
      </c>
      <c r="D391" s="1" t="s">
        <v>23</v>
      </c>
      <c r="E391" s="13"/>
      <c r="F391" s="12" t="s">
        <v>611</v>
      </c>
      <c r="G391" s="1" t="s">
        <v>1162</v>
      </c>
      <c r="H391" s="1" t="str">
        <f t="shared" si="6"/>
        <v>Australia</v>
      </c>
      <c r="I391" s="1" t="s">
        <v>219</v>
      </c>
      <c r="J391" s="3">
        <v>-12.09</v>
      </c>
      <c r="K391" s="3">
        <v>142.56</v>
      </c>
      <c r="L391" s="26" t="s">
        <v>1034</v>
      </c>
      <c r="M391" s="26" t="s">
        <v>1035</v>
      </c>
      <c r="N391" s="13" t="s">
        <v>1163</v>
      </c>
      <c r="O391" s="1" t="s">
        <v>223</v>
      </c>
    </row>
    <row r="392" spans="1:15" ht="17" x14ac:dyDescent="0.2">
      <c r="A392" s="13" t="s">
        <v>1164</v>
      </c>
      <c r="B392" s="26" t="s">
        <v>1151</v>
      </c>
      <c r="C392" s="2" t="s">
        <v>1001</v>
      </c>
      <c r="D392" s="1" t="s">
        <v>23</v>
      </c>
      <c r="E392" s="13"/>
      <c r="F392" s="12" t="s">
        <v>611</v>
      </c>
      <c r="G392" s="1" t="s">
        <v>1165</v>
      </c>
      <c r="H392" s="1" t="str">
        <f t="shared" si="6"/>
        <v>Malaysia</v>
      </c>
      <c r="I392" s="1" t="s">
        <v>1166</v>
      </c>
      <c r="J392" s="5">
        <v>3.1431</v>
      </c>
      <c r="K392" s="5">
        <v>101.6883</v>
      </c>
      <c r="L392" s="2" t="s">
        <v>1167</v>
      </c>
      <c r="M392" s="26" t="s">
        <v>1168</v>
      </c>
      <c r="N392" s="13" t="s">
        <v>233</v>
      </c>
      <c r="O392" s="1" t="s">
        <v>223</v>
      </c>
    </row>
    <row r="393" spans="1:15" ht="17" x14ac:dyDescent="0.2">
      <c r="A393" s="13" t="s">
        <v>1169</v>
      </c>
      <c r="B393" s="26" t="s">
        <v>1151</v>
      </c>
      <c r="C393" s="2" t="s">
        <v>1001</v>
      </c>
      <c r="D393" s="1" t="s">
        <v>23</v>
      </c>
      <c r="E393" s="13"/>
      <c r="F393" s="12" t="s">
        <v>611</v>
      </c>
      <c r="G393" s="1" t="s">
        <v>1170</v>
      </c>
      <c r="H393" s="1" t="str">
        <f t="shared" si="6"/>
        <v>Taiwan</v>
      </c>
      <c r="I393" s="1" t="s">
        <v>208</v>
      </c>
      <c r="J393" s="5">
        <v>24.585405000000002</v>
      </c>
      <c r="K393" s="5">
        <v>121.871391</v>
      </c>
      <c r="L393" s="26" t="s">
        <v>1171</v>
      </c>
      <c r="M393" s="2" t="s">
        <v>210</v>
      </c>
      <c r="N393" s="1" t="s">
        <v>211</v>
      </c>
      <c r="O393" s="1" t="s">
        <v>223</v>
      </c>
    </row>
    <row r="394" spans="1:15" ht="17" x14ac:dyDescent="0.2">
      <c r="A394" s="13" t="s">
        <v>1172</v>
      </c>
      <c r="B394" s="26" t="s">
        <v>1151</v>
      </c>
      <c r="C394" s="2" t="s">
        <v>1001</v>
      </c>
      <c r="D394" s="1" t="s">
        <v>23</v>
      </c>
      <c r="E394" s="13"/>
      <c r="F394" s="12" t="s">
        <v>611</v>
      </c>
      <c r="G394" s="1" t="s">
        <v>1173</v>
      </c>
      <c r="H394" s="1" t="str">
        <f t="shared" si="6"/>
        <v>Taiwan</v>
      </c>
      <c r="I394" s="1" t="s">
        <v>208</v>
      </c>
      <c r="J394" s="5">
        <v>21.926279000000001</v>
      </c>
      <c r="K394" s="5">
        <v>120.83163500000001</v>
      </c>
      <c r="L394" s="29" t="s">
        <v>1174</v>
      </c>
      <c r="M394" s="29" t="s">
        <v>1175</v>
      </c>
      <c r="N394" s="1" t="s">
        <v>1176</v>
      </c>
      <c r="O394" s="1" t="s">
        <v>223</v>
      </c>
    </row>
    <row r="395" spans="1:15" ht="17" x14ac:dyDescent="0.2">
      <c r="A395" s="1" t="s">
        <v>1177</v>
      </c>
      <c r="B395" s="26" t="s">
        <v>1178</v>
      </c>
      <c r="C395" s="2" t="s">
        <v>1001</v>
      </c>
      <c r="D395" s="1" t="s">
        <v>23</v>
      </c>
      <c r="E395" s="13"/>
      <c r="F395" s="12" t="s">
        <v>611</v>
      </c>
      <c r="G395" s="1" t="s">
        <v>795</v>
      </c>
      <c r="H395" s="1" t="str">
        <f t="shared" si="6"/>
        <v>Australia</v>
      </c>
      <c r="I395" s="1" t="s">
        <v>454</v>
      </c>
      <c r="J395" s="3">
        <v>-35.255899999999997</v>
      </c>
      <c r="K395" s="3">
        <v>149.11490000000001</v>
      </c>
      <c r="L395" s="2" t="s">
        <v>1179</v>
      </c>
      <c r="M395" s="2" t="s">
        <v>1077</v>
      </c>
      <c r="N395" s="1" t="s">
        <v>1026</v>
      </c>
      <c r="O395" s="1" t="s">
        <v>223</v>
      </c>
    </row>
    <row r="396" spans="1:15" ht="17" x14ac:dyDescent="0.2">
      <c r="A396" s="1" t="s">
        <v>1180</v>
      </c>
      <c r="B396" s="26" t="s">
        <v>1178</v>
      </c>
      <c r="C396" s="2" t="s">
        <v>1001</v>
      </c>
      <c r="D396" s="1" t="s">
        <v>23</v>
      </c>
      <c r="E396" s="13"/>
      <c r="F396" s="12" t="s">
        <v>611</v>
      </c>
      <c r="G396" s="1" t="s">
        <v>795</v>
      </c>
      <c r="H396" s="1" t="str">
        <f t="shared" si="6"/>
        <v>Australia</v>
      </c>
      <c r="I396" s="1" t="s">
        <v>454</v>
      </c>
      <c r="J396" s="3">
        <v>-35.255899999999997</v>
      </c>
      <c r="K396" s="3">
        <v>149.11490000000001</v>
      </c>
      <c r="L396" s="2" t="s">
        <v>1179</v>
      </c>
      <c r="M396" s="2" t="s">
        <v>1077</v>
      </c>
      <c r="N396" s="1" t="s">
        <v>1026</v>
      </c>
      <c r="O396" s="1" t="s">
        <v>223</v>
      </c>
    </row>
    <row r="397" spans="1:15" ht="17" x14ac:dyDescent="0.2">
      <c r="A397" s="13" t="s">
        <v>1181</v>
      </c>
      <c r="B397" s="26" t="s">
        <v>1178</v>
      </c>
      <c r="C397" s="2" t="s">
        <v>1001</v>
      </c>
      <c r="D397" s="1" t="s">
        <v>23</v>
      </c>
      <c r="E397" s="13"/>
      <c r="F397" s="12" t="s">
        <v>611</v>
      </c>
      <c r="G397" s="1" t="s">
        <v>1118</v>
      </c>
      <c r="H397" s="1" t="str">
        <f t="shared" si="6"/>
        <v>USA</v>
      </c>
      <c r="I397" s="1" t="s">
        <v>1119</v>
      </c>
      <c r="J397" s="3">
        <v>38.537972000000003</v>
      </c>
      <c r="K397" s="3">
        <v>-121.761455</v>
      </c>
      <c r="L397" s="2" t="s">
        <v>1179</v>
      </c>
      <c r="M397" s="2" t="s">
        <v>1077</v>
      </c>
      <c r="N397" s="1" t="s">
        <v>1026</v>
      </c>
      <c r="O397" s="1" t="s">
        <v>223</v>
      </c>
    </row>
    <row r="398" spans="1:15" ht="17" x14ac:dyDescent="0.2">
      <c r="A398" s="1" t="s">
        <v>1182</v>
      </c>
      <c r="B398" s="2" t="s">
        <v>46</v>
      </c>
      <c r="C398" s="2" t="s">
        <v>1001</v>
      </c>
      <c r="D398" s="1" t="s">
        <v>23</v>
      </c>
      <c r="E398" s="1"/>
      <c r="F398" s="12" t="s">
        <v>611</v>
      </c>
      <c r="G398" s="1" t="s">
        <v>795</v>
      </c>
      <c r="H398" s="1" t="str">
        <f t="shared" si="6"/>
        <v>Australia</v>
      </c>
      <c r="I398" s="1" t="s">
        <v>454</v>
      </c>
      <c r="J398" s="3">
        <v>-35.255899999999997</v>
      </c>
      <c r="K398" s="3">
        <v>149.11490000000001</v>
      </c>
      <c r="L398" s="2" t="s">
        <v>1179</v>
      </c>
      <c r="M398" s="2" t="s">
        <v>1077</v>
      </c>
      <c r="N398" s="1" t="s">
        <v>1026</v>
      </c>
      <c r="O398" s="1" t="s">
        <v>223</v>
      </c>
    </row>
    <row r="399" spans="1:15" ht="17" x14ac:dyDescent="0.2">
      <c r="A399" s="1" t="s">
        <v>1182</v>
      </c>
      <c r="B399" s="2" t="s">
        <v>46</v>
      </c>
      <c r="C399" s="2" t="s">
        <v>1001</v>
      </c>
      <c r="D399" s="1" t="s">
        <v>23</v>
      </c>
      <c r="E399" s="1"/>
      <c r="F399" s="12" t="s">
        <v>611</v>
      </c>
      <c r="G399" s="1" t="s">
        <v>795</v>
      </c>
      <c r="H399" s="1" t="str">
        <f t="shared" si="6"/>
        <v>Australia</v>
      </c>
      <c r="I399" s="1" t="s">
        <v>454</v>
      </c>
      <c r="J399" s="3">
        <v>-35.255899999999997</v>
      </c>
      <c r="K399" s="3">
        <v>149.11490000000001</v>
      </c>
      <c r="L399" s="2" t="s">
        <v>1179</v>
      </c>
      <c r="M399" s="2" t="s">
        <v>1077</v>
      </c>
      <c r="N399" s="1" t="s">
        <v>1026</v>
      </c>
      <c r="O399" s="1" t="s">
        <v>212</v>
      </c>
    </row>
    <row r="400" spans="1:15" ht="17" x14ac:dyDescent="0.2">
      <c r="A400" s="1" t="s">
        <v>1182</v>
      </c>
      <c r="B400" s="2" t="s">
        <v>46</v>
      </c>
      <c r="C400" s="2" t="s">
        <v>1001</v>
      </c>
      <c r="D400" s="1" t="s">
        <v>23</v>
      </c>
      <c r="E400" s="1"/>
      <c r="F400" s="12" t="s">
        <v>611</v>
      </c>
      <c r="G400" s="1" t="s">
        <v>795</v>
      </c>
      <c r="H400" s="1" t="str">
        <f t="shared" si="6"/>
        <v>Australia</v>
      </c>
      <c r="I400" s="1" t="s">
        <v>454</v>
      </c>
      <c r="J400" s="3">
        <v>-35.255899999999997</v>
      </c>
      <c r="K400" s="3">
        <v>149.11490000000001</v>
      </c>
      <c r="L400" s="2" t="s">
        <v>1179</v>
      </c>
      <c r="M400" s="2" t="s">
        <v>1077</v>
      </c>
      <c r="N400" s="1" t="s">
        <v>1026</v>
      </c>
      <c r="O400" s="1" t="s">
        <v>223</v>
      </c>
    </row>
    <row r="401" spans="1:15" ht="17" x14ac:dyDescent="0.2">
      <c r="A401" s="1" t="s">
        <v>1182</v>
      </c>
      <c r="B401" s="2" t="s">
        <v>46</v>
      </c>
      <c r="C401" s="2" t="s">
        <v>1001</v>
      </c>
      <c r="D401" s="1" t="s">
        <v>23</v>
      </c>
      <c r="E401" s="1"/>
      <c r="F401" s="12" t="s">
        <v>611</v>
      </c>
      <c r="G401" s="1" t="s">
        <v>795</v>
      </c>
      <c r="H401" s="1" t="str">
        <f t="shared" si="6"/>
        <v>Australia</v>
      </c>
      <c r="I401" s="1" t="s">
        <v>454</v>
      </c>
      <c r="J401" s="3">
        <v>-35.255899999999997</v>
      </c>
      <c r="K401" s="3">
        <v>149.11490000000001</v>
      </c>
      <c r="L401" s="2" t="s">
        <v>1179</v>
      </c>
      <c r="M401" s="2" t="s">
        <v>1077</v>
      </c>
      <c r="N401" s="1" t="s">
        <v>1026</v>
      </c>
      <c r="O401" s="1" t="s">
        <v>212</v>
      </c>
    </row>
    <row r="402" spans="1:15" ht="17" x14ac:dyDescent="0.2">
      <c r="A402" s="1" t="s">
        <v>1183</v>
      </c>
      <c r="B402" s="2" t="s">
        <v>47</v>
      </c>
      <c r="C402" s="2" t="s">
        <v>1001</v>
      </c>
      <c r="D402" s="1" t="s">
        <v>23</v>
      </c>
      <c r="E402" s="1"/>
      <c r="F402" s="12" t="s">
        <v>611</v>
      </c>
      <c r="G402" s="1" t="s">
        <v>261</v>
      </c>
      <c r="H402" s="1" t="str">
        <f t="shared" si="6"/>
        <v>Australia</v>
      </c>
      <c r="I402" s="1" t="s">
        <v>219</v>
      </c>
      <c r="J402" s="3">
        <v>-27.497900000000001</v>
      </c>
      <c r="K402" s="3">
        <v>153.01089999999999</v>
      </c>
      <c r="L402" s="26" t="s">
        <v>1184</v>
      </c>
      <c r="M402" s="26" t="s">
        <v>1185</v>
      </c>
      <c r="N402" s="13" t="s">
        <v>233</v>
      </c>
      <c r="O402" s="1" t="s">
        <v>223</v>
      </c>
    </row>
    <row r="403" spans="1:15" ht="17" x14ac:dyDescent="0.2">
      <c r="A403" s="1" t="s">
        <v>1183</v>
      </c>
      <c r="B403" s="2" t="s">
        <v>47</v>
      </c>
      <c r="C403" s="2" t="s">
        <v>1001</v>
      </c>
      <c r="D403" s="1" t="s">
        <v>23</v>
      </c>
      <c r="E403" s="1"/>
      <c r="F403" s="12" t="s">
        <v>611</v>
      </c>
      <c r="G403" s="1" t="s">
        <v>261</v>
      </c>
      <c r="H403" s="1" t="str">
        <f t="shared" si="6"/>
        <v>Australia</v>
      </c>
      <c r="I403" s="1" t="s">
        <v>219</v>
      </c>
      <c r="J403" s="3">
        <v>-27.497900000000001</v>
      </c>
      <c r="K403" s="3">
        <v>153.01089999999999</v>
      </c>
      <c r="L403" s="26" t="s">
        <v>1184</v>
      </c>
      <c r="M403" s="26" t="s">
        <v>1185</v>
      </c>
      <c r="N403" s="13" t="s">
        <v>233</v>
      </c>
      <c r="O403" s="1" t="s">
        <v>223</v>
      </c>
    </row>
    <row r="404" spans="1:15" ht="17" x14ac:dyDescent="0.2">
      <c r="A404" s="1" t="s">
        <v>1183</v>
      </c>
      <c r="B404" s="2" t="s">
        <v>47</v>
      </c>
      <c r="C404" s="2" t="s">
        <v>1001</v>
      </c>
      <c r="D404" s="1" t="s">
        <v>23</v>
      </c>
      <c r="E404" s="1"/>
      <c r="F404" s="12" t="s">
        <v>611</v>
      </c>
      <c r="G404" s="1" t="s">
        <v>261</v>
      </c>
      <c r="H404" s="1" t="str">
        <f t="shared" si="6"/>
        <v>Australia</v>
      </c>
      <c r="I404" s="1" t="s">
        <v>219</v>
      </c>
      <c r="J404" s="3">
        <v>-27.497900000000001</v>
      </c>
      <c r="K404" s="3">
        <v>153.01089999999999</v>
      </c>
      <c r="L404" s="26" t="s">
        <v>1184</v>
      </c>
      <c r="M404" s="26" t="s">
        <v>1185</v>
      </c>
      <c r="N404" s="13" t="s">
        <v>233</v>
      </c>
      <c r="O404" s="1" t="s">
        <v>223</v>
      </c>
    </row>
    <row r="405" spans="1:15" ht="17" x14ac:dyDescent="0.2">
      <c r="A405" s="1" t="s">
        <v>1183</v>
      </c>
      <c r="B405" s="2" t="s">
        <v>47</v>
      </c>
      <c r="C405" s="2" t="s">
        <v>1001</v>
      </c>
      <c r="D405" s="1" t="s">
        <v>23</v>
      </c>
      <c r="E405" s="1"/>
      <c r="F405" s="12" t="s">
        <v>611</v>
      </c>
      <c r="G405" s="1" t="s">
        <v>261</v>
      </c>
      <c r="H405" s="1" t="str">
        <f t="shared" si="6"/>
        <v>Australia</v>
      </c>
      <c r="I405" s="1" t="s">
        <v>219</v>
      </c>
      <c r="J405" s="3">
        <v>-27.497900000000001</v>
      </c>
      <c r="K405" s="3">
        <v>153.01089999999999</v>
      </c>
      <c r="L405" s="26" t="s">
        <v>1184</v>
      </c>
      <c r="M405" s="26" t="s">
        <v>1185</v>
      </c>
      <c r="N405" s="13" t="s">
        <v>233</v>
      </c>
      <c r="O405" s="1" t="s">
        <v>223</v>
      </c>
    </row>
    <row r="406" spans="1:15" ht="17" x14ac:dyDescent="0.2">
      <c r="A406" s="1" t="s">
        <v>1186</v>
      </c>
      <c r="B406" s="2" t="s">
        <v>47</v>
      </c>
      <c r="C406" s="2" t="s">
        <v>1001</v>
      </c>
      <c r="D406" s="1" t="s">
        <v>23</v>
      </c>
      <c r="E406" s="1"/>
      <c r="F406" s="12" t="s">
        <v>611</v>
      </c>
      <c r="G406" s="1" t="s">
        <v>261</v>
      </c>
      <c r="H406" s="1" t="str">
        <f t="shared" si="6"/>
        <v>Australia</v>
      </c>
      <c r="I406" s="1" t="s">
        <v>219</v>
      </c>
      <c r="J406" s="5">
        <v>-27.497868</v>
      </c>
      <c r="K406" s="5">
        <v>153.012381</v>
      </c>
      <c r="L406" s="26" t="s">
        <v>1167</v>
      </c>
      <c r="M406" s="26" t="s">
        <v>1168</v>
      </c>
      <c r="N406" s="13" t="s">
        <v>233</v>
      </c>
      <c r="O406" s="1" t="s">
        <v>223</v>
      </c>
    </row>
    <row r="407" spans="1:15" ht="17" x14ac:dyDescent="0.2">
      <c r="A407" s="1" t="s">
        <v>1187</v>
      </c>
      <c r="B407" s="2" t="s">
        <v>47</v>
      </c>
      <c r="C407" s="2" t="s">
        <v>1001</v>
      </c>
      <c r="D407" s="1" t="s">
        <v>23</v>
      </c>
      <c r="E407" s="1"/>
      <c r="F407" s="12" t="s">
        <v>611</v>
      </c>
      <c r="G407" s="1" t="s">
        <v>261</v>
      </c>
      <c r="H407" s="1" t="str">
        <f t="shared" si="6"/>
        <v>Australia</v>
      </c>
      <c r="I407" s="1" t="s">
        <v>219</v>
      </c>
      <c r="J407" s="5">
        <v>-27.497868</v>
      </c>
      <c r="K407" s="5">
        <v>153.012381</v>
      </c>
      <c r="L407" s="26" t="s">
        <v>1188</v>
      </c>
      <c r="M407" s="26" t="s">
        <v>1189</v>
      </c>
      <c r="N407" s="1" t="s">
        <v>1036</v>
      </c>
      <c r="O407" s="1" t="s">
        <v>223</v>
      </c>
    </row>
    <row r="408" spans="1:15" ht="17" x14ac:dyDescent="0.2">
      <c r="A408" s="1" t="s">
        <v>1190</v>
      </c>
      <c r="B408" s="2" t="s">
        <v>47</v>
      </c>
      <c r="C408" s="2" t="s">
        <v>1001</v>
      </c>
      <c r="D408" s="1" t="s">
        <v>23</v>
      </c>
      <c r="E408" s="1"/>
      <c r="F408" s="12" t="s">
        <v>611</v>
      </c>
      <c r="G408" s="1" t="s">
        <v>261</v>
      </c>
      <c r="H408" s="1" t="str">
        <f t="shared" si="6"/>
        <v>Australia</v>
      </c>
      <c r="I408" s="1" t="s">
        <v>219</v>
      </c>
      <c r="J408" s="5">
        <v>-27.46</v>
      </c>
      <c r="K408" s="5">
        <v>152.94</v>
      </c>
      <c r="L408" s="26" t="s">
        <v>1184</v>
      </c>
      <c r="M408" s="26" t="s">
        <v>1185</v>
      </c>
      <c r="N408" s="13" t="s">
        <v>233</v>
      </c>
      <c r="O408" s="1" t="s">
        <v>223</v>
      </c>
    </row>
    <row r="409" spans="1:15" ht="17" x14ac:dyDescent="0.2">
      <c r="A409" s="13" t="s">
        <v>1191</v>
      </c>
      <c r="B409" s="2" t="s">
        <v>47</v>
      </c>
      <c r="C409" s="2" t="s">
        <v>1001</v>
      </c>
      <c r="D409" s="1" t="s">
        <v>23</v>
      </c>
      <c r="E409" s="1"/>
      <c r="F409" s="12" t="s">
        <v>611</v>
      </c>
      <c r="G409" s="1" t="s">
        <v>1192</v>
      </c>
      <c r="H409" s="1" t="str">
        <f t="shared" si="6"/>
        <v>Taiwan</v>
      </c>
      <c r="I409" s="1" t="s">
        <v>208</v>
      </c>
      <c r="J409" s="5">
        <v>23.441278000000001</v>
      </c>
      <c r="K409" s="5">
        <v>120.500944</v>
      </c>
      <c r="L409" s="26" t="s">
        <v>1193</v>
      </c>
      <c r="M409" s="26" t="s">
        <v>1077</v>
      </c>
      <c r="N409" s="13" t="s">
        <v>1026</v>
      </c>
      <c r="O409" s="1" t="s">
        <v>223</v>
      </c>
    </row>
    <row r="410" spans="1:15" ht="17" x14ac:dyDescent="0.2">
      <c r="A410" s="13" t="s">
        <v>1194</v>
      </c>
      <c r="B410" s="2" t="s">
        <v>47</v>
      </c>
      <c r="C410" s="2" t="s">
        <v>1001</v>
      </c>
      <c r="D410" s="1" t="s">
        <v>23</v>
      </c>
      <c r="E410" s="1"/>
      <c r="F410" s="12" t="s">
        <v>611</v>
      </c>
      <c r="G410" s="1" t="s">
        <v>1195</v>
      </c>
      <c r="H410" s="1" t="str">
        <f t="shared" si="6"/>
        <v>Singapore</v>
      </c>
      <c r="I410" s="1" t="s">
        <v>1195</v>
      </c>
      <c r="J410" s="5">
        <v>1.3144560000000001</v>
      </c>
      <c r="K410" s="5">
        <v>103.81706</v>
      </c>
      <c r="L410" s="14" t="s">
        <v>729</v>
      </c>
      <c r="M410" s="14" t="s">
        <v>729</v>
      </c>
      <c r="N410" s="15" t="s">
        <v>729</v>
      </c>
      <c r="O410" s="1" t="s">
        <v>223</v>
      </c>
    </row>
    <row r="411" spans="1:15" ht="17" x14ac:dyDescent="0.2">
      <c r="A411" s="13" t="s">
        <v>1196</v>
      </c>
      <c r="B411" s="2" t="s">
        <v>47</v>
      </c>
      <c r="C411" s="2" t="s">
        <v>1001</v>
      </c>
      <c r="D411" s="1" t="s">
        <v>23</v>
      </c>
      <c r="E411" s="1"/>
      <c r="F411" s="12" t="s">
        <v>611</v>
      </c>
      <c r="G411" s="1" t="s">
        <v>1088</v>
      </c>
      <c r="H411" s="1" t="str">
        <f t="shared" si="6"/>
        <v>Japan</v>
      </c>
      <c r="I411" s="1" t="s">
        <v>993</v>
      </c>
      <c r="J411" s="5">
        <v>33.004981000000001</v>
      </c>
      <c r="K411" s="5">
        <v>133.00717</v>
      </c>
      <c r="L411" s="26" t="s">
        <v>1197</v>
      </c>
      <c r="M411" s="26" t="s">
        <v>1198</v>
      </c>
      <c r="N411" s="13" t="s">
        <v>1026</v>
      </c>
      <c r="O411" s="1" t="s">
        <v>223</v>
      </c>
    </row>
    <row r="412" spans="1:15" ht="17" x14ac:dyDescent="0.2">
      <c r="A412" s="1" t="s">
        <v>1199</v>
      </c>
      <c r="B412" s="2" t="s">
        <v>47</v>
      </c>
      <c r="C412" s="2" t="s">
        <v>1001</v>
      </c>
      <c r="D412" s="1" t="s">
        <v>23</v>
      </c>
      <c r="E412" s="1"/>
      <c r="F412" s="12" t="s">
        <v>611</v>
      </c>
      <c r="G412" s="1" t="s">
        <v>261</v>
      </c>
      <c r="H412" s="1" t="str">
        <f t="shared" si="6"/>
        <v>Australia</v>
      </c>
      <c r="I412" s="1" t="s">
        <v>219</v>
      </c>
      <c r="J412" s="5">
        <v>-27.497868</v>
      </c>
      <c r="K412" s="5">
        <v>153.012381</v>
      </c>
      <c r="L412" s="2" t="s">
        <v>1188</v>
      </c>
      <c r="M412" s="2" t="s">
        <v>1189</v>
      </c>
      <c r="N412" s="1" t="s">
        <v>1036</v>
      </c>
      <c r="O412" s="1" t="s">
        <v>223</v>
      </c>
    </row>
    <row r="413" spans="1:15" ht="17" x14ac:dyDescent="0.2">
      <c r="A413" s="1" t="s">
        <v>1199</v>
      </c>
      <c r="B413" s="2" t="s">
        <v>47</v>
      </c>
      <c r="C413" s="2" t="s">
        <v>1001</v>
      </c>
      <c r="D413" s="1" t="s">
        <v>23</v>
      </c>
      <c r="E413" s="1"/>
      <c r="F413" s="12" t="s">
        <v>611</v>
      </c>
      <c r="G413" s="1" t="s">
        <v>261</v>
      </c>
      <c r="H413" s="1" t="str">
        <f t="shared" si="6"/>
        <v>Australia</v>
      </c>
      <c r="I413" s="1" t="s">
        <v>219</v>
      </c>
      <c r="J413" s="5">
        <v>-27.497868</v>
      </c>
      <c r="K413" s="5">
        <v>153.012381</v>
      </c>
      <c r="L413" s="2" t="s">
        <v>1188</v>
      </c>
      <c r="M413" s="2" t="s">
        <v>1189</v>
      </c>
      <c r="N413" s="1" t="s">
        <v>1036</v>
      </c>
      <c r="O413" s="1" t="s">
        <v>223</v>
      </c>
    </row>
    <row r="414" spans="1:15" ht="17" x14ac:dyDescent="0.2">
      <c r="A414" s="1" t="s">
        <v>1199</v>
      </c>
      <c r="B414" s="2" t="s">
        <v>47</v>
      </c>
      <c r="C414" s="2" t="s">
        <v>1001</v>
      </c>
      <c r="D414" s="1" t="s">
        <v>23</v>
      </c>
      <c r="E414" s="1"/>
      <c r="F414" s="12" t="s">
        <v>611</v>
      </c>
      <c r="G414" s="1" t="s">
        <v>261</v>
      </c>
      <c r="H414" s="1" t="str">
        <f t="shared" si="6"/>
        <v>Australia</v>
      </c>
      <c r="I414" s="1" t="s">
        <v>219</v>
      </c>
      <c r="J414" s="5">
        <v>-27.497868</v>
      </c>
      <c r="K414" s="5">
        <v>153.012381</v>
      </c>
      <c r="L414" s="2" t="s">
        <v>1188</v>
      </c>
      <c r="M414" s="2" t="s">
        <v>1189</v>
      </c>
      <c r="N414" s="1" t="s">
        <v>1036</v>
      </c>
      <c r="O414" s="1" t="s">
        <v>223</v>
      </c>
    </row>
    <row r="415" spans="1:15" ht="17" x14ac:dyDescent="0.2">
      <c r="A415" s="1" t="s">
        <v>1199</v>
      </c>
      <c r="B415" s="2" t="s">
        <v>47</v>
      </c>
      <c r="C415" s="2" t="s">
        <v>1001</v>
      </c>
      <c r="D415" s="1" t="s">
        <v>23</v>
      </c>
      <c r="E415" s="1"/>
      <c r="F415" s="12" t="s">
        <v>611</v>
      </c>
      <c r="G415" s="1" t="s">
        <v>261</v>
      </c>
      <c r="H415" s="1" t="str">
        <f t="shared" si="6"/>
        <v>Australia</v>
      </c>
      <c r="I415" s="1" t="s">
        <v>219</v>
      </c>
      <c r="J415" s="5">
        <v>-27.497868</v>
      </c>
      <c r="K415" s="5">
        <v>153.012381</v>
      </c>
      <c r="L415" s="2" t="s">
        <v>1188</v>
      </c>
      <c r="M415" s="2" t="s">
        <v>1189</v>
      </c>
      <c r="N415" s="1" t="s">
        <v>1036</v>
      </c>
      <c r="O415" s="1" t="s">
        <v>223</v>
      </c>
    </row>
    <row r="416" spans="1:15" ht="17" x14ac:dyDescent="0.2">
      <c r="A416" s="1" t="s">
        <v>1200</v>
      </c>
      <c r="B416" s="2" t="s">
        <v>47</v>
      </c>
      <c r="C416" s="2" t="s">
        <v>1001</v>
      </c>
      <c r="D416" s="1" t="s">
        <v>23</v>
      </c>
      <c r="E416" s="1"/>
      <c r="F416" s="12" t="s">
        <v>611</v>
      </c>
      <c r="G416" s="1" t="s">
        <v>1192</v>
      </c>
      <c r="H416" s="1" t="str">
        <f t="shared" si="6"/>
        <v>Taiwan</v>
      </c>
      <c r="I416" s="1" t="s">
        <v>208</v>
      </c>
      <c r="J416" s="5">
        <v>23.441278000000001</v>
      </c>
      <c r="K416" s="5">
        <v>120.500944</v>
      </c>
      <c r="L416" s="2" t="s">
        <v>1193</v>
      </c>
      <c r="M416" s="2" t="s">
        <v>1077</v>
      </c>
      <c r="N416" s="1" t="s">
        <v>1026</v>
      </c>
      <c r="O416" s="1" t="s">
        <v>223</v>
      </c>
    </row>
    <row r="417" spans="1:15" ht="17" x14ac:dyDescent="0.2">
      <c r="A417" s="1" t="s">
        <v>1200</v>
      </c>
      <c r="B417" s="2" t="s">
        <v>47</v>
      </c>
      <c r="C417" s="2" t="s">
        <v>1001</v>
      </c>
      <c r="D417" s="1" t="s">
        <v>23</v>
      </c>
      <c r="E417" s="1"/>
      <c r="F417" s="12" t="s">
        <v>611</v>
      </c>
      <c r="G417" s="1" t="s">
        <v>1192</v>
      </c>
      <c r="H417" s="1" t="str">
        <f t="shared" si="6"/>
        <v>Taiwan</v>
      </c>
      <c r="I417" s="1" t="s">
        <v>208</v>
      </c>
      <c r="J417" s="5">
        <v>23.441278000000001</v>
      </c>
      <c r="K417" s="5">
        <v>120.500944</v>
      </c>
      <c r="L417" s="2" t="s">
        <v>1193</v>
      </c>
      <c r="M417" s="2" t="s">
        <v>1077</v>
      </c>
      <c r="N417" s="1" t="s">
        <v>1026</v>
      </c>
      <c r="O417" s="1" t="s">
        <v>223</v>
      </c>
    </row>
    <row r="418" spans="1:15" ht="17" x14ac:dyDescent="0.2">
      <c r="A418" s="1" t="s">
        <v>1200</v>
      </c>
      <c r="B418" s="2" t="s">
        <v>47</v>
      </c>
      <c r="C418" s="2" t="s">
        <v>1001</v>
      </c>
      <c r="D418" s="1" t="s">
        <v>23</v>
      </c>
      <c r="E418" s="1"/>
      <c r="F418" s="12" t="s">
        <v>611</v>
      </c>
      <c r="G418" s="1" t="s">
        <v>1192</v>
      </c>
      <c r="H418" s="1" t="str">
        <f t="shared" si="6"/>
        <v>Taiwan</v>
      </c>
      <c r="I418" s="1" t="s">
        <v>208</v>
      </c>
      <c r="J418" s="5">
        <v>23.441278000000001</v>
      </c>
      <c r="K418" s="5">
        <v>120.500944</v>
      </c>
      <c r="L418" s="2" t="s">
        <v>1193</v>
      </c>
      <c r="M418" s="2" t="s">
        <v>1077</v>
      </c>
      <c r="N418" s="1" t="s">
        <v>1026</v>
      </c>
      <c r="O418" s="1" t="s">
        <v>223</v>
      </c>
    </row>
    <row r="419" spans="1:15" ht="17" x14ac:dyDescent="0.2">
      <c r="A419" s="1" t="s">
        <v>1201</v>
      </c>
      <c r="B419" s="2" t="s">
        <v>47</v>
      </c>
      <c r="C419" s="2" t="s">
        <v>1001</v>
      </c>
      <c r="D419" s="1" t="s">
        <v>23</v>
      </c>
      <c r="E419" s="1"/>
      <c r="F419" s="12" t="s">
        <v>611</v>
      </c>
      <c r="G419" s="1" t="s">
        <v>1202</v>
      </c>
      <c r="H419" s="1" t="str">
        <f t="shared" si="6"/>
        <v>Australia</v>
      </c>
      <c r="I419" s="1" t="s">
        <v>312</v>
      </c>
      <c r="J419" s="5">
        <v>-30.328522</v>
      </c>
      <c r="K419" s="5">
        <v>149.78242499999999</v>
      </c>
      <c r="L419" s="14" t="s">
        <v>729</v>
      </c>
      <c r="M419" s="14" t="s">
        <v>729</v>
      </c>
      <c r="N419" s="13" t="s">
        <v>265</v>
      </c>
      <c r="O419" s="1" t="s">
        <v>223</v>
      </c>
    </row>
    <row r="420" spans="1:15" ht="17" x14ac:dyDescent="0.2">
      <c r="A420" s="1" t="s">
        <v>1201</v>
      </c>
      <c r="B420" s="2" t="s">
        <v>47</v>
      </c>
      <c r="C420" s="2" t="s">
        <v>1001</v>
      </c>
      <c r="D420" s="1" t="s">
        <v>23</v>
      </c>
      <c r="E420" s="1"/>
      <c r="F420" s="12" t="s">
        <v>611</v>
      </c>
      <c r="G420" s="1" t="s">
        <v>1202</v>
      </c>
      <c r="H420" s="1" t="str">
        <f t="shared" si="6"/>
        <v>Australia</v>
      </c>
      <c r="I420" s="1" t="s">
        <v>312</v>
      </c>
      <c r="J420" s="5">
        <v>-30.328522</v>
      </c>
      <c r="K420" s="5">
        <v>149.78242499999999</v>
      </c>
      <c r="L420" s="14" t="s">
        <v>729</v>
      </c>
      <c r="M420" s="14" t="s">
        <v>729</v>
      </c>
      <c r="N420" s="13" t="s">
        <v>265</v>
      </c>
      <c r="O420" s="1" t="s">
        <v>223</v>
      </c>
    </row>
    <row r="421" spans="1:15" ht="17" x14ac:dyDescent="0.2">
      <c r="A421" s="1" t="s">
        <v>1201</v>
      </c>
      <c r="B421" s="2" t="s">
        <v>47</v>
      </c>
      <c r="C421" s="2" t="s">
        <v>1001</v>
      </c>
      <c r="D421" s="1" t="s">
        <v>23</v>
      </c>
      <c r="E421" s="1"/>
      <c r="F421" s="12" t="s">
        <v>611</v>
      </c>
      <c r="G421" s="1" t="s">
        <v>1202</v>
      </c>
      <c r="H421" s="1" t="str">
        <f t="shared" si="6"/>
        <v>Australia</v>
      </c>
      <c r="I421" s="1" t="s">
        <v>312</v>
      </c>
      <c r="J421" s="5">
        <v>-30.328522</v>
      </c>
      <c r="K421" s="5">
        <v>149.78242499999999</v>
      </c>
      <c r="L421" s="14" t="s">
        <v>729</v>
      </c>
      <c r="M421" s="14" t="s">
        <v>729</v>
      </c>
      <c r="N421" s="13" t="s">
        <v>265</v>
      </c>
      <c r="O421" s="1" t="s">
        <v>223</v>
      </c>
    </row>
    <row r="422" spans="1:15" ht="17" x14ac:dyDescent="0.2">
      <c r="A422" s="1" t="s">
        <v>1201</v>
      </c>
      <c r="B422" s="2" t="s">
        <v>47</v>
      </c>
      <c r="C422" s="2" t="s">
        <v>1001</v>
      </c>
      <c r="D422" s="1" t="s">
        <v>23</v>
      </c>
      <c r="E422" s="1"/>
      <c r="F422" s="12" t="s">
        <v>611</v>
      </c>
      <c r="G422" s="1" t="s">
        <v>1202</v>
      </c>
      <c r="H422" s="1" t="str">
        <f t="shared" si="6"/>
        <v>Australia</v>
      </c>
      <c r="I422" s="1" t="s">
        <v>312</v>
      </c>
      <c r="J422" s="5">
        <v>-30.328522</v>
      </c>
      <c r="K422" s="5">
        <v>149.78242499999999</v>
      </c>
      <c r="L422" s="14" t="s">
        <v>729</v>
      </c>
      <c r="M422" s="14" t="s">
        <v>729</v>
      </c>
      <c r="N422" s="13" t="s">
        <v>265</v>
      </c>
      <c r="O422" s="1" t="s">
        <v>223</v>
      </c>
    </row>
    <row r="423" spans="1:15" ht="17" x14ac:dyDescent="0.2">
      <c r="A423" s="6" t="s">
        <v>1203</v>
      </c>
      <c r="B423" s="8" t="s">
        <v>48</v>
      </c>
      <c r="C423" s="8" t="s">
        <v>1204</v>
      </c>
      <c r="D423" s="6" t="s">
        <v>23</v>
      </c>
      <c r="E423" s="6" t="s">
        <v>367</v>
      </c>
      <c r="F423" s="12" t="s">
        <v>611</v>
      </c>
      <c r="G423" s="6" t="s">
        <v>318</v>
      </c>
      <c r="H423" s="1" t="str">
        <f t="shared" si="6"/>
        <v>Australia</v>
      </c>
      <c r="I423" s="6" t="s">
        <v>219</v>
      </c>
      <c r="J423" s="3">
        <v>-27.477</v>
      </c>
      <c r="K423" s="3">
        <v>152.94999999999999</v>
      </c>
      <c r="L423" s="8" t="s">
        <v>220</v>
      </c>
      <c r="M423" s="8" t="s">
        <v>221</v>
      </c>
      <c r="N423" s="13" t="s">
        <v>613</v>
      </c>
      <c r="O423" s="1" t="s">
        <v>212</v>
      </c>
    </row>
    <row r="424" spans="1:15" ht="17" x14ac:dyDescent="0.2">
      <c r="A424" s="6" t="s">
        <v>1205</v>
      </c>
      <c r="B424" s="8" t="s">
        <v>48</v>
      </c>
      <c r="C424" s="8" t="s">
        <v>1204</v>
      </c>
      <c r="D424" s="6" t="s">
        <v>23</v>
      </c>
      <c r="E424" s="6" t="s">
        <v>367</v>
      </c>
      <c r="F424" s="12" t="s">
        <v>611</v>
      </c>
      <c r="G424" s="6" t="s">
        <v>318</v>
      </c>
      <c r="H424" s="1" t="str">
        <f t="shared" si="6"/>
        <v>Australia</v>
      </c>
      <c r="I424" s="6" t="s">
        <v>219</v>
      </c>
      <c r="J424" s="3">
        <v>-27.477</v>
      </c>
      <c r="K424" s="3">
        <v>152.94999999999999</v>
      </c>
      <c r="L424" s="8" t="s">
        <v>220</v>
      </c>
      <c r="M424" s="8" t="s">
        <v>221</v>
      </c>
      <c r="N424" s="13" t="s">
        <v>613</v>
      </c>
      <c r="O424" s="1" t="s">
        <v>212</v>
      </c>
    </row>
    <row r="425" spans="1:15" ht="17" x14ac:dyDescent="0.2">
      <c r="A425" s="6" t="s">
        <v>1206</v>
      </c>
      <c r="B425" s="8" t="s">
        <v>48</v>
      </c>
      <c r="C425" s="8" t="s">
        <v>1204</v>
      </c>
      <c r="D425" s="6" t="s">
        <v>23</v>
      </c>
      <c r="E425" s="6" t="s">
        <v>525</v>
      </c>
      <c r="F425" s="12" t="s">
        <v>611</v>
      </c>
      <c r="G425" s="1" t="s">
        <v>526</v>
      </c>
      <c r="H425" s="1" t="str">
        <f t="shared" si="6"/>
        <v>Australia</v>
      </c>
      <c r="I425" s="1" t="s">
        <v>219</v>
      </c>
      <c r="J425" s="3">
        <v>-27.541499999999999</v>
      </c>
      <c r="K425" s="3">
        <v>152.99510000000001</v>
      </c>
      <c r="L425" s="2" t="s">
        <v>220</v>
      </c>
      <c r="M425" s="2" t="s">
        <v>221</v>
      </c>
      <c r="N425" s="13" t="s">
        <v>613</v>
      </c>
      <c r="O425" s="1" t="s">
        <v>223</v>
      </c>
    </row>
    <row r="426" spans="1:15" ht="17" x14ac:dyDescent="0.2">
      <c r="A426" s="6" t="s">
        <v>1207</v>
      </c>
      <c r="B426" s="8" t="s">
        <v>48</v>
      </c>
      <c r="C426" s="8" t="s">
        <v>1204</v>
      </c>
      <c r="D426" s="6" t="s">
        <v>23</v>
      </c>
      <c r="E426" s="6" t="s">
        <v>525</v>
      </c>
      <c r="F426" s="12" t="s">
        <v>611</v>
      </c>
      <c r="G426" s="1" t="s">
        <v>526</v>
      </c>
      <c r="H426" s="1" t="str">
        <f t="shared" si="6"/>
        <v>Australia</v>
      </c>
      <c r="I426" s="1" t="s">
        <v>219</v>
      </c>
      <c r="J426" s="3">
        <v>-27.541499999999999</v>
      </c>
      <c r="K426" s="3">
        <v>152.99510000000001</v>
      </c>
      <c r="L426" s="2" t="s">
        <v>220</v>
      </c>
      <c r="M426" s="2" t="s">
        <v>221</v>
      </c>
      <c r="N426" s="13" t="s">
        <v>613</v>
      </c>
      <c r="O426" s="1" t="s">
        <v>223</v>
      </c>
    </row>
    <row r="427" spans="1:15" ht="17" x14ac:dyDescent="0.2">
      <c r="A427" s="6" t="s">
        <v>1208</v>
      </c>
      <c r="B427" s="8" t="s">
        <v>48</v>
      </c>
      <c r="C427" s="8" t="s">
        <v>1204</v>
      </c>
      <c r="D427" s="6" t="s">
        <v>23</v>
      </c>
      <c r="E427" s="6" t="s">
        <v>525</v>
      </c>
      <c r="F427" s="12" t="s">
        <v>611</v>
      </c>
      <c r="G427" s="1" t="s">
        <v>526</v>
      </c>
      <c r="H427" s="1" t="str">
        <f t="shared" si="6"/>
        <v>Australia</v>
      </c>
      <c r="I427" s="1" t="s">
        <v>219</v>
      </c>
      <c r="J427" s="3">
        <v>-27.541499999999999</v>
      </c>
      <c r="K427" s="3">
        <v>152.99510000000001</v>
      </c>
      <c r="L427" s="2" t="s">
        <v>220</v>
      </c>
      <c r="M427" s="2" t="s">
        <v>221</v>
      </c>
      <c r="N427" s="13" t="s">
        <v>613</v>
      </c>
      <c r="O427" s="1" t="s">
        <v>212</v>
      </c>
    </row>
    <row r="428" spans="1:15" ht="17" x14ac:dyDescent="0.2">
      <c r="A428" s="6" t="s">
        <v>1209</v>
      </c>
      <c r="B428" s="8" t="s">
        <v>48</v>
      </c>
      <c r="C428" s="8" t="s">
        <v>1204</v>
      </c>
      <c r="D428" s="6" t="s">
        <v>23</v>
      </c>
      <c r="E428" s="6" t="s">
        <v>525</v>
      </c>
      <c r="F428" s="12" t="s">
        <v>611</v>
      </c>
      <c r="G428" s="1" t="s">
        <v>526</v>
      </c>
      <c r="H428" s="1" t="str">
        <f t="shared" si="6"/>
        <v>Australia</v>
      </c>
      <c r="I428" s="1" t="s">
        <v>219</v>
      </c>
      <c r="J428" s="3">
        <v>-27.541499999999999</v>
      </c>
      <c r="K428" s="3">
        <v>152.99510000000001</v>
      </c>
      <c r="L428" s="2" t="s">
        <v>220</v>
      </c>
      <c r="M428" s="2" t="s">
        <v>221</v>
      </c>
      <c r="N428" s="13" t="s">
        <v>613</v>
      </c>
      <c r="O428" s="1" t="s">
        <v>212</v>
      </c>
    </row>
    <row r="429" spans="1:15" ht="17" x14ac:dyDescent="0.2">
      <c r="A429" s="1" t="s">
        <v>1210</v>
      </c>
      <c r="B429" s="2" t="s">
        <v>48</v>
      </c>
      <c r="C429" s="26" t="s">
        <v>1204</v>
      </c>
      <c r="D429" s="1" t="s">
        <v>23</v>
      </c>
      <c r="E429" s="1" t="s">
        <v>341</v>
      </c>
      <c r="F429" s="12" t="s">
        <v>611</v>
      </c>
      <c r="G429" s="2" t="s">
        <v>342</v>
      </c>
      <c r="H429" s="1" t="str">
        <f t="shared" si="6"/>
        <v>Australia</v>
      </c>
      <c r="I429" s="1" t="s">
        <v>219</v>
      </c>
      <c r="J429" s="20" t="s">
        <v>343</v>
      </c>
      <c r="K429" s="20">
        <v>152.9264</v>
      </c>
      <c r="L429" s="8" t="s">
        <v>220</v>
      </c>
      <c r="M429" s="8" t="s">
        <v>221</v>
      </c>
      <c r="N429" s="6" t="s">
        <v>222</v>
      </c>
      <c r="O429" s="1" t="s">
        <v>212</v>
      </c>
    </row>
    <row r="430" spans="1:15" ht="17" x14ac:dyDescent="0.2">
      <c r="A430" s="1" t="s">
        <v>1211</v>
      </c>
      <c r="B430" s="2" t="s">
        <v>48</v>
      </c>
      <c r="C430" s="26" t="s">
        <v>1204</v>
      </c>
      <c r="D430" s="1" t="s">
        <v>23</v>
      </c>
      <c r="E430" s="1" t="s">
        <v>341</v>
      </c>
      <c r="F430" s="12" t="s">
        <v>611</v>
      </c>
      <c r="G430" s="2" t="s">
        <v>342</v>
      </c>
      <c r="H430" s="1" t="str">
        <f t="shared" si="6"/>
        <v>Australia</v>
      </c>
      <c r="I430" s="1" t="s">
        <v>219</v>
      </c>
      <c r="J430" s="20" t="s">
        <v>343</v>
      </c>
      <c r="K430" s="20">
        <v>152.9264</v>
      </c>
      <c r="L430" s="8" t="s">
        <v>220</v>
      </c>
      <c r="M430" s="8" t="s">
        <v>221</v>
      </c>
      <c r="N430" s="6" t="s">
        <v>222</v>
      </c>
      <c r="O430" s="1" t="s">
        <v>223</v>
      </c>
    </row>
    <row r="431" spans="1:15" ht="17" x14ac:dyDescent="0.2">
      <c r="A431" s="1" t="s">
        <v>1212</v>
      </c>
      <c r="B431" s="2" t="s">
        <v>48</v>
      </c>
      <c r="C431" s="26" t="s">
        <v>1204</v>
      </c>
      <c r="D431" s="1" t="s">
        <v>23</v>
      </c>
      <c r="E431" s="1"/>
      <c r="F431" s="12" t="s">
        <v>611</v>
      </c>
      <c r="G431" s="1" t="s">
        <v>1213</v>
      </c>
      <c r="H431" s="1" t="str">
        <f t="shared" si="6"/>
        <v>Australia</v>
      </c>
      <c r="I431" s="1" t="s">
        <v>219</v>
      </c>
      <c r="J431" s="3">
        <v>-27.677218</v>
      </c>
      <c r="K431" s="3">
        <v>152.84891300000001</v>
      </c>
      <c r="L431" s="2" t="s">
        <v>220</v>
      </c>
      <c r="M431" s="2" t="s">
        <v>221</v>
      </c>
      <c r="N431" s="1" t="s">
        <v>613</v>
      </c>
      <c r="O431" s="1" t="s">
        <v>223</v>
      </c>
    </row>
    <row r="432" spans="1:15" ht="17" x14ac:dyDescent="0.2">
      <c r="A432" s="1" t="s">
        <v>1212</v>
      </c>
      <c r="B432" s="2" t="s">
        <v>48</v>
      </c>
      <c r="C432" s="26" t="s">
        <v>1204</v>
      </c>
      <c r="D432" s="1" t="s">
        <v>23</v>
      </c>
      <c r="E432" s="1"/>
      <c r="F432" s="12" t="s">
        <v>611</v>
      </c>
      <c r="G432" s="1" t="s">
        <v>1213</v>
      </c>
      <c r="H432" s="1" t="str">
        <f t="shared" si="6"/>
        <v>Australia</v>
      </c>
      <c r="I432" s="1" t="s">
        <v>219</v>
      </c>
      <c r="J432" s="3">
        <v>-27.677218</v>
      </c>
      <c r="K432" s="3">
        <v>152.84891300000001</v>
      </c>
      <c r="L432" s="2" t="s">
        <v>220</v>
      </c>
      <c r="M432" s="2" t="s">
        <v>221</v>
      </c>
      <c r="N432" s="1" t="s">
        <v>613</v>
      </c>
      <c r="O432" s="1" t="s">
        <v>223</v>
      </c>
    </row>
    <row r="433" spans="1:15" ht="17" x14ac:dyDescent="0.2">
      <c r="A433" s="1" t="s">
        <v>1212</v>
      </c>
      <c r="B433" s="2" t="s">
        <v>48</v>
      </c>
      <c r="C433" s="26" t="s">
        <v>1204</v>
      </c>
      <c r="D433" s="1" t="s">
        <v>23</v>
      </c>
      <c r="E433" s="1"/>
      <c r="F433" s="12" t="s">
        <v>611</v>
      </c>
      <c r="G433" s="1" t="s">
        <v>1213</v>
      </c>
      <c r="H433" s="1" t="str">
        <f t="shared" si="6"/>
        <v>Australia</v>
      </c>
      <c r="I433" s="1" t="s">
        <v>219</v>
      </c>
      <c r="J433" s="3">
        <v>-27.677218</v>
      </c>
      <c r="K433" s="3">
        <v>152.84891300000001</v>
      </c>
      <c r="L433" s="2" t="s">
        <v>220</v>
      </c>
      <c r="M433" s="2" t="s">
        <v>221</v>
      </c>
      <c r="N433" s="1" t="s">
        <v>613</v>
      </c>
      <c r="O433" s="1" t="s">
        <v>223</v>
      </c>
    </row>
    <row r="434" spans="1:15" ht="17" x14ac:dyDescent="0.2">
      <c r="A434" s="1" t="s">
        <v>1212</v>
      </c>
      <c r="B434" s="2" t="s">
        <v>48</v>
      </c>
      <c r="C434" s="26" t="s">
        <v>1204</v>
      </c>
      <c r="D434" s="1" t="s">
        <v>23</v>
      </c>
      <c r="E434" s="1"/>
      <c r="F434" s="12" t="s">
        <v>611</v>
      </c>
      <c r="G434" s="1" t="s">
        <v>1213</v>
      </c>
      <c r="H434" s="1" t="str">
        <f t="shared" si="6"/>
        <v>Australia</v>
      </c>
      <c r="I434" s="1" t="s">
        <v>219</v>
      </c>
      <c r="J434" s="3">
        <v>-27.677218</v>
      </c>
      <c r="K434" s="3">
        <v>152.84891300000001</v>
      </c>
      <c r="L434" s="2" t="s">
        <v>220</v>
      </c>
      <c r="M434" s="2" t="s">
        <v>221</v>
      </c>
      <c r="N434" s="1" t="s">
        <v>613</v>
      </c>
      <c r="O434" s="1" t="s">
        <v>223</v>
      </c>
    </row>
    <row r="435" spans="1:15" ht="17" x14ac:dyDescent="0.2">
      <c r="A435" s="1" t="s">
        <v>1212</v>
      </c>
      <c r="B435" s="2" t="s">
        <v>48</v>
      </c>
      <c r="C435" s="26" t="s">
        <v>1204</v>
      </c>
      <c r="D435" s="1" t="s">
        <v>23</v>
      </c>
      <c r="E435" s="1"/>
      <c r="F435" s="12" t="s">
        <v>611</v>
      </c>
      <c r="G435" s="1" t="s">
        <v>1213</v>
      </c>
      <c r="H435" s="1" t="str">
        <f t="shared" si="6"/>
        <v>Australia</v>
      </c>
      <c r="I435" s="1" t="s">
        <v>219</v>
      </c>
      <c r="J435" s="3">
        <v>-27.677218</v>
      </c>
      <c r="K435" s="3">
        <v>152.84891300000001</v>
      </c>
      <c r="L435" s="2" t="s">
        <v>220</v>
      </c>
      <c r="M435" s="2" t="s">
        <v>221</v>
      </c>
      <c r="N435" s="1" t="s">
        <v>613</v>
      </c>
      <c r="O435" s="1" t="s">
        <v>223</v>
      </c>
    </row>
    <row r="436" spans="1:15" ht="17" x14ac:dyDescent="0.2">
      <c r="A436" s="1" t="s">
        <v>1214</v>
      </c>
      <c r="B436" s="2" t="s">
        <v>48</v>
      </c>
      <c r="C436" s="26" t="s">
        <v>1204</v>
      </c>
      <c r="D436" s="1" t="s">
        <v>23</v>
      </c>
      <c r="E436" s="1"/>
      <c r="F436" s="12" t="s">
        <v>611</v>
      </c>
      <c r="G436" s="1" t="s">
        <v>1215</v>
      </c>
      <c r="H436" s="1" t="str">
        <f t="shared" si="6"/>
        <v>Australia</v>
      </c>
      <c r="I436" s="1" t="s">
        <v>219</v>
      </c>
      <c r="J436" s="3">
        <v>-27.417189</v>
      </c>
      <c r="K436" s="3">
        <v>152.83933099999999</v>
      </c>
      <c r="L436" s="2" t="s">
        <v>220</v>
      </c>
      <c r="M436" s="2" t="s">
        <v>221</v>
      </c>
      <c r="N436" s="1" t="s">
        <v>613</v>
      </c>
      <c r="O436" s="1" t="s">
        <v>223</v>
      </c>
    </row>
    <row r="437" spans="1:15" ht="17" x14ac:dyDescent="0.2">
      <c r="A437" s="1" t="s">
        <v>1214</v>
      </c>
      <c r="B437" s="2" t="s">
        <v>48</v>
      </c>
      <c r="C437" s="26" t="s">
        <v>1204</v>
      </c>
      <c r="D437" s="1" t="s">
        <v>23</v>
      </c>
      <c r="E437" s="1"/>
      <c r="F437" s="12" t="s">
        <v>611</v>
      </c>
      <c r="G437" s="1" t="s">
        <v>1215</v>
      </c>
      <c r="H437" s="1" t="str">
        <f t="shared" si="6"/>
        <v>Australia</v>
      </c>
      <c r="I437" s="1" t="s">
        <v>219</v>
      </c>
      <c r="J437" s="3">
        <v>-27.417189</v>
      </c>
      <c r="K437" s="3">
        <v>152.83933099999999</v>
      </c>
      <c r="L437" s="2" t="s">
        <v>220</v>
      </c>
      <c r="M437" s="2" t="s">
        <v>221</v>
      </c>
      <c r="N437" s="1" t="s">
        <v>613</v>
      </c>
      <c r="O437" s="1" t="s">
        <v>223</v>
      </c>
    </row>
    <row r="438" spans="1:15" ht="17" x14ac:dyDescent="0.2">
      <c r="A438" s="1" t="s">
        <v>1214</v>
      </c>
      <c r="B438" s="2" t="s">
        <v>48</v>
      </c>
      <c r="C438" s="26" t="s">
        <v>1204</v>
      </c>
      <c r="D438" s="1" t="s">
        <v>23</v>
      </c>
      <c r="E438" s="1"/>
      <c r="F438" s="12" t="s">
        <v>611</v>
      </c>
      <c r="G438" s="1" t="s">
        <v>1215</v>
      </c>
      <c r="H438" s="1" t="str">
        <f t="shared" si="6"/>
        <v>Australia</v>
      </c>
      <c r="I438" s="1" t="s">
        <v>219</v>
      </c>
      <c r="J438" s="3">
        <v>-27.417189</v>
      </c>
      <c r="K438" s="3">
        <v>152.83933099999999</v>
      </c>
      <c r="L438" s="2" t="s">
        <v>220</v>
      </c>
      <c r="M438" s="2" t="s">
        <v>221</v>
      </c>
      <c r="N438" s="1" t="s">
        <v>613</v>
      </c>
      <c r="O438" s="1" t="s">
        <v>223</v>
      </c>
    </row>
    <row r="439" spans="1:15" ht="17" x14ac:dyDescent="0.2">
      <c r="A439" s="1" t="s">
        <v>1214</v>
      </c>
      <c r="B439" s="2" t="s">
        <v>48</v>
      </c>
      <c r="C439" s="26" t="s">
        <v>1204</v>
      </c>
      <c r="D439" s="1" t="s">
        <v>23</v>
      </c>
      <c r="E439" s="1"/>
      <c r="F439" s="12" t="s">
        <v>611</v>
      </c>
      <c r="G439" s="1" t="s">
        <v>1215</v>
      </c>
      <c r="H439" s="1" t="str">
        <f t="shared" si="6"/>
        <v>Australia</v>
      </c>
      <c r="I439" s="1" t="s">
        <v>219</v>
      </c>
      <c r="J439" s="3">
        <v>-27.417189</v>
      </c>
      <c r="K439" s="3">
        <v>152.83933099999999</v>
      </c>
      <c r="L439" s="2" t="s">
        <v>220</v>
      </c>
      <c r="M439" s="2" t="s">
        <v>221</v>
      </c>
      <c r="N439" s="1" t="s">
        <v>613</v>
      </c>
      <c r="O439" s="1" t="s">
        <v>212</v>
      </c>
    </row>
    <row r="440" spans="1:15" ht="17" x14ac:dyDescent="0.2">
      <c r="A440" s="1" t="s">
        <v>1214</v>
      </c>
      <c r="B440" s="2" t="s">
        <v>48</v>
      </c>
      <c r="C440" s="26" t="s">
        <v>1204</v>
      </c>
      <c r="D440" s="1" t="s">
        <v>23</v>
      </c>
      <c r="E440" s="1"/>
      <c r="F440" s="12" t="s">
        <v>611</v>
      </c>
      <c r="G440" s="1" t="s">
        <v>1215</v>
      </c>
      <c r="H440" s="1" t="str">
        <f t="shared" si="6"/>
        <v>Australia</v>
      </c>
      <c r="I440" s="1" t="s">
        <v>219</v>
      </c>
      <c r="J440" s="3">
        <v>-27.417189</v>
      </c>
      <c r="K440" s="3">
        <v>152.83933099999999</v>
      </c>
      <c r="L440" s="2" t="s">
        <v>220</v>
      </c>
      <c r="M440" s="2" t="s">
        <v>221</v>
      </c>
      <c r="N440" s="1" t="s">
        <v>613</v>
      </c>
      <c r="O440" s="1" t="s">
        <v>212</v>
      </c>
    </row>
    <row r="441" spans="1:15" ht="17" x14ac:dyDescent="0.2">
      <c r="A441" s="1" t="s">
        <v>1216</v>
      </c>
      <c r="B441" s="2" t="s">
        <v>48</v>
      </c>
      <c r="C441" s="26" t="s">
        <v>1204</v>
      </c>
      <c r="D441" s="1" t="s">
        <v>23</v>
      </c>
      <c r="E441" s="1"/>
      <c r="F441" s="12" t="s">
        <v>611</v>
      </c>
      <c r="G441" s="1" t="s">
        <v>261</v>
      </c>
      <c r="H441" s="1" t="str">
        <f t="shared" si="6"/>
        <v>Australia</v>
      </c>
      <c r="I441" s="1" t="s">
        <v>219</v>
      </c>
      <c r="J441" s="3">
        <v>-27.498502999999999</v>
      </c>
      <c r="K441" s="3">
        <v>153.01167100000001</v>
      </c>
      <c r="L441" s="2" t="s">
        <v>1217</v>
      </c>
      <c r="M441" s="2" t="s">
        <v>221</v>
      </c>
      <c r="N441" s="1" t="s">
        <v>613</v>
      </c>
      <c r="O441" s="1" t="s">
        <v>212</v>
      </c>
    </row>
    <row r="442" spans="1:15" ht="17" x14ac:dyDescent="0.2">
      <c r="A442" s="1" t="s">
        <v>1216</v>
      </c>
      <c r="B442" s="2" t="s">
        <v>48</v>
      </c>
      <c r="C442" s="26" t="s">
        <v>1204</v>
      </c>
      <c r="D442" s="1" t="s">
        <v>23</v>
      </c>
      <c r="E442" s="1"/>
      <c r="F442" s="12" t="s">
        <v>611</v>
      </c>
      <c r="G442" s="1" t="s">
        <v>261</v>
      </c>
      <c r="H442" s="1" t="str">
        <f t="shared" si="6"/>
        <v>Australia</v>
      </c>
      <c r="I442" s="1" t="s">
        <v>219</v>
      </c>
      <c r="J442" s="3">
        <v>-27.498502999999999</v>
      </c>
      <c r="K442" s="3">
        <v>153.01167100000001</v>
      </c>
      <c r="L442" s="2" t="s">
        <v>1217</v>
      </c>
      <c r="M442" s="2" t="s">
        <v>221</v>
      </c>
      <c r="N442" s="1" t="s">
        <v>613</v>
      </c>
      <c r="O442" s="1" t="s">
        <v>223</v>
      </c>
    </row>
    <row r="443" spans="1:15" ht="17" x14ac:dyDescent="0.2">
      <c r="A443" s="1" t="s">
        <v>1216</v>
      </c>
      <c r="B443" s="2" t="s">
        <v>48</v>
      </c>
      <c r="C443" s="26" t="s">
        <v>1204</v>
      </c>
      <c r="D443" s="1" t="s">
        <v>23</v>
      </c>
      <c r="E443" s="1"/>
      <c r="F443" s="12" t="s">
        <v>611</v>
      </c>
      <c r="G443" s="1" t="s">
        <v>261</v>
      </c>
      <c r="H443" s="1" t="str">
        <f t="shared" si="6"/>
        <v>Australia</v>
      </c>
      <c r="I443" s="1" t="s">
        <v>219</v>
      </c>
      <c r="J443" s="3">
        <v>-27.498502999999999</v>
      </c>
      <c r="K443" s="3">
        <v>153.01167100000001</v>
      </c>
      <c r="L443" s="2" t="s">
        <v>1217</v>
      </c>
      <c r="M443" s="2" t="s">
        <v>221</v>
      </c>
      <c r="N443" s="1" t="s">
        <v>613</v>
      </c>
      <c r="O443" s="1" t="s">
        <v>212</v>
      </c>
    </row>
    <row r="444" spans="1:15" ht="17" x14ac:dyDescent="0.2">
      <c r="A444" s="1" t="s">
        <v>1216</v>
      </c>
      <c r="B444" s="2" t="s">
        <v>48</v>
      </c>
      <c r="C444" s="26" t="s">
        <v>1204</v>
      </c>
      <c r="D444" s="1" t="s">
        <v>23</v>
      </c>
      <c r="E444" s="1"/>
      <c r="F444" s="12" t="s">
        <v>611</v>
      </c>
      <c r="G444" s="1" t="s">
        <v>261</v>
      </c>
      <c r="H444" s="1" t="str">
        <f t="shared" si="6"/>
        <v>Australia</v>
      </c>
      <c r="I444" s="1" t="s">
        <v>219</v>
      </c>
      <c r="J444" s="3">
        <v>-27.498502999999999</v>
      </c>
      <c r="K444" s="3">
        <v>153.01167100000001</v>
      </c>
      <c r="L444" s="2" t="s">
        <v>1217</v>
      </c>
      <c r="M444" s="2" t="s">
        <v>221</v>
      </c>
      <c r="N444" s="1" t="s">
        <v>613</v>
      </c>
      <c r="O444" s="1" t="s">
        <v>212</v>
      </c>
    </row>
    <row r="445" spans="1:15" ht="17" x14ac:dyDescent="0.2">
      <c r="A445" s="1" t="s">
        <v>1216</v>
      </c>
      <c r="B445" s="2" t="s">
        <v>48</v>
      </c>
      <c r="C445" s="26" t="s">
        <v>1204</v>
      </c>
      <c r="D445" s="1" t="s">
        <v>23</v>
      </c>
      <c r="E445" s="1"/>
      <c r="F445" s="12" t="s">
        <v>611</v>
      </c>
      <c r="G445" s="1" t="s">
        <v>261</v>
      </c>
      <c r="H445" s="1" t="str">
        <f t="shared" si="6"/>
        <v>Australia</v>
      </c>
      <c r="I445" s="1" t="s">
        <v>219</v>
      </c>
      <c r="J445" s="3">
        <v>-27.498502999999999</v>
      </c>
      <c r="K445" s="3">
        <v>153.01167100000001</v>
      </c>
      <c r="L445" s="2" t="s">
        <v>1217</v>
      </c>
      <c r="M445" s="2" t="s">
        <v>221</v>
      </c>
      <c r="N445" s="1" t="s">
        <v>613</v>
      </c>
      <c r="O445" s="1" t="s">
        <v>223</v>
      </c>
    </row>
    <row r="446" spans="1:15" ht="17" x14ac:dyDescent="0.2">
      <c r="A446" s="1" t="s">
        <v>1216</v>
      </c>
      <c r="B446" s="2" t="s">
        <v>48</v>
      </c>
      <c r="C446" s="26" t="s">
        <v>1204</v>
      </c>
      <c r="D446" s="1" t="s">
        <v>23</v>
      </c>
      <c r="E446" s="1"/>
      <c r="F446" s="12" t="s">
        <v>611</v>
      </c>
      <c r="G446" s="1" t="s">
        <v>261</v>
      </c>
      <c r="H446" s="1" t="str">
        <f t="shared" si="6"/>
        <v>Australia</v>
      </c>
      <c r="I446" s="1" t="s">
        <v>219</v>
      </c>
      <c r="J446" s="3">
        <v>-27.498502999999999</v>
      </c>
      <c r="K446" s="3">
        <v>153.01167100000001</v>
      </c>
      <c r="L446" s="2" t="s">
        <v>1217</v>
      </c>
      <c r="M446" s="2" t="s">
        <v>221</v>
      </c>
      <c r="N446" s="1" t="s">
        <v>613</v>
      </c>
      <c r="O446" s="1" t="s">
        <v>212</v>
      </c>
    </row>
    <row r="447" spans="1:15" ht="17" x14ac:dyDescent="0.2">
      <c r="A447" s="1" t="s">
        <v>1216</v>
      </c>
      <c r="B447" s="2" t="s">
        <v>48</v>
      </c>
      <c r="C447" s="26" t="s">
        <v>1204</v>
      </c>
      <c r="D447" s="1" t="s">
        <v>23</v>
      </c>
      <c r="E447" s="1"/>
      <c r="F447" s="12" t="s">
        <v>611</v>
      </c>
      <c r="G447" s="1" t="s">
        <v>261</v>
      </c>
      <c r="H447" s="1" t="str">
        <f t="shared" si="6"/>
        <v>Australia</v>
      </c>
      <c r="I447" s="1" t="s">
        <v>219</v>
      </c>
      <c r="J447" s="3">
        <v>-27.498502999999999</v>
      </c>
      <c r="K447" s="3">
        <v>153.01167100000001</v>
      </c>
      <c r="L447" s="2" t="s">
        <v>1217</v>
      </c>
      <c r="M447" s="2" t="s">
        <v>221</v>
      </c>
      <c r="N447" s="1" t="s">
        <v>613</v>
      </c>
      <c r="O447" s="1" t="s">
        <v>212</v>
      </c>
    </row>
    <row r="448" spans="1:15" ht="17" x14ac:dyDescent="0.2">
      <c r="A448" s="1" t="s">
        <v>1216</v>
      </c>
      <c r="B448" s="2" t="s">
        <v>48</v>
      </c>
      <c r="C448" s="26" t="s">
        <v>1204</v>
      </c>
      <c r="D448" s="1" t="s">
        <v>23</v>
      </c>
      <c r="E448" s="1"/>
      <c r="F448" s="12" t="s">
        <v>611</v>
      </c>
      <c r="G448" s="1" t="s">
        <v>261</v>
      </c>
      <c r="H448" s="1" t="str">
        <f t="shared" si="6"/>
        <v>Australia</v>
      </c>
      <c r="I448" s="1" t="s">
        <v>219</v>
      </c>
      <c r="J448" s="3">
        <v>-27.498502999999999</v>
      </c>
      <c r="K448" s="3">
        <v>153.01167100000001</v>
      </c>
      <c r="L448" s="2" t="s">
        <v>1217</v>
      </c>
      <c r="M448" s="2" t="s">
        <v>221</v>
      </c>
      <c r="N448" s="1" t="s">
        <v>613</v>
      </c>
      <c r="O448" s="1" t="s">
        <v>212</v>
      </c>
    </row>
    <row r="449" spans="1:15" ht="17" x14ac:dyDescent="0.2">
      <c r="A449" s="13" t="s">
        <v>1218</v>
      </c>
      <c r="B449" s="26" t="s">
        <v>48</v>
      </c>
      <c r="C449" s="26" t="s">
        <v>1204</v>
      </c>
      <c r="D449" s="1" t="s">
        <v>23</v>
      </c>
      <c r="E449" s="13"/>
      <c r="F449" s="12" t="s">
        <v>611</v>
      </c>
      <c r="G449" s="1" t="s">
        <v>1219</v>
      </c>
      <c r="H449" s="1" t="str">
        <f t="shared" si="6"/>
        <v>Australia</v>
      </c>
      <c r="I449" s="1" t="s">
        <v>219</v>
      </c>
      <c r="J449" s="3">
        <v>-27.260200000000001</v>
      </c>
      <c r="K449" s="3">
        <v>152.5959</v>
      </c>
      <c r="L449" s="2" t="s">
        <v>220</v>
      </c>
      <c r="M449" s="2" t="s">
        <v>221</v>
      </c>
      <c r="N449" s="1" t="s">
        <v>613</v>
      </c>
      <c r="O449" s="1" t="s">
        <v>212</v>
      </c>
    </row>
    <row r="450" spans="1:15" ht="17" x14ac:dyDescent="0.2">
      <c r="A450" s="13" t="s">
        <v>1220</v>
      </c>
      <c r="B450" s="26" t="s">
        <v>48</v>
      </c>
      <c r="C450" s="26" t="s">
        <v>1204</v>
      </c>
      <c r="D450" s="1" t="s">
        <v>23</v>
      </c>
      <c r="E450" s="13"/>
      <c r="F450" s="12" t="s">
        <v>611</v>
      </c>
      <c r="G450" s="1" t="s">
        <v>261</v>
      </c>
      <c r="H450" s="1" t="str">
        <f t="shared" si="6"/>
        <v>Australia</v>
      </c>
      <c r="I450" s="1" t="s">
        <v>219</v>
      </c>
      <c r="J450" s="3">
        <v>-27.498502999999999</v>
      </c>
      <c r="K450" s="3">
        <v>153.01167100000001</v>
      </c>
      <c r="L450" s="26" t="s">
        <v>1217</v>
      </c>
      <c r="M450" s="2" t="s">
        <v>221</v>
      </c>
      <c r="N450" s="1" t="s">
        <v>613</v>
      </c>
      <c r="O450" s="1" t="s">
        <v>212</v>
      </c>
    </row>
    <row r="451" spans="1:15" ht="17" x14ac:dyDescent="0.2">
      <c r="A451" s="13" t="s">
        <v>1221</v>
      </c>
      <c r="B451" s="30" t="s">
        <v>48</v>
      </c>
      <c r="C451" s="26" t="s">
        <v>1204</v>
      </c>
      <c r="D451" s="1" t="s">
        <v>23</v>
      </c>
      <c r="E451" s="31"/>
      <c r="F451" s="12" t="s">
        <v>611</v>
      </c>
      <c r="G451" s="1" t="s">
        <v>785</v>
      </c>
      <c r="H451" s="1" t="str">
        <f t="shared" ref="H451:H514" si="7">IF(OR(I451="Qld", I451="ACT", I451="NSW", I451="Tas", I451="Vic", I451="WA", I451="NT", I451="SA"), "Australia", I451)</f>
        <v>Australia</v>
      </c>
      <c r="I451" s="1" t="s">
        <v>219</v>
      </c>
      <c r="J451" s="3">
        <v>-35.276000000000003</v>
      </c>
      <c r="K451" s="3">
        <v>149.11930000000001</v>
      </c>
      <c r="L451" s="26" t="s">
        <v>1054</v>
      </c>
      <c r="M451" s="26" t="s">
        <v>1055</v>
      </c>
      <c r="N451" s="13" t="s">
        <v>1056</v>
      </c>
      <c r="O451" s="1" t="s">
        <v>223</v>
      </c>
    </row>
    <row r="452" spans="1:15" ht="17" x14ac:dyDescent="0.2">
      <c r="A452" s="13" t="s">
        <v>1222</v>
      </c>
      <c r="B452" s="30" t="s">
        <v>48</v>
      </c>
      <c r="C452" s="26" t="s">
        <v>1204</v>
      </c>
      <c r="D452" s="1" t="s">
        <v>23</v>
      </c>
      <c r="E452" s="31"/>
      <c r="F452" s="12" t="s">
        <v>611</v>
      </c>
      <c r="G452" s="1" t="s">
        <v>1223</v>
      </c>
      <c r="H452" s="1" t="str">
        <f t="shared" si="7"/>
        <v>Australia</v>
      </c>
      <c r="I452" s="1" t="s">
        <v>219</v>
      </c>
      <c r="J452" s="3">
        <v>-26.893436000000001</v>
      </c>
      <c r="K452" s="3">
        <v>152.17289700000001</v>
      </c>
      <c r="L452" s="2" t="s">
        <v>220</v>
      </c>
      <c r="M452" s="2" t="s">
        <v>221</v>
      </c>
      <c r="N452" s="1" t="s">
        <v>613</v>
      </c>
      <c r="O452" s="1" t="s">
        <v>212</v>
      </c>
    </row>
    <row r="453" spans="1:15" ht="17" x14ac:dyDescent="0.2">
      <c r="A453" s="31" t="s">
        <v>1224</v>
      </c>
      <c r="B453" s="30" t="s">
        <v>48</v>
      </c>
      <c r="C453" s="26" t="s">
        <v>1204</v>
      </c>
      <c r="D453" s="1" t="s">
        <v>23</v>
      </c>
      <c r="E453" s="31"/>
      <c r="F453" s="12" t="s">
        <v>611</v>
      </c>
      <c r="G453" s="15" t="s">
        <v>1225</v>
      </c>
      <c r="H453" s="1" t="str">
        <f t="shared" si="7"/>
        <v>Australia</v>
      </c>
      <c r="I453" s="1" t="s">
        <v>219</v>
      </c>
      <c r="J453" s="3">
        <v>-28.053228000000001</v>
      </c>
      <c r="K453" s="3">
        <v>151.002184</v>
      </c>
      <c r="L453" s="30" t="s">
        <v>1226</v>
      </c>
      <c r="M453" s="2" t="s">
        <v>221</v>
      </c>
      <c r="N453" s="1" t="s">
        <v>613</v>
      </c>
      <c r="O453" s="1" t="s">
        <v>212</v>
      </c>
    </row>
    <row r="454" spans="1:15" ht="17" x14ac:dyDescent="0.2">
      <c r="A454" s="13" t="s">
        <v>1227</v>
      </c>
      <c r="B454" s="30" t="s">
        <v>48</v>
      </c>
      <c r="C454" s="26" t="s">
        <v>1204</v>
      </c>
      <c r="D454" s="1" t="s">
        <v>23</v>
      </c>
      <c r="E454" s="31"/>
      <c r="F454" s="12" t="s">
        <v>611</v>
      </c>
      <c r="G454" s="1" t="s">
        <v>1228</v>
      </c>
      <c r="H454" s="1" t="str">
        <f t="shared" si="7"/>
        <v>Australia</v>
      </c>
      <c r="I454" s="1" t="s">
        <v>219</v>
      </c>
      <c r="J454" s="3">
        <v>-28.1646</v>
      </c>
      <c r="K454" s="3">
        <v>151.67060000000001</v>
      </c>
      <c r="L454" s="26" t="s">
        <v>1217</v>
      </c>
      <c r="M454" s="2" t="s">
        <v>221</v>
      </c>
      <c r="N454" s="1" t="s">
        <v>613</v>
      </c>
      <c r="O454" s="1" t="s">
        <v>212</v>
      </c>
    </row>
    <row r="455" spans="1:15" ht="17" x14ac:dyDescent="0.2">
      <c r="A455" s="13" t="s">
        <v>1229</v>
      </c>
      <c r="B455" s="30" t="s">
        <v>48</v>
      </c>
      <c r="C455" s="26" t="s">
        <v>1204</v>
      </c>
      <c r="D455" s="1" t="s">
        <v>23</v>
      </c>
      <c r="E455" s="31"/>
      <c r="F455" s="12" t="s">
        <v>611</v>
      </c>
      <c r="G455" s="1" t="s">
        <v>1230</v>
      </c>
      <c r="H455" s="1" t="str">
        <f t="shared" si="7"/>
        <v>Australia</v>
      </c>
      <c r="I455" s="1" t="s">
        <v>219</v>
      </c>
      <c r="J455" s="3">
        <v>-27.177</v>
      </c>
      <c r="K455" s="3">
        <v>152.99700000000001</v>
      </c>
      <c r="L455" s="26" t="s">
        <v>1231</v>
      </c>
      <c r="M455" s="2" t="s">
        <v>221</v>
      </c>
      <c r="N455" s="1" t="s">
        <v>613</v>
      </c>
      <c r="O455" s="1" t="s">
        <v>223</v>
      </c>
    </row>
    <row r="456" spans="1:15" ht="17" x14ac:dyDescent="0.2">
      <c r="A456" s="13" t="s">
        <v>1232</v>
      </c>
      <c r="B456" s="30" t="s">
        <v>48</v>
      </c>
      <c r="C456" s="26" t="s">
        <v>1204</v>
      </c>
      <c r="D456" s="1" t="s">
        <v>23</v>
      </c>
      <c r="E456" s="31"/>
      <c r="F456" s="12" t="s">
        <v>611</v>
      </c>
      <c r="G456" s="1" t="s">
        <v>1233</v>
      </c>
      <c r="H456" s="1" t="str">
        <f t="shared" si="7"/>
        <v>Australia</v>
      </c>
      <c r="I456" s="1" t="s">
        <v>219</v>
      </c>
      <c r="J456" s="3">
        <v>-24.984038000000002</v>
      </c>
      <c r="K456" s="3">
        <v>147.936633</v>
      </c>
      <c r="L456" s="14" t="s">
        <v>220</v>
      </c>
      <c r="M456" s="14" t="s">
        <v>221</v>
      </c>
      <c r="N456" s="15" t="s">
        <v>613</v>
      </c>
      <c r="O456" s="1" t="s">
        <v>212</v>
      </c>
    </row>
    <row r="457" spans="1:15" ht="17" x14ac:dyDescent="0.2">
      <c r="A457" s="31" t="s">
        <v>1234</v>
      </c>
      <c r="B457" s="30" t="s">
        <v>48</v>
      </c>
      <c r="C457" s="26" t="s">
        <v>1204</v>
      </c>
      <c r="D457" s="1" t="s">
        <v>23</v>
      </c>
      <c r="E457" s="31"/>
      <c r="F457" s="12" t="s">
        <v>611</v>
      </c>
      <c r="G457" s="15" t="s">
        <v>1235</v>
      </c>
      <c r="H457" s="1" t="str">
        <f t="shared" si="7"/>
        <v>Australia</v>
      </c>
      <c r="I457" s="1" t="s">
        <v>219</v>
      </c>
      <c r="J457" s="3">
        <v>-24.162400000000002</v>
      </c>
      <c r="K457" s="3">
        <v>151.21799999999999</v>
      </c>
      <c r="L457" s="14" t="s">
        <v>220</v>
      </c>
      <c r="M457" s="14" t="s">
        <v>221</v>
      </c>
      <c r="N457" s="15" t="s">
        <v>613</v>
      </c>
      <c r="O457" s="1" t="s">
        <v>212</v>
      </c>
    </row>
    <row r="458" spans="1:15" ht="17" x14ac:dyDescent="0.2">
      <c r="A458" s="1" t="s">
        <v>1236</v>
      </c>
      <c r="B458" s="2" t="s">
        <v>48</v>
      </c>
      <c r="C458" s="26" t="s">
        <v>1204</v>
      </c>
      <c r="D458" s="1" t="s">
        <v>23</v>
      </c>
      <c r="E458" s="1"/>
      <c r="F458" s="12" t="s">
        <v>611</v>
      </c>
      <c r="G458" s="1" t="s">
        <v>1237</v>
      </c>
      <c r="H458" s="1" t="str">
        <f t="shared" si="7"/>
        <v>Australia</v>
      </c>
      <c r="I458" s="1" t="s">
        <v>454</v>
      </c>
      <c r="J458" s="3">
        <v>-35.243099999999998</v>
      </c>
      <c r="K458" s="3">
        <v>149.07220000000001</v>
      </c>
      <c r="L458" s="2" t="s">
        <v>1238</v>
      </c>
      <c r="M458" s="14" t="s">
        <v>221</v>
      </c>
      <c r="N458" s="15" t="s">
        <v>613</v>
      </c>
      <c r="O458" s="1" t="s">
        <v>212</v>
      </c>
    </row>
    <row r="459" spans="1:15" ht="17" x14ac:dyDescent="0.2">
      <c r="A459" s="1" t="s">
        <v>1236</v>
      </c>
      <c r="B459" s="2" t="s">
        <v>48</v>
      </c>
      <c r="C459" s="26" t="s">
        <v>1204</v>
      </c>
      <c r="D459" s="1" t="s">
        <v>23</v>
      </c>
      <c r="E459" s="1"/>
      <c r="F459" s="12" t="s">
        <v>611</v>
      </c>
      <c r="G459" s="1" t="s">
        <v>1237</v>
      </c>
      <c r="H459" s="1" t="str">
        <f t="shared" si="7"/>
        <v>Australia</v>
      </c>
      <c r="I459" s="1" t="s">
        <v>454</v>
      </c>
      <c r="J459" s="3">
        <v>-35.243099999999998</v>
      </c>
      <c r="K459" s="3">
        <v>149.07220000000001</v>
      </c>
      <c r="L459" s="2" t="s">
        <v>1238</v>
      </c>
      <c r="M459" s="14" t="s">
        <v>221</v>
      </c>
      <c r="N459" s="15" t="s">
        <v>613</v>
      </c>
      <c r="O459" s="1" t="s">
        <v>212</v>
      </c>
    </row>
    <row r="460" spans="1:15" ht="17" x14ac:dyDescent="0.2">
      <c r="A460" s="1" t="s">
        <v>1236</v>
      </c>
      <c r="B460" s="2" t="s">
        <v>48</v>
      </c>
      <c r="C460" s="26" t="s">
        <v>1204</v>
      </c>
      <c r="D460" s="1" t="s">
        <v>23</v>
      </c>
      <c r="E460" s="1"/>
      <c r="F460" s="12" t="s">
        <v>611</v>
      </c>
      <c r="G460" s="1" t="s">
        <v>1237</v>
      </c>
      <c r="H460" s="1" t="str">
        <f t="shared" si="7"/>
        <v>Australia</v>
      </c>
      <c r="I460" s="1" t="s">
        <v>454</v>
      </c>
      <c r="J460" s="3">
        <v>-35.243099999999998</v>
      </c>
      <c r="K460" s="3">
        <v>149.07220000000001</v>
      </c>
      <c r="L460" s="2" t="s">
        <v>1238</v>
      </c>
      <c r="M460" s="14" t="s">
        <v>221</v>
      </c>
      <c r="N460" s="15" t="s">
        <v>613</v>
      </c>
      <c r="O460" s="1" t="s">
        <v>223</v>
      </c>
    </row>
    <row r="461" spans="1:15" ht="17" x14ac:dyDescent="0.2">
      <c r="A461" s="1" t="s">
        <v>1236</v>
      </c>
      <c r="B461" s="2" t="s">
        <v>48</v>
      </c>
      <c r="C461" s="26" t="s">
        <v>1204</v>
      </c>
      <c r="D461" s="1" t="s">
        <v>23</v>
      </c>
      <c r="E461" s="1"/>
      <c r="F461" s="12" t="s">
        <v>611</v>
      </c>
      <c r="G461" s="1" t="s">
        <v>1237</v>
      </c>
      <c r="H461" s="1" t="str">
        <f t="shared" si="7"/>
        <v>Australia</v>
      </c>
      <c r="I461" s="1" t="s">
        <v>454</v>
      </c>
      <c r="J461" s="3">
        <v>-35.243099999999998</v>
      </c>
      <c r="K461" s="3">
        <v>149.07220000000001</v>
      </c>
      <c r="L461" s="2" t="s">
        <v>1238</v>
      </c>
      <c r="M461" s="14" t="s">
        <v>221</v>
      </c>
      <c r="N461" s="15" t="s">
        <v>613</v>
      </c>
      <c r="O461" s="1" t="s">
        <v>212</v>
      </c>
    </row>
    <row r="462" spans="1:15" ht="17" x14ac:dyDescent="0.2">
      <c r="A462" s="13" t="s">
        <v>1239</v>
      </c>
      <c r="B462" s="26" t="s">
        <v>48</v>
      </c>
      <c r="C462" s="26" t="s">
        <v>1204</v>
      </c>
      <c r="D462" s="1" t="s">
        <v>23</v>
      </c>
      <c r="E462" s="13"/>
      <c r="F462" s="12" t="s">
        <v>611</v>
      </c>
      <c r="G462" s="1" t="s">
        <v>1237</v>
      </c>
      <c r="H462" s="1" t="str">
        <f t="shared" si="7"/>
        <v>Australia</v>
      </c>
      <c r="I462" s="1" t="s">
        <v>454</v>
      </c>
      <c r="J462" s="3">
        <v>-35.2453</v>
      </c>
      <c r="K462" s="3">
        <v>149.07259999999999</v>
      </c>
      <c r="L462" s="26" t="s">
        <v>1240</v>
      </c>
      <c r="M462" s="14" t="s">
        <v>221</v>
      </c>
      <c r="N462" s="15" t="s">
        <v>613</v>
      </c>
      <c r="O462" s="1" t="s">
        <v>223</v>
      </c>
    </row>
    <row r="463" spans="1:15" ht="17" x14ac:dyDescent="0.2">
      <c r="A463" s="1" t="s">
        <v>1241</v>
      </c>
      <c r="B463" s="2" t="s">
        <v>48</v>
      </c>
      <c r="C463" s="26" t="s">
        <v>1204</v>
      </c>
      <c r="D463" s="1" t="s">
        <v>23</v>
      </c>
      <c r="E463" s="1"/>
      <c r="F463" s="12" t="s">
        <v>611</v>
      </c>
      <c r="G463" s="1" t="s">
        <v>1242</v>
      </c>
      <c r="H463" s="1" t="str">
        <f t="shared" si="7"/>
        <v>Australia</v>
      </c>
      <c r="I463" s="1" t="s">
        <v>312</v>
      </c>
      <c r="J463" s="3">
        <v>-34.582599999999999</v>
      </c>
      <c r="K463" s="3">
        <v>149.54169999999999</v>
      </c>
      <c r="L463" s="2" t="s">
        <v>1243</v>
      </c>
      <c r="M463" s="14" t="s">
        <v>221</v>
      </c>
      <c r="N463" s="15" t="s">
        <v>613</v>
      </c>
      <c r="O463" s="1" t="s">
        <v>212</v>
      </c>
    </row>
    <row r="464" spans="1:15" ht="17" x14ac:dyDescent="0.2">
      <c r="A464" s="1" t="s">
        <v>1241</v>
      </c>
      <c r="B464" s="2" t="s">
        <v>48</v>
      </c>
      <c r="C464" s="26" t="s">
        <v>1204</v>
      </c>
      <c r="D464" s="1" t="s">
        <v>23</v>
      </c>
      <c r="E464" s="1"/>
      <c r="F464" s="12" t="s">
        <v>611</v>
      </c>
      <c r="G464" s="1" t="s">
        <v>1242</v>
      </c>
      <c r="H464" s="1" t="str">
        <f t="shared" si="7"/>
        <v>Australia</v>
      </c>
      <c r="I464" s="1" t="s">
        <v>312</v>
      </c>
      <c r="J464" s="3">
        <v>-34.582599999999999</v>
      </c>
      <c r="K464" s="3">
        <v>149.54169999999999</v>
      </c>
      <c r="L464" s="2" t="s">
        <v>1243</v>
      </c>
      <c r="M464" s="14" t="s">
        <v>221</v>
      </c>
      <c r="N464" s="15" t="s">
        <v>613</v>
      </c>
      <c r="O464" s="1" t="s">
        <v>212</v>
      </c>
    </row>
    <row r="465" spans="1:15" ht="17" x14ac:dyDescent="0.2">
      <c r="A465" s="13" t="s">
        <v>1244</v>
      </c>
      <c r="B465" s="26" t="s">
        <v>48</v>
      </c>
      <c r="C465" s="26" t="s">
        <v>1204</v>
      </c>
      <c r="D465" s="1" t="s">
        <v>23</v>
      </c>
      <c r="E465" s="13"/>
      <c r="F465" s="12" t="s">
        <v>611</v>
      </c>
      <c r="G465" s="1" t="s">
        <v>596</v>
      </c>
      <c r="H465" s="1" t="str">
        <f t="shared" si="7"/>
        <v>Australia</v>
      </c>
      <c r="I465" s="1" t="s">
        <v>312</v>
      </c>
      <c r="J465" s="3">
        <v>-34.372100000000003</v>
      </c>
      <c r="K465" s="3">
        <v>118.0767</v>
      </c>
      <c r="L465" s="26" t="s">
        <v>1245</v>
      </c>
      <c r="M465" s="14" t="s">
        <v>221</v>
      </c>
      <c r="N465" s="15" t="s">
        <v>613</v>
      </c>
      <c r="O465" s="1" t="s">
        <v>212</v>
      </c>
    </row>
    <row r="466" spans="1:15" ht="17" x14ac:dyDescent="0.2">
      <c r="A466" s="13" t="s">
        <v>1246</v>
      </c>
      <c r="B466" s="26" t="s">
        <v>48</v>
      </c>
      <c r="C466" s="26" t="s">
        <v>1204</v>
      </c>
      <c r="D466" s="1" t="s">
        <v>23</v>
      </c>
      <c r="E466" s="13"/>
      <c r="F466" s="12" t="s">
        <v>611</v>
      </c>
      <c r="G466" s="1" t="s">
        <v>1247</v>
      </c>
      <c r="H466" s="1" t="str">
        <f t="shared" si="7"/>
        <v>Australia</v>
      </c>
      <c r="I466" s="1" t="s">
        <v>334</v>
      </c>
      <c r="J466" s="5">
        <v>-31.55</v>
      </c>
      <c r="K466" s="5">
        <v>115.48</v>
      </c>
      <c r="L466" s="29" t="s">
        <v>1238</v>
      </c>
      <c r="M466" s="14" t="s">
        <v>221</v>
      </c>
      <c r="N466" s="15" t="s">
        <v>613</v>
      </c>
      <c r="O466" s="1" t="s">
        <v>223</v>
      </c>
    </row>
    <row r="467" spans="1:15" ht="17" x14ac:dyDescent="0.2">
      <c r="A467" s="13" t="s">
        <v>1248</v>
      </c>
      <c r="B467" s="26" t="s">
        <v>48</v>
      </c>
      <c r="C467" s="26" t="s">
        <v>1204</v>
      </c>
      <c r="D467" s="1" t="s">
        <v>23</v>
      </c>
      <c r="E467" s="13"/>
      <c r="F467" s="12" t="s">
        <v>611</v>
      </c>
      <c r="G467" s="1" t="s">
        <v>1040</v>
      </c>
      <c r="H467" s="1" t="str">
        <f t="shared" si="7"/>
        <v>Australia</v>
      </c>
      <c r="I467" s="1" t="s">
        <v>334</v>
      </c>
      <c r="J467" s="5">
        <v>-32.049999999999997</v>
      </c>
      <c r="K467" s="5">
        <v>115.755</v>
      </c>
      <c r="L467" s="2" t="s">
        <v>1249</v>
      </c>
      <c r="M467" s="14" t="s">
        <v>221</v>
      </c>
      <c r="N467" s="15" t="s">
        <v>613</v>
      </c>
      <c r="O467" s="1" t="s">
        <v>223</v>
      </c>
    </row>
    <row r="468" spans="1:15" ht="17" x14ac:dyDescent="0.2">
      <c r="A468" s="13" t="s">
        <v>1250</v>
      </c>
      <c r="B468" s="26" t="s">
        <v>48</v>
      </c>
      <c r="C468" s="26" t="s">
        <v>1204</v>
      </c>
      <c r="D468" s="1" t="s">
        <v>23</v>
      </c>
      <c r="E468" s="13"/>
      <c r="F468" s="12" t="s">
        <v>611</v>
      </c>
      <c r="G468" s="1" t="s">
        <v>1040</v>
      </c>
      <c r="H468" s="1" t="str">
        <f t="shared" si="7"/>
        <v>Australia</v>
      </c>
      <c r="I468" s="1" t="s">
        <v>334</v>
      </c>
      <c r="J468" s="5">
        <v>-32.049999999999997</v>
      </c>
      <c r="K468" s="5">
        <v>115.755</v>
      </c>
      <c r="L468" s="2" t="s">
        <v>1249</v>
      </c>
      <c r="M468" s="14" t="s">
        <v>221</v>
      </c>
      <c r="N468" s="15" t="s">
        <v>613</v>
      </c>
      <c r="O468" s="1" t="s">
        <v>223</v>
      </c>
    </row>
    <row r="469" spans="1:15" ht="17" x14ac:dyDescent="0.2">
      <c r="A469" s="13" t="s">
        <v>1251</v>
      </c>
      <c r="B469" s="26" t="s">
        <v>48</v>
      </c>
      <c r="C469" s="26" t="s">
        <v>1204</v>
      </c>
      <c r="D469" s="1" t="s">
        <v>23</v>
      </c>
      <c r="E469" s="13"/>
      <c r="F469" s="12" t="s">
        <v>611</v>
      </c>
      <c r="G469" s="1" t="s">
        <v>1040</v>
      </c>
      <c r="H469" s="1" t="str">
        <f t="shared" si="7"/>
        <v>Australia</v>
      </c>
      <c r="I469" s="1" t="s">
        <v>334</v>
      </c>
      <c r="J469" s="5">
        <v>-32.049999999999997</v>
      </c>
      <c r="K469" s="5">
        <v>115.755</v>
      </c>
      <c r="L469" s="2" t="s">
        <v>1249</v>
      </c>
      <c r="M469" s="14" t="s">
        <v>221</v>
      </c>
      <c r="N469" s="15" t="s">
        <v>613</v>
      </c>
      <c r="O469" s="1" t="s">
        <v>223</v>
      </c>
    </row>
    <row r="470" spans="1:15" ht="17" x14ac:dyDescent="0.2">
      <c r="A470" s="13" t="s">
        <v>1252</v>
      </c>
      <c r="B470" s="26" t="s">
        <v>48</v>
      </c>
      <c r="C470" s="26" t="s">
        <v>1204</v>
      </c>
      <c r="D470" s="1" t="s">
        <v>23</v>
      </c>
      <c r="E470" s="13"/>
      <c r="F470" s="12" t="s">
        <v>611</v>
      </c>
      <c r="G470" s="1" t="s">
        <v>1253</v>
      </c>
      <c r="H470" s="1" t="str">
        <f t="shared" si="7"/>
        <v>Australia</v>
      </c>
      <c r="I470" s="1" t="s">
        <v>428</v>
      </c>
      <c r="J470" s="5">
        <v>-34.904812</v>
      </c>
      <c r="K470" s="5">
        <v>138.70703900000001</v>
      </c>
      <c r="L470" s="2" t="s">
        <v>220</v>
      </c>
      <c r="M470" s="2" t="s">
        <v>221</v>
      </c>
      <c r="N470" s="1" t="s">
        <v>613</v>
      </c>
      <c r="O470" s="1" t="s">
        <v>212</v>
      </c>
    </row>
    <row r="471" spans="1:15" ht="17" x14ac:dyDescent="0.2">
      <c r="A471" s="13" t="s">
        <v>1254</v>
      </c>
      <c r="B471" s="26" t="s">
        <v>48</v>
      </c>
      <c r="C471" s="26" t="s">
        <v>1204</v>
      </c>
      <c r="D471" s="1" t="s">
        <v>23</v>
      </c>
      <c r="E471" s="13"/>
      <c r="F471" s="12" t="s">
        <v>611</v>
      </c>
      <c r="G471" s="1" t="s">
        <v>1255</v>
      </c>
      <c r="H471" s="1" t="str">
        <f t="shared" si="7"/>
        <v>Australia</v>
      </c>
      <c r="I471" s="1" t="s">
        <v>428</v>
      </c>
      <c r="J471" s="5">
        <v>-32.416627300000002</v>
      </c>
      <c r="K471" s="5">
        <v>137.98249039999999</v>
      </c>
      <c r="L471" s="26" t="s">
        <v>1256</v>
      </c>
      <c r="M471" s="2" t="s">
        <v>221</v>
      </c>
      <c r="N471" s="1" t="s">
        <v>613</v>
      </c>
      <c r="O471" s="1" t="s">
        <v>223</v>
      </c>
    </row>
    <row r="472" spans="1:15" ht="17" x14ac:dyDescent="0.2">
      <c r="A472" s="13" t="s">
        <v>1257</v>
      </c>
      <c r="B472" s="26" t="s">
        <v>48</v>
      </c>
      <c r="C472" s="26" t="s">
        <v>1204</v>
      </c>
      <c r="D472" s="1" t="s">
        <v>23</v>
      </c>
      <c r="E472" s="13"/>
      <c r="F472" s="12" t="s">
        <v>611</v>
      </c>
      <c r="G472" s="1" t="s">
        <v>1255</v>
      </c>
      <c r="H472" s="1" t="str">
        <f t="shared" si="7"/>
        <v>Australia</v>
      </c>
      <c r="I472" s="1" t="s">
        <v>428</v>
      </c>
      <c r="J472" s="5">
        <v>-32.416627300000002</v>
      </c>
      <c r="K472" s="5">
        <v>137.98249039999999</v>
      </c>
      <c r="L472" s="26" t="s">
        <v>1256</v>
      </c>
      <c r="M472" s="2" t="s">
        <v>221</v>
      </c>
      <c r="N472" s="1" t="s">
        <v>613</v>
      </c>
      <c r="O472" s="1" t="s">
        <v>223</v>
      </c>
    </row>
    <row r="473" spans="1:15" ht="17" x14ac:dyDescent="0.2">
      <c r="A473" s="13" t="s">
        <v>1258</v>
      </c>
      <c r="B473" s="26" t="s">
        <v>48</v>
      </c>
      <c r="C473" s="26" t="s">
        <v>1204</v>
      </c>
      <c r="D473" s="1" t="s">
        <v>23</v>
      </c>
      <c r="E473" s="13"/>
      <c r="F473" s="12" t="s">
        <v>611</v>
      </c>
      <c r="G473" s="1" t="s">
        <v>1259</v>
      </c>
      <c r="H473" s="1" t="str">
        <f t="shared" si="7"/>
        <v>Australia</v>
      </c>
      <c r="I473" s="1" t="s">
        <v>428</v>
      </c>
      <c r="J473" s="5">
        <v>-34.231900000000003</v>
      </c>
      <c r="K473" s="5">
        <v>140.40110000000001</v>
      </c>
      <c r="L473" s="26" t="s">
        <v>1260</v>
      </c>
      <c r="M473" s="14" t="s">
        <v>221</v>
      </c>
      <c r="N473" s="15" t="s">
        <v>613</v>
      </c>
      <c r="O473" s="1" t="s">
        <v>223</v>
      </c>
    </row>
    <row r="474" spans="1:15" ht="17" x14ac:dyDescent="0.2">
      <c r="A474" s="13" t="s">
        <v>1261</v>
      </c>
      <c r="B474" s="26" t="s">
        <v>48</v>
      </c>
      <c r="C474" s="26" t="s">
        <v>1204</v>
      </c>
      <c r="D474" s="1" t="s">
        <v>23</v>
      </c>
      <c r="E474" s="13"/>
      <c r="F474" s="12" t="s">
        <v>611</v>
      </c>
      <c r="G474" s="1" t="s">
        <v>1262</v>
      </c>
      <c r="H474" s="1" t="str">
        <f t="shared" si="7"/>
        <v>Australia</v>
      </c>
      <c r="I474" s="1" t="s">
        <v>292</v>
      </c>
      <c r="J474" s="5">
        <v>-37.831200000000003</v>
      </c>
      <c r="K474" s="5">
        <v>144.9109</v>
      </c>
      <c r="L474" s="26" t="s">
        <v>1256</v>
      </c>
      <c r="M474" s="14" t="s">
        <v>221</v>
      </c>
      <c r="N474" s="15" t="s">
        <v>613</v>
      </c>
      <c r="O474" s="1" t="s">
        <v>223</v>
      </c>
    </row>
    <row r="475" spans="1:15" ht="17" x14ac:dyDescent="0.2">
      <c r="A475" s="13" t="s">
        <v>1263</v>
      </c>
      <c r="B475" s="26" t="s">
        <v>20</v>
      </c>
      <c r="C475" s="26" t="s">
        <v>1264</v>
      </c>
      <c r="D475" s="13" t="s">
        <v>19</v>
      </c>
      <c r="E475" s="13"/>
      <c r="F475" s="12" t="s">
        <v>611</v>
      </c>
      <c r="G475" s="1" t="s">
        <v>1265</v>
      </c>
      <c r="H475" s="1" t="str">
        <f t="shared" si="7"/>
        <v>NZ</v>
      </c>
      <c r="I475" s="1" t="s">
        <v>1266</v>
      </c>
      <c r="J475" s="3">
        <v>-39.417461000000003</v>
      </c>
      <c r="K475" s="3">
        <v>175.39555100000001</v>
      </c>
      <c r="L475" s="26" t="s">
        <v>1267</v>
      </c>
      <c r="M475" s="26" t="s">
        <v>1115</v>
      </c>
      <c r="N475" s="13" t="s">
        <v>1116</v>
      </c>
      <c r="O475" s="1" t="s">
        <v>223</v>
      </c>
    </row>
    <row r="476" spans="1:15" ht="17" x14ac:dyDescent="0.2">
      <c r="A476" s="1" t="s">
        <v>1268</v>
      </c>
      <c r="B476" s="2" t="s">
        <v>119</v>
      </c>
      <c r="C476" s="2" t="s">
        <v>119</v>
      </c>
      <c r="D476" s="17" t="s">
        <v>78</v>
      </c>
      <c r="E476" s="1" t="s">
        <v>457</v>
      </c>
      <c r="F476" s="12" t="s">
        <v>611</v>
      </c>
      <c r="G476" s="1" t="s">
        <v>458</v>
      </c>
      <c r="H476" s="1" t="str">
        <f t="shared" si="7"/>
        <v>Australia</v>
      </c>
      <c r="I476" s="1" t="s">
        <v>312</v>
      </c>
      <c r="J476" s="3">
        <v>-31.5341666666666</v>
      </c>
      <c r="K476" s="3">
        <v>152.78744444444399</v>
      </c>
      <c r="L476" s="2" t="s">
        <v>1269</v>
      </c>
      <c r="M476" s="2" t="s">
        <v>418</v>
      </c>
      <c r="N476" s="1" t="s">
        <v>419</v>
      </c>
      <c r="O476" s="1" t="s">
        <v>223</v>
      </c>
    </row>
    <row r="477" spans="1:15" ht="17" x14ac:dyDescent="0.2">
      <c r="A477" s="1" t="s">
        <v>1270</v>
      </c>
      <c r="B477" s="2" t="s">
        <v>119</v>
      </c>
      <c r="C477" s="2" t="s">
        <v>119</v>
      </c>
      <c r="D477" s="17" t="s">
        <v>78</v>
      </c>
      <c r="E477" s="1" t="s">
        <v>457</v>
      </c>
      <c r="F477" s="12" t="s">
        <v>611</v>
      </c>
      <c r="G477" s="1" t="s">
        <v>458</v>
      </c>
      <c r="H477" s="1" t="str">
        <f t="shared" si="7"/>
        <v>Australia</v>
      </c>
      <c r="I477" s="1" t="s">
        <v>312</v>
      </c>
      <c r="J477" s="3">
        <v>-31.5341666666666</v>
      </c>
      <c r="K477" s="3">
        <v>152.78744444444399</v>
      </c>
      <c r="L477" s="2" t="s">
        <v>1269</v>
      </c>
      <c r="M477" s="2" t="s">
        <v>418</v>
      </c>
      <c r="N477" s="1" t="s">
        <v>419</v>
      </c>
      <c r="O477" s="1" t="s">
        <v>223</v>
      </c>
    </row>
    <row r="478" spans="1:15" ht="17" x14ac:dyDescent="0.2">
      <c r="A478" s="1" t="s">
        <v>573</v>
      </c>
      <c r="B478" s="2" t="s">
        <v>119</v>
      </c>
      <c r="C478" s="2" t="s">
        <v>119</v>
      </c>
      <c r="D478" s="17" t="s">
        <v>78</v>
      </c>
      <c r="E478" s="1" t="s">
        <v>573</v>
      </c>
      <c r="F478" s="12" t="s">
        <v>611</v>
      </c>
      <c r="G478" s="1" t="s">
        <v>574</v>
      </c>
      <c r="H478" s="1" t="str">
        <f t="shared" si="7"/>
        <v>Australia</v>
      </c>
      <c r="I478" s="1" t="s">
        <v>219</v>
      </c>
      <c r="J478" s="3">
        <v>-28.072777777777699</v>
      </c>
      <c r="K478" s="3">
        <v>151.04361111111101</v>
      </c>
      <c r="L478" s="2" t="s">
        <v>417</v>
      </c>
      <c r="M478" s="2" t="s">
        <v>418</v>
      </c>
      <c r="N478" s="1" t="s">
        <v>419</v>
      </c>
      <c r="O478" s="1" t="s">
        <v>223</v>
      </c>
    </row>
    <row r="479" spans="1:15" ht="17" x14ac:dyDescent="0.2">
      <c r="A479" s="17" t="s">
        <v>415</v>
      </c>
      <c r="B479" s="12" t="s">
        <v>120</v>
      </c>
      <c r="C479" s="12" t="s">
        <v>119</v>
      </c>
      <c r="D479" s="17" t="s">
        <v>78</v>
      </c>
      <c r="E479" s="17" t="s">
        <v>415</v>
      </c>
      <c r="F479" s="12" t="s">
        <v>611</v>
      </c>
      <c r="G479" s="1" t="s">
        <v>416</v>
      </c>
      <c r="H479" s="1" t="str">
        <f t="shared" si="7"/>
        <v>Australia</v>
      </c>
      <c r="I479" s="1" t="s">
        <v>219</v>
      </c>
      <c r="J479" s="19">
        <v>-28.043869999999998</v>
      </c>
      <c r="K479" s="19">
        <v>150.99606</v>
      </c>
      <c r="L479" s="12" t="s">
        <v>417</v>
      </c>
      <c r="M479" s="12" t="s">
        <v>418</v>
      </c>
      <c r="N479" s="17" t="s">
        <v>419</v>
      </c>
      <c r="O479" s="1" t="s">
        <v>212</v>
      </c>
    </row>
    <row r="480" spans="1:15" ht="17" x14ac:dyDescent="0.2">
      <c r="A480" s="17" t="s">
        <v>1271</v>
      </c>
      <c r="B480" s="12" t="s">
        <v>121</v>
      </c>
      <c r="C480" s="12" t="s">
        <v>119</v>
      </c>
      <c r="D480" s="17" t="s">
        <v>78</v>
      </c>
      <c r="E480" s="17"/>
      <c r="F480" s="12" t="s">
        <v>611</v>
      </c>
      <c r="G480" s="1" t="s">
        <v>1272</v>
      </c>
      <c r="H480" s="1" t="str">
        <f t="shared" si="7"/>
        <v>Australia</v>
      </c>
      <c r="I480" s="1" t="s">
        <v>292</v>
      </c>
      <c r="J480" s="19">
        <v>-38.134318999999998</v>
      </c>
      <c r="K480" s="19">
        <v>144.622139</v>
      </c>
      <c r="L480" s="8" t="s">
        <v>1269</v>
      </c>
      <c r="M480" s="12" t="s">
        <v>418</v>
      </c>
      <c r="N480" s="17" t="s">
        <v>419</v>
      </c>
      <c r="O480" s="1" t="s">
        <v>223</v>
      </c>
    </row>
    <row r="481" spans="1:15" ht="17" x14ac:dyDescent="0.2">
      <c r="A481" s="17" t="s">
        <v>1273</v>
      </c>
      <c r="B481" s="12" t="s">
        <v>121</v>
      </c>
      <c r="C481" s="12" t="s">
        <v>119</v>
      </c>
      <c r="D481" s="17" t="s">
        <v>78</v>
      </c>
      <c r="E481" s="17"/>
      <c r="F481" s="12" t="s">
        <v>611</v>
      </c>
      <c r="G481" s="1" t="s">
        <v>1274</v>
      </c>
      <c r="H481" s="1" t="str">
        <f t="shared" si="7"/>
        <v>Australia</v>
      </c>
      <c r="I481" s="1" t="s">
        <v>334</v>
      </c>
      <c r="J481" s="19">
        <v>-32.1163888888888</v>
      </c>
      <c r="K481" s="19">
        <v>123.16888888888801</v>
      </c>
      <c r="L481" s="12" t="s">
        <v>941</v>
      </c>
      <c r="M481" s="12" t="s">
        <v>938</v>
      </c>
      <c r="N481" s="17" t="s">
        <v>419</v>
      </c>
      <c r="O481" s="1" t="s">
        <v>223</v>
      </c>
    </row>
    <row r="482" spans="1:15" ht="17" x14ac:dyDescent="0.2">
      <c r="A482" s="17" t="s">
        <v>1275</v>
      </c>
      <c r="B482" s="12" t="s">
        <v>121</v>
      </c>
      <c r="C482" s="12" t="s">
        <v>119</v>
      </c>
      <c r="D482" s="17" t="s">
        <v>78</v>
      </c>
      <c r="E482" s="17"/>
      <c r="F482" s="12" t="s">
        <v>611</v>
      </c>
      <c r="G482" s="1" t="s">
        <v>1276</v>
      </c>
      <c r="H482" s="1" t="str">
        <f t="shared" si="7"/>
        <v>Australia</v>
      </c>
      <c r="I482" s="1" t="s">
        <v>312</v>
      </c>
      <c r="J482" s="19">
        <v>-35.649984000000003</v>
      </c>
      <c r="K482" s="19">
        <v>150.291697</v>
      </c>
      <c r="L482" s="12" t="s">
        <v>1277</v>
      </c>
      <c r="M482" s="12" t="s">
        <v>418</v>
      </c>
      <c r="N482" s="17" t="s">
        <v>419</v>
      </c>
      <c r="O482" s="1" t="s">
        <v>223</v>
      </c>
    </row>
    <row r="483" spans="1:15" ht="17" x14ac:dyDescent="0.2">
      <c r="A483" s="17" t="s">
        <v>1278</v>
      </c>
      <c r="B483" s="12" t="s">
        <v>121</v>
      </c>
      <c r="C483" s="12" t="s">
        <v>119</v>
      </c>
      <c r="D483" s="17" t="s">
        <v>78</v>
      </c>
      <c r="E483" s="17"/>
      <c r="F483" s="12" t="s">
        <v>611</v>
      </c>
      <c r="G483" s="17" t="s">
        <v>574</v>
      </c>
      <c r="H483" s="1" t="str">
        <f t="shared" si="7"/>
        <v>Australia</v>
      </c>
      <c r="I483" s="1" t="s">
        <v>219</v>
      </c>
      <c r="J483" s="19">
        <v>-28.046310999999999</v>
      </c>
      <c r="K483" s="19">
        <v>150.99574100000001</v>
      </c>
      <c r="L483" s="12" t="s">
        <v>1279</v>
      </c>
      <c r="M483" s="12" t="s">
        <v>418</v>
      </c>
      <c r="N483" s="17" t="s">
        <v>419</v>
      </c>
      <c r="O483" s="1" t="s">
        <v>223</v>
      </c>
    </row>
    <row r="484" spans="1:15" ht="17" x14ac:dyDescent="0.2">
      <c r="A484" s="17" t="s">
        <v>591</v>
      </c>
      <c r="B484" s="12" t="s">
        <v>122</v>
      </c>
      <c r="C484" s="12" t="s">
        <v>119</v>
      </c>
      <c r="D484" s="17" t="s">
        <v>78</v>
      </c>
      <c r="E484" s="17" t="s">
        <v>591</v>
      </c>
      <c r="F484" s="12" t="s">
        <v>611</v>
      </c>
      <c r="G484" s="1" t="s">
        <v>592</v>
      </c>
      <c r="H484" s="1" t="str">
        <f t="shared" si="7"/>
        <v>Australia</v>
      </c>
      <c r="I484" s="1" t="s">
        <v>219</v>
      </c>
      <c r="J484" s="18">
        <v>-18.725999999999999</v>
      </c>
      <c r="K484" s="18">
        <v>143.46</v>
      </c>
      <c r="L484" s="12" t="s">
        <v>1280</v>
      </c>
      <c r="M484" s="12" t="s">
        <v>1281</v>
      </c>
      <c r="N484" s="13" t="s">
        <v>295</v>
      </c>
      <c r="O484" s="1" t="s">
        <v>223</v>
      </c>
    </row>
    <row r="485" spans="1:15" ht="17" x14ac:dyDescent="0.2">
      <c r="A485" s="1" t="s">
        <v>1282</v>
      </c>
      <c r="B485" s="2" t="s">
        <v>123</v>
      </c>
      <c r="C485" s="2" t="s">
        <v>119</v>
      </c>
      <c r="D485" s="17" t="s">
        <v>78</v>
      </c>
      <c r="E485" s="6" t="s">
        <v>569</v>
      </c>
      <c r="F485" s="12" t="s">
        <v>611</v>
      </c>
      <c r="G485" s="1" t="s">
        <v>570</v>
      </c>
      <c r="H485" s="1" t="str">
        <f t="shared" si="7"/>
        <v>Australia</v>
      </c>
      <c r="I485" s="1" t="s">
        <v>334</v>
      </c>
      <c r="J485" s="25">
        <v>-32.750999999999998</v>
      </c>
      <c r="K485" s="25">
        <v>116.911</v>
      </c>
      <c r="L485" s="21" t="s">
        <v>1283</v>
      </c>
      <c r="M485" s="21" t="s">
        <v>1284</v>
      </c>
      <c r="N485" s="22" t="s">
        <v>419</v>
      </c>
      <c r="O485" s="1" t="s">
        <v>223</v>
      </c>
    </row>
    <row r="486" spans="1:15" ht="17" x14ac:dyDescent="0.2">
      <c r="A486" s="1" t="s">
        <v>1285</v>
      </c>
      <c r="B486" s="2" t="s">
        <v>123</v>
      </c>
      <c r="C486" s="2" t="s">
        <v>119</v>
      </c>
      <c r="D486" s="17" t="s">
        <v>78</v>
      </c>
      <c r="E486" s="6" t="s">
        <v>569</v>
      </c>
      <c r="F486" s="12" t="s">
        <v>611</v>
      </c>
      <c r="G486" s="1" t="s">
        <v>570</v>
      </c>
      <c r="H486" s="1" t="str">
        <f t="shared" si="7"/>
        <v>Australia</v>
      </c>
      <c r="I486" s="1" t="s">
        <v>334</v>
      </c>
      <c r="J486" s="25">
        <v>-32.750999999999998</v>
      </c>
      <c r="K486" s="25">
        <v>116.911</v>
      </c>
      <c r="L486" s="21" t="s">
        <v>1283</v>
      </c>
      <c r="M486" s="21" t="s">
        <v>1284</v>
      </c>
      <c r="N486" s="22" t="s">
        <v>419</v>
      </c>
      <c r="O486" s="1" t="s">
        <v>223</v>
      </c>
    </row>
    <row r="487" spans="1:15" ht="17" x14ac:dyDescent="0.2">
      <c r="A487" s="1" t="s">
        <v>1286</v>
      </c>
      <c r="B487" s="2" t="s">
        <v>124</v>
      </c>
      <c r="C487" s="2" t="s">
        <v>119</v>
      </c>
      <c r="D487" s="17" t="s">
        <v>78</v>
      </c>
      <c r="E487" s="1" t="s">
        <v>480</v>
      </c>
      <c r="F487" s="12" t="s">
        <v>611</v>
      </c>
      <c r="G487" s="1" t="s">
        <v>481</v>
      </c>
      <c r="H487" s="1" t="str">
        <f t="shared" si="7"/>
        <v>Australia</v>
      </c>
      <c r="I487" s="1" t="s">
        <v>292</v>
      </c>
      <c r="J487" s="3">
        <v>-35.2744</v>
      </c>
      <c r="K487" s="7">
        <v>141.19029599999999</v>
      </c>
      <c r="L487" s="8" t="s">
        <v>1287</v>
      </c>
      <c r="M487" s="8" t="s">
        <v>1284</v>
      </c>
      <c r="N487" s="6" t="s">
        <v>419</v>
      </c>
      <c r="O487" s="1" t="s">
        <v>223</v>
      </c>
    </row>
    <row r="488" spans="1:15" ht="17" x14ac:dyDescent="0.2">
      <c r="A488" s="1" t="s">
        <v>1288</v>
      </c>
      <c r="B488" s="2" t="s">
        <v>124</v>
      </c>
      <c r="C488" s="2" t="s">
        <v>119</v>
      </c>
      <c r="D488" s="17" t="s">
        <v>78</v>
      </c>
      <c r="E488" s="1" t="s">
        <v>480</v>
      </c>
      <c r="F488" s="12" t="s">
        <v>611</v>
      </c>
      <c r="G488" s="1" t="s">
        <v>481</v>
      </c>
      <c r="H488" s="1" t="str">
        <f t="shared" si="7"/>
        <v>Australia</v>
      </c>
      <c r="I488" s="1" t="s">
        <v>292</v>
      </c>
      <c r="J488" s="3">
        <v>-35.2744</v>
      </c>
      <c r="K488" s="7">
        <v>141.19029599999999</v>
      </c>
      <c r="L488" s="8" t="s">
        <v>1287</v>
      </c>
      <c r="M488" s="8" t="s">
        <v>1284</v>
      </c>
      <c r="N488" s="6" t="s">
        <v>419</v>
      </c>
      <c r="O488" s="1" t="s">
        <v>223</v>
      </c>
    </row>
    <row r="489" spans="1:15" ht="17" x14ac:dyDescent="0.2">
      <c r="A489" s="17" t="s">
        <v>1289</v>
      </c>
      <c r="B489" s="12" t="s">
        <v>124</v>
      </c>
      <c r="C489" s="12" t="s">
        <v>119</v>
      </c>
      <c r="D489" s="17" t="s">
        <v>78</v>
      </c>
      <c r="E489" s="17" t="s">
        <v>447</v>
      </c>
      <c r="F489" s="12" t="s">
        <v>611</v>
      </c>
      <c r="G489" s="1" t="s">
        <v>448</v>
      </c>
      <c r="H489" s="1" t="str">
        <f t="shared" si="7"/>
        <v>Australia</v>
      </c>
      <c r="I489" s="1" t="s">
        <v>219</v>
      </c>
      <c r="J489" s="19">
        <v>-25.320374999999999</v>
      </c>
      <c r="K489" s="19">
        <v>151.42179999999999</v>
      </c>
      <c r="L489" s="12" t="s">
        <v>1290</v>
      </c>
      <c r="M489" s="12" t="s">
        <v>294</v>
      </c>
      <c r="N489" s="6" t="s">
        <v>295</v>
      </c>
      <c r="O489" s="1" t="s">
        <v>223</v>
      </c>
    </row>
    <row r="490" spans="1:15" ht="17" x14ac:dyDescent="0.2">
      <c r="A490" s="17" t="s">
        <v>1291</v>
      </c>
      <c r="B490" s="12" t="s">
        <v>124</v>
      </c>
      <c r="C490" s="12" t="s">
        <v>119</v>
      </c>
      <c r="D490" s="17" t="s">
        <v>78</v>
      </c>
      <c r="E490" s="17" t="s">
        <v>447</v>
      </c>
      <c r="F490" s="12" t="s">
        <v>611</v>
      </c>
      <c r="G490" s="1" t="s">
        <v>448</v>
      </c>
      <c r="H490" s="1" t="str">
        <f t="shared" si="7"/>
        <v>Australia</v>
      </c>
      <c r="I490" s="1" t="s">
        <v>219</v>
      </c>
      <c r="J490" s="19">
        <v>-25.320374999999999</v>
      </c>
      <c r="K490" s="19">
        <v>151.42179999999999</v>
      </c>
      <c r="L490" s="12" t="s">
        <v>1290</v>
      </c>
      <c r="M490" s="12" t="s">
        <v>294</v>
      </c>
      <c r="N490" s="6" t="s">
        <v>295</v>
      </c>
      <c r="O490" s="1" t="s">
        <v>223</v>
      </c>
    </row>
    <row r="491" spans="1:15" ht="17" x14ac:dyDescent="0.2">
      <c r="A491" s="1" t="s">
        <v>582</v>
      </c>
      <c r="B491" s="12" t="s">
        <v>124</v>
      </c>
      <c r="C491" s="2" t="s">
        <v>1292</v>
      </c>
      <c r="D491" s="17" t="s">
        <v>78</v>
      </c>
      <c r="E491" s="1" t="s">
        <v>582</v>
      </c>
      <c r="F491" s="12" t="s">
        <v>611</v>
      </c>
      <c r="G491" s="1" t="s">
        <v>583</v>
      </c>
      <c r="H491" s="1" t="str">
        <f t="shared" si="7"/>
        <v>Australia</v>
      </c>
      <c r="I491" s="1" t="s">
        <v>292</v>
      </c>
      <c r="J491" s="7">
        <v>-36.479999999999997</v>
      </c>
      <c r="K491" s="7">
        <v>141.79</v>
      </c>
      <c r="L491" s="2" t="s">
        <v>1269</v>
      </c>
      <c r="M491" s="2" t="s">
        <v>418</v>
      </c>
      <c r="N491" s="1" t="s">
        <v>419</v>
      </c>
      <c r="O491" s="1" t="s">
        <v>223</v>
      </c>
    </row>
    <row r="492" spans="1:15" ht="17" x14ac:dyDescent="0.2">
      <c r="A492" s="6" t="s">
        <v>495</v>
      </c>
      <c r="B492" s="12" t="s">
        <v>124</v>
      </c>
      <c r="C492" s="8" t="s">
        <v>119</v>
      </c>
      <c r="D492" s="6" t="s">
        <v>78</v>
      </c>
      <c r="E492" s="6" t="s">
        <v>495</v>
      </c>
      <c r="F492" s="12" t="s">
        <v>611</v>
      </c>
      <c r="G492" s="1" t="s">
        <v>496</v>
      </c>
      <c r="H492" s="1" t="str">
        <f t="shared" si="7"/>
        <v>Australia</v>
      </c>
      <c r="I492" s="1" t="s">
        <v>312</v>
      </c>
      <c r="J492" s="7">
        <v>-34.432670000000002</v>
      </c>
      <c r="K492" s="7">
        <v>147.43960999999999</v>
      </c>
      <c r="L492" s="8" t="s">
        <v>1293</v>
      </c>
      <c r="M492" s="8" t="s">
        <v>1284</v>
      </c>
      <c r="N492" s="22" t="s">
        <v>419</v>
      </c>
      <c r="O492" s="1" t="s">
        <v>223</v>
      </c>
    </row>
    <row r="493" spans="1:15" ht="17" x14ac:dyDescent="0.2">
      <c r="A493" s="6" t="s">
        <v>521</v>
      </c>
      <c r="B493" s="8" t="s">
        <v>124</v>
      </c>
      <c r="C493" s="8" t="s">
        <v>119</v>
      </c>
      <c r="D493" s="6" t="s">
        <v>78</v>
      </c>
      <c r="E493" s="6" t="s">
        <v>521</v>
      </c>
      <c r="F493" s="12" t="s">
        <v>611</v>
      </c>
      <c r="G493" s="1" t="s">
        <v>522</v>
      </c>
      <c r="H493" s="1" t="str">
        <f t="shared" si="7"/>
        <v>Australia</v>
      </c>
      <c r="I493" s="1" t="s">
        <v>312</v>
      </c>
      <c r="J493" s="3">
        <v>-29.588612999999999</v>
      </c>
      <c r="K493" s="7">
        <v>153.32313300000001</v>
      </c>
      <c r="L493" s="8" t="s">
        <v>1294</v>
      </c>
      <c r="M493" s="8" t="s">
        <v>1284</v>
      </c>
      <c r="N493" s="6" t="s">
        <v>419</v>
      </c>
      <c r="O493" s="1" t="s">
        <v>223</v>
      </c>
    </row>
    <row r="494" spans="1:15" ht="17" x14ac:dyDescent="0.2">
      <c r="A494" s="17" t="s">
        <v>1295</v>
      </c>
      <c r="B494" s="12" t="s">
        <v>124</v>
      </c>
      <c r="C494" s="12" t="s">
        <v>119</v>
      </c>
      <c r="D494" s="17" t="s">
        <v>78</v>
      </c>
      <c r="E494" s="17"/>
      <c r="F494" s="12" t="s">
        <v>611</v>
      </c>
      <c r="G494" s="1" t="s">
        <v>1296</v>
      </c>
      <c r="H494" s="1" t="str">
        <f t="shared" si="7"/>
        <v>Australia</v>
      </c>
      <c r="I494" s="1" t="s">
        <v>219</v>
      </c>
      <c r="J494" s="19">
        <v>-17.3666666666666</v>
      </c>
      <c r="K494" s="19">
        <v>145.39527777777701</v>
      </c>
      <c r="L494" s="8" t="s">
        <v>1297</v>
      </c>
      <c r="M494" s="12" t="s">
        <v>418</v>
      </c>
      <c r="N494" s="17" t="s">
        <v>419</v>
      </c>
      <c r="O494" s="1" t="s">
        <v>223</v>
      </c>
    </row>
    <row r="495" spans="1:15" ht="17" x14ac:dyDescent="0.2">
      <c r="A495" s="17" t="s">
        <v>1298</v>
      </c>
      <c r="B495" s="12" t="s">
        <v>124</v>
      </c>
      <c r="C495" s="12" t="s">
        <v>119</v>
      </c>
      <c r="D495" s="17" t="s">
        <v>78</v>
      </c>
      <c r="E495" s="17"/>
      <c r="F495" s="12" t="s">
        <v>611</v>
      </c>
      <c r="G495" s="1" t="s">
        <v>878</v>
      </c>
      <c r="H495" s="1" t="str">
        <f t="shared" si="7"/>
        <v>Australia</v>
      </c>
      <c r="I495" s="1" t="s">
        <v>312</v>
      </c>
      <c r="J495" s="3">
        <v>-35.110777777777699</v>
      </c>
      <c r="K495" s="3">
        <v>150.331388888888</v>
      </c>
      <c r="L495" s="8" t="s">
        <v>1297</v>
      </c>
      <c r="M495" s="12" t="s">
        <v>418</v>
      </c>
      <c r="N495" s="17" t="s">
        <v>419</v>
      </c>
      <c r="O495" s="1" t="s">
        <v>223</v>
      </c>
    </row>
    <row r="496" spans="1:15" ht="17" x14ac:dyDescent="0.2">
      <c r="A496" s="17" t="s">
        <v>1299</v>
      </c>
      <c r="B496" s="12" t="s">
        <v>124</v>
      </c>
      <c r="C496" s="12" t="s">
        <v>119</v>
      </c>
      <c r="D496" s="17" t="s">
        <v>78</v>
      </c>
      <c r="E496" s="17"/>
      <c r="F496" s="12" t="s">
        <v>611</v>
      </c>
      <c r="G496" s="1" t="s">
        <v>1300</v>
      </c>
      <c r="H496" s="1" t="str">
        <f t="shared" si="7"/>
        <v>Australia</v>
      </c>
      <c r="I496" s="1" t="s">
        <v>833</v>
      </c>
      <c r="J496" s="19">
        <v>-41.365638888888803</v>
      </c>
      <c r="K496" s="19">
        <v>146.45447222222199</v>
      </c>
      <c r="L496" s="8" t="s">
        <v>1297</v>
      </c>
      <c r="M496" s="12" t="s">
        <v>418</v>
      </c>
      <c r="N496" s="15" t="s">
        <v>419</v>
      </c>
      <c r="O496" s="1" t="s">
        <v>223</v>
      </c>
    </row>
    <row r="497" spans="1:15" ht="17" x14ac:dyDescent="0.2">
      <c r="A497" s="17" t="s">
        <v>1301</v>
      </c>
      <c r="B497" s="12" t="s">
        <v>124</v>
      </c>
      <c r="C497" s="12" t="s">
        <v>119</v>
      </c>
      <c r="D497" s="17" t="s">
        <v>78</v>
      </c>
      <c r="E497" s="17"/>
      <c r="F497" s="12" t="s">
        <v>611</v>
      </c>
      <c r="G497" s="1" t="s">
        <v>1302</v>
      </c>
      <c r="H497" s="1" t="str">
        <f t="shared" si="7"/>
        <v>Australia</v>
      </c>
      <c r="I497" s="1" t="s">
        <v>833</v>
      </c>
      <c r="J497" s="19">
        <v>-40.8626111111111</v>
      </c>
      <c r="K497" s="19">
        <v>145.50519444444399</v>
      </c>
      <c r="L497" s="14" t="s">
        <v>1303</v>
      </c>
      <c r="M497" s="12" t="s">
        <v>418</v>
      </c>
      <c r="N497" s="15" t="s">
        <v>419</v>
      </c>
      <c r="O497" s="1" t="s">
        <v>223</v>
      </c>
    </row>
    <row r="498" spans="1:15" ht="17" x14ac:dyDescent="0.2">
      <c r="A498" s="17" t="s">
        <v>1304</v>
      </c>
      <c r="B498" s="12" t="s">
        <v>124</v>
      </c>
      <c r="C498" s="12" t="s">
        <v>119</v>
      </c>
      <c r="D498" s="17" t="s">
        <v>78</v>
      </c>
      <c r="E498" s="17"/>
      <c r="F498" s="12" t="s">
        <v>611</v>
      </c>
      <c r="G498" s="1" t="s">
        <v>1305</v>
      </c>
      <c r="H498" s="1" t="str">
        <f t="shared" si="7"/>
        <v>Australia</v>
      </c>
      <c r="I498" s="1" t="s">
        <v>833</v>
      </c>
      <c r="J498" s="19">
        <v>-42.9305555555555</v>
      </c>
      <c r="K498" s="19">
        <v>147.84255555555501</v>
      </c>
      <c r="L498" s="8" t="s">
        <v>1297</v>
      </c>
      <c r="M498" s="12" t="s">
        <v>418</v>
      </c>
      <c r="N498" s="17" t="s">
        <v>419</v>
      </c>
      <c r="O498" s="1" t="s">
        <v>212</v>
      </c>
    </row>
    <row r="499" spans="1:15" ht="17" x14ac:dyDescent="0.2">
      <c r="A499" s="17" t="s">
        <v>1306</v>
      </c>
      <c r="B499" s="12" t="s">
        <v>124</v>
      </c>
      <c r="C499" s="12" t="s">
        <v>119</v>
      </c>
      <c r="D499" s="17" t="s">
        <v>78</v>
      </c>
      <c r="E499" s="17"/>
      <c r="F499" s="12" t="s">
        <v>611</v>
      </c>
      <c r="G499" s="1" t="s">
        <v>1307</v>
      </c>
      <c r="H499" s="1" t="str">
        <f t="shared" si="7"/>
        <v>Australia</v>
      </c>
      <c r="I499" s="1" t="s">
        <v>334</v>
      </c>
      <c r="J499" s="19">
        <v>-30.3634722222222</v>
      </c>
      <c r="K499" s="19">
        <v>116.690916666666</v>
      </c>
      <c r="L499" s="8" t="s">
        <v>1269</v>
      </c>
      <c r="M499" s="12" t="s">
        <v>418</v>
      </c>
      <c r="N499" s="17" t="s">
        <v>419</v>
      </c>
      <c r="O499" s="1" t="s">
        <v>223</v>
      </c>
    </row>
    <row r="500" spans="1:15" ht="17" x14ac:dyDescent="0.2">
      <c r="A500" s="17" t="s">
        <v>1308</v>
      </c>
      <c r="B500" s="12" t="s">
        <v>124</v>
      </c>
      <c r="C500" s="12" t="s">
        <v>119</v>
      </c>
      <c r="D500" s="17" t="s">
        <v>78</v>
      </c>
      <c r="E500" s="17"/>
      <c r="F500" s="12" t="s">
        <v>611</v>
      </c>
      <c r="G500" s="1" t="s">
        <v>463</v>
      </c>
      <c r="H500" s="1" t="str">
        <f t="shared" si="7"/>
        <v>Australia</v>
      </c>
      <c r="I500" s="1" t="s">
        <v>312</v>
      </c>
      <c r="J500" s="19">
        <v>-30.907638888888801</v>
      </c>
      <c r="K500" s="19">
        <v>153.037611111111</v>
      </c>
      <c r="L500" s="8" t="s">
        <v>1297</v>
      </c>
      <c r="M500" s="12" t="s">
        <v>418</v>
      </c>
      <c r="N500" s="17" t="s">
        <v>419</v>
      </c>
      <c r="O500" s="1" t="s">
        <v>223</v>
      </c>
    </row>
    <row r="501" spans="1:15" ht="17" x14ac:dyDescent="0.2">
      <c r="A501" s="17" t="s">
        <v>1309</v>
      </c>
      <c r="B501" s="12" t="s">
        <v>124</v>
      </c>
      <c r="C501" s="12" t="s">
        <v>119</v>
      </c>
      <c r="D501" s="17" t="s">
        <v>78</v>
      </c>
      <c r="E501" s="17"/>
      <c r="F501" s="12" t="s">
        <v>611</v>
      </c>
      <c r="G501" s="1" t="s">
        <v>1310</v>
      </c>
      <c r="H501" s="1" t="str">
        <f t="shared" si="7"/>
        <v>Australia</v>
      </c>
      <c r="I501" s="1" t="s">
        <v>312</v>
      </c>
      <c r="J501" s="19">
        <v>-36.625881999999997</v>
      </c>
      <c r="K501" s="19">
        <v>149.98773399999999</v>
      </c>
      <c r="L501" s="8" t="s">
        <v>1297</v>
      </c>
      <c r="M501" s="12" t="s">
        <v>418</v>
      </c>
      <c r="N501" s="17" t="s">
        <v>419</v>
      </c>
      <c r="O501" s="1" t="s">
        <v>223</v>
      </c>
    </row>
    <row r="502" spans="1:15" ht="17" x14ac:dyDescent="0.2">
      <c r="A502" s="17" t="s">
        <v>1311</v>
      </c>
      <c r="B502" s="12" t="s">
        <v>124</v>
      </c>
      <c r="C502" s="12" t="s">
        <v>119</v>
      </c>
      <c r="D502" s="17" t="s">
        <v>78</v>
      </c>
      <c r="E502" s="17"/>
      <c r="F502" s="12" t="s">
        <v>611</v>
      </c>
      <c r="G502" s="1" t="s">
        <v>1312</v>
      </c>
      <c r="H502" s="1" t="str">
        <f t="shared" si="7"/>
        <v>Australia</v>
      </c>
      <c r="I502" s="1" t="s">
        <v>454</v>
      </c>
      <c r="J502" s="19">
        <v>-35.129750000000001</v>
      </c>
      <c r="K502" s="19">
        <v>150.75538888888801</v>
      </c>
      <c r="L502" s="8" t="s">
        <v>1313</v>
      </c>
      <c r="M502" s="12" t="s">
        <v>418</v>
      </c>
      <c r="N502" s="17" t="s">
        <v>419</v>
      </c>
      <c r="O502" s="1" t="s">
        <v>223</v>
      </c>
    </row>
    <row r="503" spans="1:15" ht="17" x14ac:dyDescent="0.2">
      <c r="A503" s="17" t="s">
        <v>1314</v>
      </c>
      <c r="B503" s="12" t="s">
        <v>124</v>
      </c>
      <c r="C503" s="12" t="s">
        <v>119</v>
      </c>
      <c r="D503" s="17" t="s">
        <v>78</v>
      </c>
      <c r="E503" s="17"/>
      <c r="F503" s="12" t="s">
        <v>611</v>
      </c>
      <c r="G503" s="1" t="s">
        <v>1315</v>
      </c>
      <c r="H503" s="1" t="str">
        <f t="shared" si="7"/>
        <v>Australia</v>
      </c>
      <c r="I503" s="1" t="s">
        <v>833</v>
      </c>
      <c r="J503" s="19">
        <v>-41.6666666666666</v>
      </c>
      <c r="K503" s="19">
        <v>145.94999999999999</v>
      </c>
      <c r="L503" s="12" t="s">
        <v>1316</v>
      </c>
      <c r="M503" s="12" t="s">
        <v>418</v>
      </c>
      <c r="N503" s="17" t="s">
        <v>419</v>
      </c>
      <c r="O503" s="1" t="s">
        <v>223</v>
      </c>
    </row>
    <row r="504" spans="1:15" ht="17" x14ac:dyDescent="0.2">
      <c r="A504" s="17" t="s">
        <v>1317</v>
      </c>
      <c r="B504" s="12" t="s">
        <v>124</v>
      </c>
      <c r="C504" s="12" t="s">
        <v>119</v>
      </c>
      <c r="D504" s="17" t="s">
        <v>78</v>
      </c>
      <c r="E504" s="17"/>
      <c r="F504" s="12" t="s">
        <v>611</v>
      </c>
      <c r="G504" s="1" t="s">
        <v>1318</v>
      </c>
      <c r="H504" s="1" t="str">
        <f t="shared" si="7"/>
        <v>Australia</v>
      </c>
      <c r="I504" s="1" t="s">
        <v>312</v>
      </c>
      <c r="J504" s="19">
        <v>-29.5202777777777</v>
      </c>
      <c r="K504" s="19">
        <v>152.36722222222201</v>
      </c>
      <c r="L504" s="12" t="s">
        <v>1319</v>
      </c>
      <c r="M504" s="12" t="s">
        <v>418</v>
      </c>
      <c r="N504" s="17" t="s">
        <v>419</v>
      </c>
      <c r="O504" s="1" t="s">
        <v>223</v>
      </c>
    </row>
    <row r="505" spans="1:15" ht="17" x14ac:dyDescent="0.2">
      <c r="A505" s="17" t="s">
        <v>1320</v>
      </c>
      <c r="B505" s="12" t="s">
        <v>124</v>
      </c>
      <c r="C505" s="12" t="s">
        <v>119</v>
      </c>
      <c r="D505" s="17" t="s">
        <v>78</v>
      </c>
      <c r="E505" s="17"/>
      <c r="F505" s="12" t="s">
        <v>611</v>
      </c>
      <c r="G505" s="1" t="s">
        <v>1276</v>
      </c>
      <c r="H505" s="1" t="str">
        <f t="shared" si="7"/>
        <v>Australia</v>
      </c>
      <c r="I505" s="1" t="s">
        <v>312</v>
      </c>
      <c r="J505" s="19">
        <v>-35.65</v>
      </c>
      <c r="K505" s="19">
        <v>150.28333333333299</v>
      </c>
      <c r="L505" s="8" t="s">
        <v>1297</v>
      </c>
      <c r="M505" s="12" t="s">
        <v>418</v>
      </c>
      <c r="N505" s="17" t="s">
        <v>419</v>
      </c>
      <c r="O505" s="1" t="s">
        <v>223</v>
      </c>
    </row>
    <row r="506" spans="1:15" ht="17" x14ac:dyDescent="0.2">
      <c r="A506" s="17" t="s">
        <v>1321</v>
      </c>
      <c r="B506" s="12" t="s">
        <v>124</v>
      </c>
      <c r="C506" s="12" t="s">
        <v>119</v>
      </c>
      <c r="D506" s="17" t="s">
        <v>78</v>
      </c>
      <c r="E506" s="17"/>
      <c r="F506" s="12" t="s">
        <v>611</v>
      </c>
      <c r="G506" s="6" t="s">
        <v>1322</v>
      </c>
      <c r="H506" s="1" t="str">
        <f t="shared" si="7"/>
        <v>Australia</v>
      </c>
      <c r="I506" s="1" t="s">
        <v>312</v>
      </c>
      <c r="J506" s="19">
        <v>-30.3</v>
      </c>
      <c r="K506" s="19">
        <v>153.11666666666599</v>
      </c>
      <c r="L506" s="8" t="s">
        <v>1269</v>
      </c>
      <c r="M506" s="12" t="s">
        <v>418</v>
      </c>
      <c r="N506" s="17" t="s">
        <v>419</v>
      </c>
      <c r="O506" s="1" t="s">
        <v>223</v>
      </c>
    </row>
    <row r="507" spans="1:15" ht="17" x14ac:dyDescent="0.2">
      <c r="A507" s="17" t="s">
        <v>1323</v>
      </c>
      <c r="B507" s="12" t="s">
        <v>124</v>
      </c>
      <c r="C507" s="12" t="s">
        <v>119</v>
      </c>
      <c r="D507" s="17" t="s">
        <v>78</v>
      </c>
      <c r="E507" s="17"/>
      <c r="F507" s="12" t="s">
        <v>611</v>
      </c>
      <c r="G507" s="1" t="s">
        <v>1324</v>
      </c>
      <c r="H507" s="1" t="str">
        <f t="shared" si="7"/>
        <v>Australia</v>
      </c>
      <c r="I507" s="1" t="s">
        <v>312</v>
      </c>
      <c r="J507" s="19">
        <v>-30.862178</v>
      </c>
      <c r="K507" s="19">
        <v>152.99206100000001</v>
      </c>
      <c r="L507" s="8" t="s">
        <v>1269</v>
      </c>
      <c r="M507" s="12" t="s">
        <v>418</v>
      </c>
      <c r="N507" s="17" t="s">
        <v>419</v>
      </c>
      <c r="O507" s="1" t="s">
        <v>223</v>
      </c>
    </row>
    <row r="508" spans="1:15" ht="17" x14ac:dyDescent="0.2">
      <c r="A508" s="17" t="s">
        <v>1325</v>
      </c>
      <c r="B508" s="12" t="s">
        <v>124</v>
      </c>
      <c r="C508" s="12" t="s">
        <v>119</v>
      </c>
      <c r="D508" s="17" t="s">
        <v>78</v>
      </c>
      <c r="E508" s="17"/>
      <c r="F508" s="12" t="s">
        <v>611</v>
      </c>
      <c r="G508" s="1" t="s">
        <v>1326</v>
      </c>
      <c r="H508" s="1" t="str">
        <f t="shared" si="7"/>
        <v>Australia</v>
      </c>
      <c r="I508" s="1" t="s">
        <v>312</v>
      </c>
      <c r="J508" s="19">
        <v>-36.127499999999998</v>
      </c>
      <c r="K508" s="19">
        <v>149.923888888888</v>
      </c>
      <c r="L508" s="8" t="s">
        <v>1297</v>
      </c>
      <c r="M508" s="12" t="s">
        <v>418</v>
      </c>
      <c r="N508" s="17" t="s">
        <v>419</v>
      </c>
      <c r="O508" s="1" t="s">
        <v>223</v>
      </c>
    </row>
    <row r="509" spans="1:15" ht="17" x14ac:dyDescent="0.2">
      <c r="A509" s="17" t="s">
        <v>1327</v>
      </c>
      <c r="B509" s="12" t="s">
        <v>124</v>
      </c>
      <c r="C509" s="12" t="s">
        <v>119</v>
      </c>
      <c r="D509" s="17" t="s">
        <v>78</v>
      </c>
      <c r="E509" s="6"/>
      <c r="F509" s="12" t="s">
        <v>611</v>
      </c>
      <c r="G509" s="17" t="s">
        <v>1312</v>
      </c>
      <c r="H509" s="1" t="str">
        <f t="shared" si="7"/>
        <v>Australia</v>
      </c>
      <c r="I509" s="1" t="s">
        <v>454</v>
      </c>
      <c r="J509" s="19">
        <v>-35.129750000000001</v>
      </c>
      <c r="K509" s="19">
        <v>150.75538888888801</v>
      </c>
      <c r="L509" s="12" t="s">
        <v>1313</v>
      </c>
      <c r="M509" s="12" t="s">
        <v>418</v>
      </c>
      <c r="N509" s="17" t="s">
        <v>419</v>
      </c>
      <c r="O509" s="1" t="s">
        <v>223</v>
      </c>
    </row>
    <row r="510" spans="1:15" ht="17" x14ac:dyDescent="0.2">
      <c r="A510" s="17" t="s">
        <v>499</v>
      </c>
      <c r="B510" s="12" t="s">
        <v>125</v>
      </c>
      <c r="C510" s="12" t="s">
        <v>119</v>
      </c>
      <c r="D510" s="17" t="s">
        <v>78</v>
      </c>
      <c r="E510" s="17" t="s">
        <v>499</v>
      </c>
      <c r="F510" s="12" t="s">
        <v>611</v>
      </c>
      <c r="G510" s="1" t="s">
        <v>500</v>
      </c>
      <c r="H510" s="1" t="str">
        <f t="shared" si="7"/>
        <v>Australia</v>
      </c>
      <c r="I510" s="1" t="s">
        <v>312</v>
      </c>
      <c r="J510" s="18">
        <v>-33.493749999999999</v>
      </c>
      <c r="K510" s="18">
        <v>151.18683999999999</v>
      </c>
      <c r="L510" s="12" t="s">
        <v>1290</v>
      </c>
      <c r="M510" s="12" t="s">
        <v>294</v>
      </c>
      <c r="N510" s="6" t="s">
        <v>295</v>
      </c>
      <c r="O510" s="1" t="s">
        <v>223</v>
      </c>
    </row>
    <row r="511" spans="1:15" ht="17" x14ac:dyDescent="0.2">
      <c r="A511" s="1" t="s">
        <v>471</v>
      </c>
      <c r="B511" s="2" t="s">
        <v>126</v>
      </c>
      <c r="C511" s="2" t="s">
        <v>126</v>
      </c>
      <c r="D511" s="17" t="s">
        <v>78</v>
      </c>
      <c r="E511" s="1" t="s">
        <v>471</v>
      </c>
      <c r="F511" s="12" t="s">
        <v>611</v>
      </c>
      <c r="G511" s="1" t="s">
        <v>472</v>
      </c>
      <c r="H511" s="1" t="str">
        <f t="shared" si="7"/>
        <v>Australia</v>
      </c>
      <c r="I511" s="1" t="s">
        <v>334</v>
      </c>
      <c r="J511" s="3">
        <v>-15.7002777777777</v>
      </c>
      <c r="K511" s="3">
        <v>126.380833333333</v>
      </c>
      <c r="L511" s="2" t="s">
        <v>712</v>
      </c>
      <c r="M511" s="2" t="s">
        <v>382</v>
      </c>
      <c r="N511" s="6" t="s">
        <v>295</v>
      </c>
      <c r="O511" s="1" t="s">
        <v>223</v>
      </c>
    </row>
    <row r="512" spans="1:15" ht="17" x14ac:dyDescent="0.2">
      <c r="A512" s="17" t="s">
        <v>1328</v>
      </c>
      <c r="B512" s="12" t="s">
        <v>127</v>
      </c>
      <c r="C512" s="12" t="s">
        <v>126</v>
      </c>
      <c r="D512" s="17" t="s">
        <v>78</v>
      </c>
      <c r="E512" s="17" t="s">
        <v>380</v>
      </c>
      <c r="F512" s="12" t="s">
        <v>611</v>
      </c>
      <c r="G512" s="1" t="s">
        <v>284</v>
      </c>
      <c r="H512" s="1" t="str">
        <f t="shared" si="7"/>
        <v>Australia</v>
      </c>
      <c r="I512" s="1" t="s">
        <v>219</v>
      </c>
      <c r="J512" s="19">
        <v>-27.504200000000001</v>
      </c>
      <c r="K512" s="19">
        <v>152.15771000000001</v>
      </c>
      <c r="L512" s="12" t="s">
        <v>381</v>
      </c>
      <c r="M512" s="12" t="s">
        <v>382</v>
      </c>
      <c r="N512" s="6" t="s">
        <v>295</v>
      </c>
      <c r="O512" s="1" t="s">
        <v>212</v>
      </c>
    </row>
    <row r="513" spans="1:15" ht="17" x14ac:dyDescent="0.2">
      <c r="A513" s="17" t="s">
        <v>1329</v>
      </c>
      <c r="B513" s="12" t="s">
        <v>127</v>
      </c>
      <c r="C513" s="12" t="s">
        <v>126</v>
      </c>
      <c r="D513" s="17" t="s">
        <v>78</v>
      </c>
      <c r="E513" s="17" t="s">
        <v>380</v>
      </c>
      <c r="F513" s="12" t="s">
        <v>611</v>
      </c>
      <c r="G513" s="1" t="s">
        <v>284</v>
      </c>
      <c r="H513" s="1" t="str">
        <f t="shared" si="7"/>
        <v>Australia</v>
      </c>
      <c r="I513" s="1" t="s">
        <v>219</v>
      </c>
      <c r="J513" s="19">
        <v>-27.504200000000001</v>
      </c>
      <c r="K513" s="19">
        <v>152.15771000000001</v>
      </c>
      <c r="L513" s="12" t="s">
        <v>381</v>
      </c>
      <c r="M513" s="12" t="s">
        <v>382</v>
      </c>
      <c r="N513" s="6" t="s">
        <v>295</v>
      </c>
      <c r="O513" s="1" t="s">
        <v>212</v>
      </c>
    </row>
    <row r="514" spans="1:15" ht="17" x14ac:dyDescent="0.2">
      <c r="A514" s="17" t="s">
        <v>1330</v>
      </c>
      <c r="B514" s="12" t="s">
        <v>127</v>
      </c>
      <c r="C514" s="12" t="s">
        <v>126</v>
      </c>
      <c r="D514" s="17" t="s">
        <v>78</v>
      </c>
      <c r="E514" s="17"/>
      <c r="F514" s="12" t="s">
        <v>611</v>
      </c>
      <c r="G514" s="1" t="s">
        <v>1331</v>
      </c>
      <c r="H514" s="1" t="str">
        <f t="shared" si="7"/>
        <v>Australia</v>
      </c>
      <c r="I514" s="1" t="s">
        <v>219</v>
      </c>
      <c r="J514" s="19">
        <v>-27.259899999999998</v>
      </c>
      <c r="K514" s="19">
        <v>152.1172</v>
      </c>
      <c r="L514" s="12" t="s">
        <v>381</v>
      </c>
      <c r="M514" s="12" t="s">
        <v>382</v>
      </c>
      <c r="N514" s="6" t="s">
        <v>295</v>
      </c>
      <c r="O514" s="1" t="s">
        <v>212</v>
      </c>
    </row>
    <row r="515" spans="1:15" ht="17" x14ac:dyDescent="0.2">
      <c r="A515" s="17" t="s">
        <v>1332</v>
      </c>
      <c r="B515" s="12" t="s">
        <v>127</v>
      </c>
      <c r="C515" s="12" t="s">
        <v>126</v>
      </c>
      <c r="D515" s="17" t="s">
        <v>78</v>
      </c>
      <c r="E515" s="17"/>
      <c r="F515" s="12" t="s">
        <v>611</v>
      </c>
      <c r="G515" s="1" t="s">
        <v>881</v>
      </c>
      <c r="H515" s="1" t="str">
        <f t="shared" ref="H515:H578" si="8">IF(OR(I515="Qld", I515="ACT", I515="NSW", I515="Tas", I515="Vic", I515="WA", I515="NT", I515="SA"), "Australia", I515)</f>
        <v>Australia</v>
      </c>
      <c r="I515" s="1" t="s">
        <v>219</v>
      </c>
      <c r="J515" s="19">
        <v>-27.542000000000002</v>
      </c>
      <c r="K515" s="19">
        <v>153.053</v>
      </c>
      <c r="L515" s="12" t="s">
        <v>381</v>
      </c>
      <c r="M515" s="12" t="s">
        <v>382</v>
      </c>
      <c r="N515" s="6" t="s">
        <v>295</v>
      </c>
      <c r="O515" s="1" t="s">
        <v>223</v>
      </c>
    </row>
    <row r="516" spans="1:15" ht="17" x14ac:dyDescent="0.2">
      <c r="A516" s="17" t="s">
        <v>1333</v>
      </c>
      <c r="B516" s="12" t="s">
        <v>127</v>
      </c>
      <c r="C516" s="12" t="s">
        <v>126</v>
      </c>
      <c r="D516" s="17" t="s">
        <v>78</v>
      </c>
      <c r="E516" s="17"/>
      <c r="F516" s="12" t="s">
        <v>611</v>
      </c>
      <c r="G516" s="1" t="s">
        <v>1334</v>
      </c>
      <c r="H516" s="1" t="str">
        <f t="shared" si="8"/>
        <v>Australia</v>
      </c>
      <c r="I516" s="1" t="s">
        <v>219</v>
      </c>
      <c r="J516" s="19">
        <v>-26.857777833333301</v>
      </c>
      <c r="K516" s="19">
        <v>152.15</v>
      </c>
      <c r="L516" s="12" t="s">
        <v>381</v>
      </c>
      <c r="M516" s="12" t="s">
        <v>382</v>
      </c>
      <c r="N516" s="6" t="s">
        <v>295</v>
      </c>
      <c r="O516" s="1" t="s">
        <v>223</v>
      </c>
    </row>
    <row r="517" spans="1:15" ht="17" x14ac:dyDescent="0.2">
      <c r="A517" s="17" t="s">
        <v>1335</v>
      </c>
      <c r="B517" s="12" t="s">
        <v>128</v>
      </c>
      <c r="C517" s="12" t="s">
        <v>126</v>
      </c>
      <c r="D517" s="17" t="s">
        <v>78</v>
      </c>
      <c r="E517" s="17"/>
      <c r="F517" s="12" t="s">
        <v>611</v>
      </c>
      <c r="G517" s="1" t="s">
        <v>1336</v>
      </c>
      <c r="H517" s="1" t="str">
        <f t="shared" si="8"/>
        <v>Australia</v>
      </c>
      <c r="I517" s="1" t="s">
        <v>334</v>
      </c>
      <c r="J517" s="19">
        <v>-17.9640555555555</v>
      </c>
      <c r="K517" s="19">
        <v>127.06252777777701</v>
      </c>
      <c r="L517" s="12" t="s">
        <v>1337</v>
      </c>
      <c r="M517" s="12" t="s">
        <v>382</v>
      </c>
      <c r="N517" s="6" t="s">
        <v>295</v>
      </c>
      <c r="O517" s="1" t="s">
        <v>212</v>
      </c>
    </row>
    <row r="518" spans="1:15" ht="17" x14ac:dyDescent="0.2">
      <c r="A518" s="17" t="s">
        <v>1338</v>
      </c>
      <c r="B518" s="12" t="s">
        <v>128</v>
      </c>
      <c r="C518" s="12" t="s">
        <v>126</v>
      </c>
      <c r="D518" s="17" t="s">
        <v>78</v>
      </c>
      <c r="E518" s="17"/>
      <c r="F518" s="12" t="s">
        <v>611</v>
      </c>
      <c r="G518" s="1" t="s">
        <v>1339</v>
      </c>
      <c r="H518" s="1" t="str">
        <f t="shared" si="8"/>
        <v>Australia</v>
      </c>
      <c r="I518" s="1" t="s">
        <v>334</v>
      </c>
      <c r="J518" s="19">
        <v>-14.889999999999899</v>
      </c>
      <c r="K518" s="19">
        <v>126.08861111111101</v>
      </c>
      <c r="L518" s="12" t="s">
        <v>712</v>
      </c>
      <c r="M518" s="12" t="s">
        <v>382</v>
      </c>
      <c r="N518" s="6" t="s">
        <v>295</v>
      </c>
      <c r="O518" s="1" t="s">
        <v>212</v>
      </c>
    </row>
    <row r="519" spans="1:15" ht="17" x14ac:dyDescent="0.2">
      <c r="A519" s="17" t="s">
        <v>1340</v>
      </c>
      <c r="B519" s="12" t="s">
        <v>129</v>
      </c>
      <c r="C519" s="12" t="s">
        <v>126</v>
      </c>
      <c r="D519" s="17" t="s">
        <v>78</v>
      </c>
      <c r="E519" s="17"/>
      <c r="F519" s="12" t="s">
        <v>611</v>
      </c>
      <c r="G519" s="1" t="s">
        <v>1341</v>
      </c>
      <c r="H519" s="1" t="str">
        <f t="shared" si="8"/>
        <v>Australia</v>
      </c>
      <c r="I519" s="1" t="s">
        <v>377</v>
      </c>
      <c r="J519" s="19">
        <v>-23.725545</v>
      </c>
      <c r="K519" s="19">
        <v>133.46844899999999</v>
      </c>
      <c r="L519" s="12" t="s">
        <v>1342</v>
      </c>
      <c r="M519" s="12" t="s">
        <v>382</v>
      </c>
      <c r="N519" s="6" t="s">
        <v>295</v>
      </c>
      <c r="O519" s="1" t="s">
        <v>212</v>
      </c>
    </row>
    <row r="520" spans="1:15" ht="17" x14ac:dyDescent="0.2">
      <c r="A520" s="17" t="s">
        <v>1343</v>
      </c>
      <c r="B520" s="12" t="s">
        <v>129</v>
      </c>
      <c r="C520" s="12" t="s">
        <v>126</v>
      </c>
      <c r="D520" s="17" t="s">
        <v>78</v>
      </c>
      <c r="E520" s="17"/>
      <c r="F520" s="12" t="s">
        <v>611</v>
      </c>
      <c r="G520" s="1" t="s">
        <v>1344</v>
      </c>
      <c r="H520" s="1" t="str">
        <f t="shared" si="8"/>
        <v>Australia</v>
      </c>
      <c r="I520" s="1" t="s">
        <v>334</v>
      </c>
      <c r="J520" s="19">
        <v>-18.7838888888888</v>
      </c>
      <c r="K520" s="19">
        <v>126.650555555555</v>
      </c>
      <c r="L520" s="12" t="s">
        <v>1345</v>
      </c>
      <c r="M520" s="12" t="s">
        <v>382</v>
      </c>
      <c r="N520" s="6" t="s">
        <v>295</v>
      </c>
      <c r="O520" s="1" t="s">
        <v>223</v>
      </c>
    </row>
    <row r="521" spans="1:15" ht="17" x14ac:dyDescent="0.2">
      <c r="A521" s="17" t="s">
        <v>1346</v>
      </c>
      <c r="B521" s="12" t="s">
        <v>129</v>
      </c>
      <c r="C521" s="12" t="s">
        <v>126</v>
      </c>
      <c r="D521" s="17" t="s">
        <v>78</v>
      </c>
      <c r="E521" s="17"/>
      <c r="F521" s="12" t="s">
        <v>611</v>
      </c>
      <c r="G521" s="1" t="s">
        <v>767</v>
      </c>
      <c r="H521" s="1" t="str">
        <f t="shared" si="8"/>
        <v>Australia</v>
      </c>
      <c r="I521" s="1" t="s">
        <v>377</v>
      </c>
      <c r="J521" s="19">
        <v>-23.706194444444399</v>
      </c>
      <c r="K521" s="19">
        <v>133.83672222222199</v>
      </c>
      <c r="L521" s="12" t="s">
        <v>1345</v>
      </c>
      <c r="M521" s="12" t="s">
        <v>382</v>
      </c>
      <c r="N521" s="6" t="s">
        <v>295</v>
      </c>
      <c r="O521" s="1" t="s">
        <v>212</v>
      </c>
    </row>
    <row r="522" spans="1:15" ht="17" x14ac:dyDescent="0.2">
      <c r="A522" s="1" t="s">
        <v>260</v>
      </c>
      <c r="B522" s="2" t="s">
        <v>71</v>
      </c>
      <c r="C522" s="2" t="s">
        <v>71</v>
      </c>
      <c r="D522" s="1" t="s">
        <v>68</v>
      </c>
      <c r="E522" s="1" t="s">
        <v>260</v>
      </c>
      <c r="F522" s="12" t="s">
        <v>611</v>
      </c>
      <c r="G522" s="1" t="s">
        <v>261</v>
      </c>
      <c r="H522" s="1" t="str">
        <f t="shared" si="8"/>
        <v>Australia</v>
      </c>
      <c r="I522" s="1" t="s">
        <v>219</v>
      </c>
      <c r="J522" s="5">
        <v>-27.498443999999999</v>
      </c>
      <c r="K522" s="5" t="s">
        <v>262</v>
      </c>
      <c r="L522" s="2" t="s">
        <v>263</v>
      </c>
      <c r="M522" s="2" t="s">
        <v>264</v>
      </c>
      <c r="N522" s="1" t="s">
        <v>265</v>
      </c>
      <c r="O522" s="1" t="s">
        <v>223</v>
      </c>
    </row>
    <row r="523" spans="1:15" ht="17" x14ac:dyDescent="0.2">
      <c r="A523" s="1" t="s">
        <v>1347</v>
      </c>
      <c r="B523" s="26" t="s">
        <v>169</v>
      </c>
      <c r="C523" s="26" t="s">
        <v>1348</v>
      </c>
      <c r="D523" s="13" t="s">
        <v>170</v>
      </c>
      <c r="E523" s="13"/>
      <c r="F523" s="12" t="s">
        <v>611</v>
      </c>
      <c r="G523" s="1" t="s">
        <v>1349</v>
      </c>
      <c r="H523" s="1" t="str">
        <f t="shared" si="8"/>
        <v>Australia</v>
      </c>
      <c r="I523" s="1" t="s">
        <v>312</v>
      </c>
      <c r="J523" s="5">
        <v>-33.195253999999998</v>
      </c>
      <c r="K523" s="5">
        <v>150.244832</v>
      </c>
      <c r="L523" s="29" t="s">
        <v>220</v>
      </c>
      <c r="M523" s="29" t="s">
        <v>221</v>
      </c>
      <c r="N523" s="28" t="s">
        <v>613</v>
      </c>
      <c r="O523" s="1" t="s">
        <v>223</v>
      </c>
    </row>
    <row r="524" spans="1:15" ht="17" x14ac:dyDescent="0.2">
      <c r="A524" s="1" t="s">
        <v>1347</v>
      </c>
      <c r="B524" s="26" t="s">
        <v>169</v>
      </c>
      <c r="C524" s="26" t="s">
        <v>1348</v>
      </c>
      <c r="D524" s="13" t="s">
        <v>170</v>
      </c>
      <c r="E524" s="13"/>
      <c r="F524" s="12" t="s">
        <v>611</v>
      </c>
      <c r="G524" s="1" t="s">
        <v>1349</v>
      </c>
      <c r="H524" s="1" t="str">
        <f t="shared" si="8"/>
        <v>Australia</v>
      </c>
      <c r="I524" s="1" t="s">
        <v>312</v>
      </c>
      <c r="J524" s="5">
        <v>-33.195253999999998</v>
      </c>
      <c r="K524" s="5">
        <v>150.244832</v>
      </c>
      <c r="L524" s="29" t="s">
        <v>220</v>
      </c>
      <c r="M524" s="29" t="s">
        <v>221</v>
      </c>
      <c r="N524" s="28" t="s">
        <v>613</v>
      </c>
      <c r="O524" s="1" t="s">
        <v>223</v>
      </c>
    </row>
    <row r="525" spans="1:15" ht="17" x14ac:dyDescent="0.2">
      <c r="A525" s="1" t="s">
        <v>1347</v>
      </c>
      <c r="B525" s="26" t="s">
        <v>1350</v>
      </c>
      <c r="C525" s="26" t="s">
        <v>1348</v>
      </c>
      <c r="D525" s="13" t="s">
        <v>170</v>
      </c>
      <c r="E525" s="13"/>
      <c r="F525" s="12" t="s">
        <v>611</v>
      </c>
      <c r="G525" s="1" t="s">
        <v>1349</v>
      </c>
      <c r="H525" s="1" t="str">
        <f t="shared" si="8"/>
        <v>Australia</v>
      </c>
      <c r="I525" s="1" t="s">
        <v>312</v>
      </c>
      <c r="J525" s="5">
        <v>-33.195253999999998</v>
      </c>
      <c r="K525" s="5">
        <v>150.244832</v>
      </c>
      <c r="L525" s="29" t="s">
        <v>220</v>
      </c>
      <c r="M525" s="29" t="s">
        <v>221</v>
      </c>
      <c r="N525" s="28" t="s">
        <v>613</v>
      </c>
      <c r="O525" s="1" t="s">
        <v>223</v>
      </c>
    </row>
    <row r="526" spans="1:15" ht="17" x14ac:dyDescent="0.2">
      <c r="A526" s="13" t="s">
        <v>1351</v>
      </c>
      <c r="B526" s="26" t="s">
        <v>130</v>
      </c>
      <c r="C526" s="26" t="s">
        <v>1352</v>
      </c>
      <c r="D526" s="13" t="s">
        <v>78</v>
      </c>
      <c r="E526" s="13"/>
      <c r="F526" s="12" t="s">
        <v>611</v>
      </c>
      <c r="G526" s="13" t="s">
        <v>596</v>
      </c>
      <c r="H526" s="1" t="str">
        <f t="shared" si="8"/>
        <v>Australia</v>
      </c>
      <c r="I526" s="13" t="s">
        <v>312</v>
      </c>
      <c r="J526" s="3">
        <v>-30.816472000000001</v>
      </c>
      <c r="K526" s="3">
        <v>152.99312800000001</v>
      </c>
      <c r="L526" s="8" t="s">
        <v>822</v>
      </c>
      <c r="M526" s="26" t="s">
        <v>325</v>
      </c>
      <c r="N526" s="13" t="s">
        <v>295</v>
      </c>
      <c r="O526" s="1" t="s">
        <v>223</v>
      </c>
    </row>
    <row r="527" spans="1:15" ht="17" x14ac:dyDescent="0.2">
      <c r="A527" s="13" t="s">
        <v>1353</v>
      </c>
      <c r="B527" s="26" t="s">
        <v>130</v>
      </c>
      <c r="C527" s="26" t="s">
        <v>1352</v>
      </c>
      <c r="D527" s="13" t="s">
        <v>78</v>
      </c>
      <c r="E527" s="13"/>
      <c r="F527" s="12" t="s">
        <v>611</v>
      </c>
      <c r="G527" s="13" t="s">
        <v>1354</v>
      </c>
      <c r="H527" s="1" t="str">
        <f t="shared" si="8"/>
        <v>Australia</v>
      </c>
      <c r="I527" s="13" t="s">
        <v>312</v>
      </c>
      <c r="J527" s="3">
        <v>-35.554305555555501</v>
      </c>
      <c r="K527" s="3">
        <v>149.94841666666599</v>
      </c>
      <c r="L527" s="26" t="s">
        <v>829</v>
      </c>
      <c r="M527" s="26" t="s">
        <v>325</v>
      </c>
      <c r="N527" s="13" t="s">
        <v>295</v>
      </c>
      <c r="O527" s="1" t="s">
        <v>223</v>
      </c>
    </row>
    <row r="528" spans="1:15" ht="17" x14ac:dyDescent="0.2">
      <c r="A528" s="13" t="s">
        <v>1355</v>
      </c>
      <c r="B528" s="26" t="s">
        <v>130</v>
      </c>
      <c r="C528" s="26" t="s">
        <v>1352</v>
      </c>
      <c r="D528" s="13" t="s">
        <v>78</v>
      </c>
      <c r="E528" s="13"/>
      <c r="F528" s="12" t="s">
        <v>611</v>
      </c>
      <c r="G528" s="13" t="s">
        <v>785</v>
      </c>
      <c r="H528" s="1" t="str">
        <f t="shared" si="8"/>
        <v>Australia</v>
      </c>
      <c r="I528" s="13" t="s">
        <v>219</v>
      </c>
      <c r="J528" s="3">
        <v>-28.877138888888801</v>
      </c>
      <c r="K528" s="3">
        <v>151.96813888888801</v>
      </c>
      <c r="L528" s="8" t="s">
        <v>822</v>
      </c>
      <c r="M528" s="26" t="s">
        <v>325</v>
      </c>
      <c r="N528" s="13" t="s">
        <v>295</v>
      </c>
      <c r="O528" s="1" t="s">
        <v>223</v>
      </c>
    </row>
    <row r="529" spans="1:15" ht="17" x14ac:dyDescent="0.2">
      <c r="A529" s="13" t="s">
        <v>1356</v>
      </c>
      <c r="B529" s="26" t="s">
        <v>130</v>
      </c>
      <c r="C529" s="26" t="s">
        <v>1352</v>
      </c>
      <c r="D529" s="13" t="s">
        <v>78</v>
      </c>
      <c r="E529" s="13"/>
      <c r="F529" s="12" t="s">
        <v>611</v>
      </c>
      <c r="G529" s="13" t="s">
        <v>1357</v>
      </c>
      <c r="H529" s="1" t="str">
        <f t="shared" si="8"/>
        <v>Australia</v>
      </c>
      <c r="I529" s="13" t="s">
        <v>219</v>
      </c>
      <c r="J529" s="3">
        <v>-26.010382</v>
      </c>
      <c r="K529" s="3">
        <v>152.99925400000001</v>
      </c>
      <c r="L529" s="8" t="s">
        <v>822</v>
      </c>
      <c r="M529" s="26" t="s">
        <v>325</v>
      </c>
      <c r="N529" s="13" t="s">
        <v>295</v>
      </c>
      <c r="O529" s="1" t="s">
        <v>223</v>
      </c>
    </row>
    <row r="530" spans="1:15" ht="17" x14ac:dyDescent="0.2">
      <c r="A530" s="13" t="s">
        <v>1358</v>
      </c>
      <c r="B530" s="26" t="s">
        <v>130</v>
      </c>
      <c r="C530" s="26" t="s">
        <v>1352</v>
      </c>
      <c r="D530" s="13" t="s">
        <v>78</v>
      </c>
      <c r="E530" s="13"/>
      <c r="F530" s="12" t="s">
        <v>611</v>
      </c>
      <c r="G530" s="13" t="s">
        <v>785</v>
      </c>
      <c r="H530" s="1" t="str">
        <f t="shared" si="8"/>
        <v>Australia</v>
      </c>
      <c r="I530" s="13" t="s">
        <v>219</v>
      </c>
      <c r="J530" s="3">
        <v>-28.836111111111101</v>
      </c>
      <c r="K530" s="3">
        <v>151.9375</v>
      </c>
      <c r="L530" s="8" t="s">
        <v>846</v>
      </c>
      <c r="M530" s="8" t="s">
        <v>325</v>
      </c>
      <c r="N530" s="13" t="s">
        <v>295</v>
      </c>
      <c r="O530" s="1" t="s">
        <v>223</v>
      </c>
    </row>
    <row r="531" spans="1:15" ht="17" x14ac:dyDescent="0.2">
      <c r="A531" s="13" t="s">
        <v>1359</v>
      </c>
      <c r="B531" s="26" t="s">
        <v>130</v>
      </c>
      <c r="C531" s="26" t="s">
        <v>1352</v>
      </c>
      <c r="D531" s="13" t="s">
        <v>78</v>
      </c>
      <c r="E531" s="13"/>
      <c r="F531" s="12" t="s">
        <v>611</v>
      </c>
      <c r="G531" s="13" t="s">
        <v>463</v>
      </c>
      <c r="H531" s="1" t="str">
        <f t="shared" si="8"/>
        <v>Australia</v>
      </c>
      <c r="I531" s="13" t="s">
        <v>312</v>
      </c>
      <c r="J531" s="3">
        <v>-30.890370999999998</v>
      </c>
      <c r="K531" s="3">
        <v>153.04745399999999</v>
      </c>
      <c r="L531" s="8" t="s">
        <v>822</v>
      </c>
      <c r="M531" s="26" t="s">
        <v>325</v>
      </c>
      <c r="N531" s="13" t="s">
        <v>295</v>
      </c>
      <c r="O531" s="1" t="s">
        <v>223</v>
      </c>
    </row>
    <row r="532" spans="1:15" ht="17" x14ac:dyDescent="0.2">
      <c r="A532" s="13" t="s">
        <v>1360</v>
      </c>
      <c r="B532" s="26" t="s">
        <v>130</v>
      </c>
      <c r="C532" s="26" t="s">
        <v>1352</v>
      </c>
      <c r="D532" s="13" t="s">
        <v>78</v>
      </c>
      <c r="E532" s="13"/>
      <c r="F532" s="12" t="s">
        <v>611</v>
      </c>
      <c r="G532" s="13" t="s">
        <v>881</v>
      </c>
      <c r="H532" s="1" t="str">
        <f t="shared" si="8"/>
        <v>Australia</v>
      </c>
      <c r="I532" s="13" t="s">
        <v>219</v>
      </c>
      <c r="J532" s="3">
        <v>-27.553619999999999</v>
      </c>
      <c r="K532" s="3">
        <v>153.05333300000001</v>
      </c>
      <c r="L532" s="8" t="s">
        <v>822</v>
      </c>
      <c r="M532" s="26" t="s">
        <v>325</v>
      </c>
      <c r="N532" s="13" t="s">
        <v>295</v>
      </c>
      <c r="O532" s="1" t="s">
        <v>223</v>
      </c>
    </row>
    <row r="533" spans="1:15" ht="17" x14ac:dyDescent="0.2">
      <c r="A533" s="13" t="s">
        <v>1361</v>
      </c>
      <c r="B533" s="26" t="s">
        <v>130</v>
      </c>
      <c r="C533" s="26" t="s">
        <v>1352</v>
      </c>
      <c r="D533" s="13" t="s">
        <v>78</v>
      </c>
      <c r="E533" s="13"/>
      <c r="F533" s="12" t="s">
        <v>611</v>
      </c>
      <c r="G533" s="13" t="s">
        <v>813</v>
      </c>
      <c r="H533" s="1" t="str">
        <f t="shared" si="8"/>
        <v>Australia</v>
      </c>
      <c r="I533" s="13" t="s">
        <v>312</v>
      </c>
      <c r="J533" s="3">
        <v>-31.554504999999999</v>
      </c>
      <c r="K533" s="3">
        <v>152.848749</v>
      </c>
      <c r="L533" s="8" t="s">
        <v>822</v>
      </c>
      <c r="M533" s="26" t="s">
        <v>325</v>
      </c>
      <c r="N533" s="13" t="s">
        <v>295</v>
      </c>
      <c r="O533" s="1" t="s">
        <v>223</v>
      </c>
    </row>
    <row r="534" spans="1:15" ht="17" x14ac:dyDescent="0.2">
      <c r="A534" s="1" t="s">
        <v>1362</v>
      </c>
      <c r="B534" s="2" t="s">
        <v>131</v>
      </c>
      <c r="C534" s="2" t="s">
        <v>1352</v>
      </c>
      <c r="D534" s="17" t="s">
        <v>78</v>
      </c>
      <c r="E534" s="6" t="s">
        <v>485</v>
      </c>
      <c r="F534" s="12" t="s">
        <v>611</v>
      </c>
      <c r="G534" s="1" t="s">
        <v>486</v>
      </c>
      <c r="H534" s="1" t="str">
        <f t="shared" si="8"/>
        <v>Australia</v>
      </c>
      <c r="I534" s="1" t="s">
        <v>334</v>
      </c>
      <c r="J534" s="3">
        <v>-33.583055555555497</v>
      </c>
      <c r="K534" s="3">
        <v>119.2525</v>
      </c>
      <c r="L534" s="2" t="s">
        <v>822</v>
      </c>
      <c r="M534" s="2" t="s">
        <v>325</v>
      </c>
      <c r="N534" s="13" t="s">
        <v>295</v>
      </c>
      <c r="O534" s="1" t="s">
        <v>223</v>
      </c>
    </row>
    <row r="535" spans="1:15" ht="17" x14ac:dyDescent="0.2">
      <c r="A535" s="1" t="s">
        <v>1363</v>
      </c>
      <c r="B535" s="2" t="s">
        <v>131</v>
      </c>
      <c r="C535" s="2" t="s">
        <v>1352</v>
      </c>
      <c r="D535" s="17" t="s">
        <v>78</v>
      </c>
      <c r="E535" s="6" t="s">
        <v>485</v>
      </c>
      <c r="F535" s="12" t="s">
        <v>611</v>
      </c>
      <c r="G535" s="1" t="s">
        <v>486</v>
      </c>
      <c r="H535" s="1" t="str">
        <f t="shared" si="8"/>
        <v>Australia</v>
      </c>
      <c r="I535" s="1" t="s">
        <v>334</v>
      </c>
      <c r="J535" s="3">
        <v>-33.583055555555497</v>
      </c>
      <c r="K535" s="3">
        <v>119.2525</v>
      </c>
      <c r="L535" s="2" t="s">
        <v>822</v>
      </c>
      <c r="M535" s="2" t="s">
        <v>325</v>
      </c>
      <c r="N535" s="13" t="s">
        <v>295</v>
      </c>
      <c r="O535" s="1" t="s">
        <v>223</v>
      </c>
    </row>
    <row r="536" spans="1:15" ht="17" x14ac:dyDescent="0.2">
      <c r="A536" s="17" t="s">
        <v>1364</v>
      </c>
      <c r="B536" s="32" t="s">
        <v>164</v>
      </c>
      <c r="C536" s="12" t="s">
        <v>1365</v>
      </c>
      <c r="D536" s="13" t="s">
        <v>162</v>
      </c>
      <c r="E536" s="17" t="s">
        <v>322</v>
      </c>
      <c r="F536" s="12" t="s">
        <v>611</v>
      </c>
      <c r="G536" s="1" t="s">
        <v>323</v>
      </c>
      <c r="H536" s="1" t="str">
        <f t="shared" si="8"/>
        <v>Australia</v>
      </c>
      <c r="I536" s="1" t="s">
        <v>219</v>
      </c>
      <c r="J536" s="19">
        <v>-28.851299999999998</v>
      </c>
      <c r="K536" s="18">
        <v>151.7159</v>
      </c>
      <c r="L536" s="12" t="s">
        <v>324</v>
      </c>
      <c r="M536" s="12" t="s">
        <v>325</v>
      </c>
      <c r="N536" s="13" t="s">
        <v>295</v>
      </c>
      <c r="O536" s="1" t="s">
        <v>212</v>
      </c>
    </row>
    <row r="537" spans="1:15" ht="17" x14ac:dyDescent="0.2">
      <c r="A537" s="17" t="s">
        <v>1366</v>
      </c>
      <c r="B537" s="32" t="s">
        <v>164</v>
      </c>
      <c r="C537" s="12" t="s">
        <v>1365</v>
      </c>
      <c r="D537" s="13" t="s">
        <v>162</v>
      </c>
      <c r="E537" s="17" t="s">
        <v>322</v>
      </c>
      <c r="F537" s="12" t="s">
        <v>611</v>
      </c>
      <c r="G537" s="1" t="s">
        <v>323</v>
      </c>
      <c r="H537" s="1" t="str">
        <f t="shared" si="8"/>
        <v>Australia</v>
      </c>
      <c r="I537" s="1" t="s">
        <v>219</v>
      </c>
      <c r="J537" s="19">
        <v>-28.851299999999998</v>
      </c>
      <c r="K537" s="18">
        <v>151.7159</v>
      </c>
      <c r="L537" s="12" t="s">
        <v>324</v>
      </c>
      <c r="M537" s="12" t="s">
        <v>325</v>
      </c>
      <c r="N537" s="13" t="s">
        <v>295</v>
      </c>
      <c r="O537" s="1" t="s">
        <v>212</v>
      </c>
    </row>
    <row r="538" spans="1:15" ht="17" x14ac:dyDescent="0.2">
      <c r="A538" s="6" t="s">
        <v>1367</v>
      </c>
      <c r="B538" s="8" t="s">
        <v>132</v>
      </c>
      <c r="C538" s="8" t="s">
        <v>716</v>
      </c>
      <c r="D538" s="6" t="s">
        <v>78</v>
      </c>
      <c r="E538" s="6"/>
      <c r="F538" s="12" t="s">
        <v>611</v>
      </c>
      <c r="G538" s="1" t="s">
        <v>1368</v>
      </c>
      <c r="H538" s="1" t="str">
        <f t="shared" si="8"/>
        <v>Australia</v>
      </c>
      <c r="I538" s="1" t="s">
        <v>312</v>
      </c>
      <c r="J538" s="3">
        <v>-29.601388888888799</v>
      </c>
      <c r="K538" s="3">
        <v>151.870833333333</v>
      </c>
      <c r="L538" s="8" t="s">
        <v>626</v>
      </c>
      <c r="M538" s="8" t="s">
        <v>294</v>
      </c>
      <c r="N538" s="6" t="s">
        <v>295</v>
      </c>
      <c r="O538" s="1" t="s">
        <v>223</v>
      </c>
    </row>
    <row r="539" spans="1:15" ht="17" x14ac:dyDescent="0.2">
      <c r="A539" s="6" t="s">
        <v>1369</v>
      </c>
      <c r="B539" s="8" t="s">
        <v>132</v>
      </c>
      <c r="C539" s="8" t="s">
        <v>716</v>
      </c>
      <c r="D539" s="6" t="s">
        <v>78</v>
      </c>
      <c r="E539" s="6"/>
      <c r="F539" s="12" t="s">
        <v>611</v>
      </c>
      <c r="G539" s="1" t="s">
        <v>1368</v>
      </c>
      <c r="H539" s="1" t="str">
        <f t="shared" si="8"/>
        <v>Australia</v>
      </c>
      <c r="I539" s="1" t="s">
        <v>312</v>
      </c>
      <c r="J539" s="3">
        <v>-29.601388888888799</v>
      </c>
      <c r="K539" s="3">
        <v>151.870833333333</v>
      </c>
      <c r="L539" s="8" t="s">
        <v>626</v>
      </c>
      <c r="M539" s="8" t="s">
        <v>294</v>
      </c>
      <c r="N539" s="6" t="s">
        <v>295</v>
      </c>
      <c r="O539" s="1" t="s">
        <v>223</v>
      </c>
    </row>
    <row r="540" spans="1:15" ht="17" x14ac:dyDescent="0.2">
      <c r="A540" s="6" t="s">
        <v>1370</v>
      </c>
      <c r="B540" s="8" t="s">
        <v>132</v>
      </c>
      <c r="C540" s="8" t="s">
        <v>716</v>
      </c>
      <c r="D540" s="6" t="s">
        <v>78</v>
      </c>
      <c r="E540" s="6"/>
      <c r="F540" s="12" t="s">
        <v>611</v>
      </c>
      <c r="G540" s="1" t="s">
        <v>1371</v>
      </c>
      <c r="H540" s="1" t="str">
        <f t="shared" si="8"/>
        <v>Australia</v>
      </c>
      <c r="I540" s="1" t="s">
        <v>312</v>
      </c>
      <c r="J540" s="16">
        <v>-31.512836111111099</v>
      </c>
      <c r="K540" s="16">
        <v>152.72283055555499</v>
      </c>
      <c r="L540" s="21" t="s">
        <v>679</v>
      </c>
      <c r="M540" s="21" t="s">
        <v>294</v>
      </c>
      <c r="N540" s="6" t="s">
        <v>295</v>
      </c>
      <c r="O540" s="1" t="s">
        <v>223</v>
      </c>
    </row>
    <row r="541" spans="1:15" ht="17" x14ac:dyDescent="0.2">
      <c r="A541" s="6" t="s">
        <v>1372</v>
      </c>
      <c r="B541" s="8" t="s">
        <v>132</v>
      </c>
      <c r="C541" s="8" t="s">
        <v>716</v>
      </c>
      <c r="D541" s="6" t="s">
        <v>78</v>
      </c>
      <c r="E541" s="6"/>
      <c r="F541" s="12" t="s">
        <v>611</v>
      </c>
      <c r="G541" s="1" t="s">
        <v>463</v>
      </c>
      <c r="H541" s="1" t="str">
        <f t="shared" si="8"/>
        <v>Australia</v>
      </c>
      <c r="I541" s="1" t="s">
        <v>312</v>
      </c>
      <c r="J541" s="16">
        <v>-30.8891833333333</v>
      </c>
      <c r="K541" s="16">
        <v>153.027083333333</v>
      </c>
      <c r="L541" s="8" t="s">
        <v>626</v>
      </c>
      <c r="M541" s="8" t="s">
        <v>294</v>
      </c>
      <c r="N541" s="6" t="s">
        <v>295</v>
      </c>
      <c r="O541" s="1" t="s">
        <v>212</v>
      </c>
    </row>
    <row r="542" spans="1:15" ht="17" x14ac:dyDescent="0.2">
      <c r="A542" s="6" t="s">
        <v>1373</v>
      </c>
      <c r="B542" s="8" t="s">
        <v>132</v>
      </c>
      <c r="C542" s="8" t="s">
        <v>716</v>
      </c>
      <c r="D542" s="6" t="s">
        <v>78</v>
      </c>
      <c r="E542" s="6"/>
      <c r="F542" s="12" t="s">
        <v>611</v>
      </c>
      <c r="G542" s="1" t="s">
        <v>1374</v>
      </c>
      <c r="H542" s="1" t="str">
        <f t="shared" si="8"/>
        <v>Australia</v>
      </c>
      <c r="I542" s="1" t="s">
        <v>312</v>
      </c>
      <c r="J542" s="16">
        <v>-33.335158999999997</v>
      </c>
      <c r="K542" s="16">
        <v>150.24968899999999</v>
      </c>
      <c r="L542" s="21" t="s">
        <v>645</v>
      </c>
      <c r="M542" s="21" t="s">
        <v>294</v>
      </c>
      <c r="N542" s="6" t="s">
        <v>295</v>
      </c>
      <c r="O542" s="1" t="s">
        <v>223</v>
      </c>
    </row>
    <row r="543" spans="1:15" ht="17" x14ac:dyDescent="0.2">
      <c r="A543" s="6" t="s">
        <v>1375</v>
      </c>
      <c r="B543" s="8" t="s">
        <v>132</v>
      </c>
      <c r="C543" s="8" t="s">
        <v>716</v>
      </c>
      <c r="D543" s="6" t="s">
        <v>78</v>
      </c>
      <c r="E543" s="6"/>
      <c r="F543" s="12" t="s">
        <v>611</v>
      </c>
      <c r="G543" s="1" t="s">
        <v>1374</v>
      </c>
      <c r="H543" s="1" t="str">
        <f t="shared" si="8"/>
        <v>Australia</v>
      </c>
      <c r="I543" s="1" t="s">
        <v>312</v>
      </c>
      <c r="J543" s="16">
        <v>-33.335158999999997</v>
      </c>
      <c r="K543" s="16">
        <v>150.24968899999999</v>
      </c>
      <c r="L543" s="21" t="s">
        <v>645</v>
      </c>
      <c r="M543" s="21" t="s">
        <v>294</v>
      </c>
      <c r="N543" s="6" t="s">
        <v>295</v>
      </c>
      <c r="O543" s="1" t="s">
        <v>223</v>
      </c>
    </row>
    <row r="544" spans="1:15" ht="17" x14ac:dyDescent="0.2">
      <c r="A544" s="1" t="s">
        <v>1376</v>
      </c>
      <c r="B544" s="12" t="s">
        <v>133</v>
      </c>
      <c r="C544" s="12" t="s">
        <v>716</v>
      </c>
      <c r="D544" s="17" t="s">
        <v>78</v>
      </c>
      <c r="E544" s="17" t="s">
        <v>305</v>
      </c>
      <c r="F544" s="12" t="s">
        <v>611</v>
      </c>
      <c r="G544" s="1" t="s">
        <v>261</v>
      </c>
      <c r="H544" s="1" t="str">
        <f t="shared" si="8"/>
        <v>Australia</v>
      </c>
      <c r="I544" s="1" t="s">
        <v>219</v>
      </c>
      <c r="J544" s="3">
        <v>-27.497900000000001</v>
      </c>
      <c r="K544" s="3">
        <v>153.01089999999999</v>
      </c>
      <c r="L544" s="2" t="s">
        <v>729</v>
      </c>
      <c r="M544" s="2" t="s">
        <v>729</v>
      </c>
      <c r="N544" s="1" t="s">
        <v>729</v>
      </c>
      <c r="O544" s="1" t="s">
        <v>212</v>
      </c>
    </row>
    <row r="545" spans="1:15" ht="17" x14ac:dyDescent="0.2">
      <c r="A545" s="17" t="s">
        <v>1377</v>
      </c>
      <c r="B545" s="12" t="s">
        <v>133</v>
      </c>
      <c r="C545" s="12" t="s">
        <v>1378</v>
      </c>
      <c r="D545" s="17" t="s">
        <v>78</v>
      </c>
      <c r="E545" s="17"/>
      <c r="F545" s="12" t="s">
        <v>611</v>
      </c>
      <c r="G545" s="6" t="s">
        <v>1379</v>
      </c>
      <c r="H545" s="1" t="str">
        <f t="shared" si="8"/>
        <v>Australia</v>
      </c>
      <c r="I545" s="1" t="s">
        <v>312</v>
      </c>
      <c r="J545" s="19">
        <v>-31.288056000000001</v>
      </c>
      <c r="K545" s="19">
        <v>152.508611</v>
      </c>
      <c r="L545" s="12" t="s">
        <v>643</v>
      </c>
      <c r="M545" s="12" t="s">
        <v>294</v>
      </c>
      <c r="N545" s="6" t="s">
        <v>295</v>
      </c>
      <c r="O545" s="1" t="s">
        <v>223</v>
      </c>
    </row>
    <row r="546" spans="1:15" ht="17" x14ac:dyDescent="0.2">
      <c r="A546" s="6" t="s">
        <v>1380</v>
      </c>
      <c r="B546" s="8" t="s">
        <v>134</v>
      </c>
      <c r="C546" s="8" t="s">
        <v>716</v>
      </c>
      <c r="D546" s="6" t="s">
        <v>78</v>
      </c>
      <c r="E546" s="6" t="s">
        <v>490</v>
      </c>
      <c r="F546" s="12" t="s">
        <v>611</v>
      </c>
      <c r="G546" s="1" t="s">
        <v>491</v>
      </c>
      <c r="H546" s="1" t="str">
        <f t="shared" si="8"/>
        <v>Australia</v>
      </c>
      <c r="I546" s="1" t="s">
        <v>219</v>
      </c>
      <c r="J546" s="7">
        <v>-27.453659999999999</v>
      </c>
      <c r="K546" s="7">
        <v>152.25059999999999</v>
      </c>
      <c r="L546" s="2" t="s">
        <v>381</v>
      </c>
      <c r="M546" s="2" t="s">
        <v>382</v>
      </c>
      <c r="N546" s="6" t="s">
        <v>295</v>
      </c>
      <c r="O546" s="1" t="s">
        <v>223</v>
      </c>
    </row>
    <row r="547" spans="1:15" ht="17" x14ac:dyDescent="0.2">
      <c r="A547" s="6" t="s">
        <v>1381</v>
      </c>
      <c r="B547" s="8" t="s">
        <v>134</v>
      </c>
      <c r="C547" s="8" t="s">
        <v>716</v>
      </c>
      <c r="D547" s="6" t="s">
        <v>78</v>
      </c>
      <c r="E547" s="6" t="s">
        <v>490</v>
      </c>
      <c r="F547" s="12" t="s">
        <v>611</v>
      </c>
      <c r="G547" s="1" t="s">
        <v>491</v>
      </c>
      <c r="H547" s="1" t="str">
        <f t="shared" si="8"/>
        <v>Australia</v>
      </c>
      <c r="I547" s="1" t="s">
        <v>219</v>
      </c>
      <c r="J547" s="7">
        <v>-27.453659999999999</v>
      </c>
      <c r="K547" s="7">
        <v>152.25059999999999</v>
      </c>
      <c r="L547" s="2" t="s">
        <v>381</v>
      </c>
      <c r="M547" s="2" t="s">
        <v>382</v>
      </c>
      <c r="N547" s="6" t="s">
        <v>295</v>
      </c>
      <c r="O547" s="1" t="s">
        <v>212</v>
      </c>
    </row>
    <row r="548" spans="1:15" ht="17" x14ac:dyDescent="0.2">
      <c r="A548" s="6" t="s">
        <v>1382</v>
      </c>
      <c r="B548" s="8" t="s">
        <v>135</v>
      </c>
      <c r="C548" s="8" t="s">
        <v>716</v>
      </c>
      <c r="D548" s="6" t="s">
        <v>78</v>
      </c>
      <c r="E548" s="6" t="s">
        <v>317</v>
      </c>
      <c r="F548" s="12" t="s">
        <v>611</v>
      </c>
      <c r="G548" s="1" t="s">
        <v>318</v>
      </c>
      <c r="H548" s="1" t="str">
        <f t="shared" si="8"/>
        <v>Australia</v>
      </c>
      <c r="I548" s="1" t="s">
        <v>219</v>
      </c>
      <c r="J548" s="3">
        <v>-27.470839000000002</v>
      </c>
      <c r="K548" s="3">
        <v>152.970133</v>
      </c>
      <c r="L548" s="8" t="s">
        <v>1383</v>
      </c>
      <c r="M548" s="8" t="s">
        <v>397</v>
      </c>
      <c r="N548" s="13" t="s">
        <v>295</v>
      </c>
      <c r="O548" s="1" t="s">
        <v>223</v>
      </c>
    </row>
    <row r="549" spans="1:15" ht="17" x14ac:dyDescent="0.2">
      <c r="A549" s="6" t="s">
        <v>1384</v>
      </c>
      <c r="B549" s="8" t="s">
        <v>135</v>
      </c>
      <c r="C549" s="8" t="s">
        <v>716</v>
      </c>
      <c r="D549" s="6" t="s">
        <v>78</v>
      </c>
      <c r="E549" s="6" t="s">
        <v>317</v>
      </c>
      <c r="F549" s="12" t="s">
        <v>611</v>
      </c>
      <c r="G549" s="1" t="s">
        <v>318</v>
      </c>
      <c r="H549" s="1" t="str">
        <f t="shared" si="8"/>
        <v>Australia</v>
      </c>
      <c r="I549" s="1" t="s">
        <v>219</v>
      </c>
      <c r="J549" s="3">
        <v>-27.470839000000002</v>
      </c>
      <c r="K549" s="3">
        <v>152.970133</v>
      </c>
      <c r="L549" s="8" t="s">
        <v>1383</v>
      </c>
      <c r="M549" s="8" t="s">
        <v>397</v>
      </c>
      <c r="N549" s="13" t="s">
        <v>295</v>
      </c>
      <c r="O549" s="1" t="s">
        <v>223</v>
      </c>
    </row>
    <row r="550" spans="1:15" ht="17" x14ac:dyDescent="0.2">
      <c r="A550" s="6" t="s">
        <v>1385</v>
      </c>
      <c r="B550" s="8" t="s">
        <v>136</v>
      </c>
      <c r="C550" s="8" t="s">
        <v>716</v>
      </c>
      <c r="D550" s="6" t="s">
        <v>78</v>
      </c>
      <c r="E550" s="6" t="s">
        <v>540</v>
      </c>
      <c r="F550" s="12" t="s">
        <v>611</v>
      </c>
      <c r="G550" s="1" t="s">
        <v>543</v>
      </c>
      <c r="H550" s="1" t="str">
        <f t="shared" si="8"/>
        <v>Australia</v>
      </c>
      <c r="I550" s="1" t="s">
        <v>312</v>
      </c>
      <c r="J550" s="3">
        <v>-29.145011</v>
      </c>
      <c r="K550" s="7">
        <v>153.31662600000001</v>
      </c>
      <c r="L550" s="8" t="s">
        <v>1386</v>
      </c>
      <c r="M550" s="8" t="s">
        <v>294</v>
      </c>
      <c r="N550" s="6" t="s">
        <v>295</v>
      </c>
      <c r="O550" s="1" t="s">
        <v>223</v>
      </c>
    </row>
    <row r="551" spans="1:15" ht="17" x14ac:dyDescent="0.2">
      <c r="A551" s="6" t="s">
        <v>1387</v>
      </c>
      <c r="B551" s="8" t="s">
        <v>136</v>
      </c>
      <c r="C551" s="8" t="s">
        <v>716</v>
      </c>
      <c r="D551" s="6" t="s">
        <v>78</v>
      </c>
      <c r="E551" s="6" t="s">
        <v>540</v>
      </c>
      <c r="F551" s="12" t="s">
        <v>611</v>
      </c>
      <c r="G551" s="1" t="s">
        <v>543</v>
      </c>
      <c r="H551" s="1" t="str">
        <f t="shared" si="8"/>
        <v>Australia</v>
      </c>
      <c r="I551" s="1" t="s">
        <v>312</v>
      </c>
      <c r="J551" s="3">
        <v>-29.145011</v>
      </c>
      <c r="K551" s="7">
        <v>153.31662600000001</v>
      </c>
      <c r="L551" s="8" t="s">
        <v>1386</v>
      </c>
      <c r="M551" s="8" t="s">
        <v>294</v>
      </c>
      <c r="N551" s="6" t="s">
        <v>295</v>
      </c>
      <c r="O551" s="1" t="s">
        <v>223</v>
      </c>
    </row>
    <row r="552" spans="1:15" ht="17" x14ac:dyDescent="0.2">
      <c r="A552" s="1" t="s">
        <v>1388</v>
      </c>
      <c r="B552" s="2" t="s">
        <v>137</v>
      </c>
      <c r="C552" s="2" t="s">
        <v>716</v>
      </c>
      <c r="D552" s="6" t="s">
        <v>78</v>
      </c>
      <c r="E552" s="1" t="s">
        <v>217</v>
      </c>
      <c r="F552" s="12" t="s">
        <v>611</v>
      </c>
      <c r="G552" s="1" t="s">
        <v>218</v>
      </c>
      <c r="H552" s="1" t="str">
        <f t="shared" si="8"/>
        <v>Australia</v>
      </c>
      <c r="I552" s="1" t="s">
        <v>219</v>
      </c>
      <c r="J552" s="3">
        <v>-25.7121</v>
      </c>
      <c r="K552" s="3">
        <v>151.0497</v>
      </c>
      <c r="L552" s="8" t="s">
        <v>220</v>
      </c>
      <c r="M552" s="8" t="s">
        <v>221</v>
      </c>
      <c r="N552" s="6" t="s">
        <v>222</v>
      </c>
      <c r="O552" s="1" t="s">
        <v>212</v>
      </c>
    </row>
    <row r="553" spans="1:15" ht="17" x14ac:dyDescent="0.2">
      <c r="A553" s="1" t="s">
        <v>1389</v>
      </c>
      <c r="B553" s="2" t="s">
        <v>49</v>
      </c>
      <c r="C553" s="2" t="s">
        <v>1390</v>
      </c>
      <c r="D553" s="1" t="s">
        <v>23</v>
      </c>
      <c r="E553" s="1"/>
      <c r="F553" s="12" t="s">
        <v>611</v>
      </c>
      <c r="G553" s="1" t="s">
        <v>732</v>
      </c>
      <c r="H553" s="1" t="str">
        <f t="shared" si="8"/>
        <v>Australia</v>
      </c>
      <c r="I553" s="1" t="s">
        <v>219</v>
      </c>
      <c r="J553" s="3">
        <v>-27.097999999999999</v>
      </c>
      <c r="K553" s="3">
        <v>152.703</v>
      </c>
      <c r="L553" s="2" t="s">
        <v>1391</v>
      </c>
      <c r="M553" s="2" t="s">
        <v>1392</v>
      </c>
      <c r="N553" s="1" t="s">
        <v>1393</v>
      </c>
      <c r="O553" s="1" t="s">
        <v>223</v>
      </c>
    </row>
    <row r="554" spans="1:15" ht="17" x14ac:dyDescent="0.2">
      <c r="A554" s="1" t="s">
        <v>1389</v>
      </c>
      <c r="B554" s="2" t="s">
        <v>49</v>
      </c>
      <c r="C554" s="2" t="s">
        <v>1390</v>
      </c>
      <c r="D554" s="1" t="s">
        <v>23</v>
      </c>
      <c r="E554" s="1"/>
      <c r="F554" s="12" t="s">
        <v>611</v>
      </c>
      <c r="G554" s="1" t="s">
        <v>732</v>
      </c>
      <c r="H554" s="1" t="str">
        <f t="shared" si="8"/>
        <v>Australia</v>
      </c>
      <c r="I554" s="1" t="s">
        <v>219</v>
      </c>
      <c r="J554" s="3">
        <v>-27.097999999999999</v>
      </c>
      <c r="K554" s="3">
        <v>152.703</v>
      </c>
      <c r="L554" s="2" t="s">
        <v>1391</v>
      </c>
      <c r="M554" s="2" t="s">
        <v>1392</v>
      </c>
      <c r="N554" s="1" t="s">
        <v>1393</v>
      </c>
      <c r="O554" s="1" t="s">
        <v>223</v>
      </c>
    </row>
    <row r="555" spans="1:15" ht="17" x14ac:dyDescent="0.2">
      <c r="A555" s="1" t="s">
        <v>1389</v>
      </c>
      <c r="B555" s="2" t="s">
        <v>49</v>
      </c>
      <c r="C555" s="2" t="s">
        <v>1390</v>
      </c>
      <c r="D555" s="1" t="s">
        <v>23</v>
      </c>
      <c r="E555" s="1"/>
      <c r="F555" s="12" t="s">
        <v>611</v>
      </c>
      <c r="G555" s="1" t="s">
        <v>732</v>
      </c>
      <c r="H555" s="1" t="str">
        <f t="shared" si="8"/>
        <v>Australia</v>
      </c>
      <c r="I555" s="1" t="s">
        <v>219</v>
      </c>
      <c r="J555" s="3">
        <v>-27.097999999999999</v>
      </c>
      <c r="K555" s="3">
        <v>152.703</v>
      </c>
      <c r="L555" s="2" t="s">
        <v>1391</v>
      </c>
      <c r="M555" s="2" t="s">
        <v>1392</v>
      </c>
      <c r="N555" s="1" t="s">
        <v>1393</v>
      </c>
      <c r="O555" s="1" t="s">
        <v>223</v>
      </c>
    </row>
    <row r="556" spans="1:15" ht="17" x14ac:dyDescent="0.2">
      <c r="A556" s="1" t="s">
        <v>1389</v>
      </c>
      <c r="B556" s="2" t="s">
        <v>49</v>
      </c>
      <c r="C556" s="2" t="s">
        <v>1390</v>
      </c>
      <c r="D556" s="1" t="s">
        <v>23</v>
      </c>
      <c r="E556" s="1"/>
      <c r="F556" s="12" t="s">
        <v>611</v>
      </c>
      <c r="G556" s="1" t="s">
        <v>732</v>
      </c>
      <c r="H556" s="1" t="str">
        <f t="shared" si="8"/>
        <v>Australia</v>
      </c>
      <c r="I556" s="1" t="s">
        <v>219</v>
      </c>
      <c r="J556" s="3">
        <v>-27.097999999999999</v>
      </c>
      <c r="K556" s="3">
        <v>152.703</v>
      </c>
      <c r="L556" s="2" t="s">
        <v>1391</v>
      </c>
      <c r="M556" s="2" t="s">
        <v>1392</v>
      </c>
      <c r="N556" s="1" t="s">
        <v>1393</v>
      </c>
      <c r="O556" s="1" t="s">
        <v>223</v>
      </c>
    </row>
    <row r="557" spans="1:15" ht="17" x14ac:dyDescent="0.2">
      <c r="A557" s="1" t="s">
        <v>1389</v>
      </c>
      <c r="B557" s="2" t="s">
        <v>49</v>
      </c>
      <c r="C557" s="2" t="s">
        <v>1390</v>
      </c>
      <c r="D557" s="1" t="s">
        <v>23</v>
      </c>
      <c r="E557" s="1"/>
      <c r="F557" s="12" t="s">
        <v>611</v>
      </c>
      <c r="G557" s="1" t="s">
        <v>732</v>
      </c>
      <c r="H557" s="1" t="str">
        <f t="shared" si="8"/>
        <v>Australia</v>
      </c>
      <c r="I557" s="1" t="s">
        <v>219</v>
      </c>
      <c r="J557" s="3">
        <v>-27.097999999999999</v>
      </c>
      <c r="K557" s="3">
        <v>152.703</v>
      </c>
      <c r="L557" s="2" t="s">
        <v>1391</v>
      </c>
      <c r="M557" s="2" t="s">
        <v>1392</v>
      </c>
      <c r="N557" s="1" t="s">
        <v>1393</v>
      </c>
      <c r="O557" s="1" t="s">
        <v>223</v>
      </c>
    </row>
    <row r="558" spans="1:15" ht="17" x14ac:dyDescent="0.2">
      <c r="A558" s="1" t="s">
        <v>1394</v>
      </c>
      <c r="B558" s="2" t="s">
        <v>49</v>
      </c>
      <c r="C558" s="2" t="s">
        <v>1390</v>
      </c>
      <c r="D558" s="1" t="s">
        <v>23</v>
      </c>
      <c r="E558" s="1"/>
      <c r="F558" s="12" t="s">
        <v>611</v>
      </c>
      <c r="G558" s="1" t="s">
        <v>1395</v>
      </c>
      <c r="H558" s="1" t="str">
        <f t="shared" si="8"/>
        <v>Australia</v>
      </c>
      <c r="I558" s="1" t="s">
        <v>219</v>
      </c>
      <c r="J558" s="3">
        <v>-10.029999999999999</v>
      </c>
      <c r="K558" s="3">
        <v>143.03440000000001</v>
      </c>
      <c r="L558" s="2" t="s">
        <v>1396</v>
      </c>
      <c r="M558" s="2" t="s">
        <v>1397</v>
      </c>
      <c r="N558" s="1" t="s">
        <v>1398</v>
      </c>
      <c r="O558" s="1" t="s">
        <v>223</v>
      </c>
    </row>
    <row r="559" spans="1:15" ht="17" x14ac:dyDescent="0.2">
      <c r="A559" s="1" t="s">
        <v>1394</v>
      </c>
      <c r="B559" s="2" t="s">
        <v>49</v>
      </c>
      <c r="C559" s="2" t="s">
        <v>1390</v>
      </c>
      <c r="D559" s="1" t="s">
        <v>23</v>
      </c>
      <c r="E559" s="1"/>
      <c r="F559" s="12" t="s">
        <v>611</v>
      </c>
      <c r="G559" s="1" t="s">
        <v>1395</v>
      </c>
      <c r="H559" s="1" t="str">
        <f t="shared" si="8"/>
        <v>Australia</v>
      </c>
      <c r="I559" s="1" t="s">
        <v>219</v>
      </c>
      <c r="J559" s="3">
        <v>-10.029999999999999</v>
      </c>
      <c r="K559" s="3">
        <v>143.03440000000001</v>
      </c>
      <c r="L559" s="2" t="s">
        <v>1396</v>
      </c>
      <c r="M559" s="2" t="s">
        <v>1397</v>
      </c>
      <c r="N559" s="1" t="s">
        <v>1398</v>
      </c>
      <c r="O559" s="1" t="s">
        <v>223</v>
      </c>
    </row>
    <row r="560" spans="1:15" ht="17" x14ac:dyDescent="0.2">
      <c r="A560" s="1" t="s">
        <v>1394</v>
      </c>
      <c r="B560" s="2" t="s">
        <v>49</v>
      </c>
      <c r="C560" s="2" t="s">
        <v>1390</v>
      </c>
      <c r="D560" s="1" t="s">
        <v>23</v>
      </c>
      <c r="E560" s="1"/>
      <c r="F560" s="12" t="s">
        <v>611</v>
      </c>
      <c r="G560" s="1" t="s">
        <v>1395</v>
      </c>
      <c r="H560" s="1" t="str">
        <f t="shared" si="8"/>
        <v>Australia</v>
      </c>
      <c r="I560" s="1" t="s">
        <v>219</v>
      </c>
      <c r="J560" s="3">
        <v>-10.029999999999999</v>
      </c>
      <c r="K560" s="3">
        <v>143.03440000000001</v>
      </c>
      <c r="L560" s="2" t="s">
        <v>1396</v>
      </c>
      <c r="M560" s="2" t="s">
        <v>1397</v>
      </c>
      <c r="N560" s="1" t="s">
        <v>1398</v>
      </c>
      <c r="O560" s="1" t="s">
        <v>223</v>
      </c>
    </row>
    <row r="561" spans="1:15" ht="17" x14ac:dyDescent="0.2">
      <c r="A561" s="1" t="s">
        <v>1394</v>
      </c>
      <c r="B561" s="2" t="s">
        <v>49</v>
      </c>
      <c r="C561" s="2" t="s">
        <v>1390</v>
      </c>
      <c r="D561" s="1" t="s">
        <v>23</v>
      </c>
      <c r="E561" s="1"/>
      <c r="F561" s="12" t="s">
        <v>611</v>
      </c>
      <c r="G561" s="1" t="s">
        <v>1395</v>
      </c>
      <c r="H561" s="1" t="str">
        <f t="shared" si="8"/>
        <v>Australia</v>
      </c>
      <c r="I561" s="1" t="s">
        <v>219</v>
      </c>
      <c r="J561" s="3">
        <v>-10.029999999999999</v>
      </c>
      <c r="K561" s="3">
        <v>143.03440000000001</v>
      </c>
      <c r="L561" s="2" t="s">
        <v>1396</v>
      </c>
      <c r="M561" s="2" t="s">
        <v>1397</v>
      </c>
      <c r="N561" s="1" t="s">
        <v>1398</v>
      </c>
      <c r="O561" s="1" t="s">
        <v>212</v>
      </c>
    </row>
    <row r="562" spans="1:15" ht="17" x14ac:dyDescent="0.2">
      <c r="A562" s="1" t="s">
        <v>1394</v>
      </c>
      <c r="B562" s="2" t="s">
        <v>49</v>
      </c>
      <c r="C562" s="2" t="s">
        <v>1390</v>
      </c>
      <c r="D562" s="1" t="s">
        <v>23</v>
      </c>
      <c r="E562" s="1"/>
      <c r="F562" s="12" t="s">
        <v>611</v>
      </c>
      <c r="G562" s="1" t="s">
        <v>1395</v>
      </c>
      <c r="H562" s="1" t="str">
        <f t="shared" si="8"/>
        <v>Australia</v>
      </c>
      <c r="I562" s="1" t="s">
        <v>219</v>
      </c>
      <c r="J562" s="3">
        <v>-10.029999999999999</v>
      </c>
      <c r="K562" s="3">
        <v>143.03440000000001</v>
      </c>
      <c r="L562" s="2" t="s">
        <v>1396</v>
      </c>
      <c r="M562" s="2" t="s">
        <v>1397</v>
      </c>
      <c r="N562" s="1" t="s">
        <v>1398</v>
      </c>
      <c r="O562" s="1" t="s">
        <v>223</v>
      </c>
    </row>
    <row r="563" spans="1:15" ht="17" x14ac:dyDescent="0.2">
      <c r="A563" s="1" t="s">
        <v>1399</v>
      </c>
      <c r="B563" s="2" t="s">
        <v>49</v>
      </c>
      <c r="C563" s="2" t="s">
        <v>1390</v>
      </c>
      <c r="D563" s="1" t="s">
        <v>23</v>
      </c>
      <c r="E563" s="1"/>
      <c r="F563" s="12" t="s">
        <v>611</v>
      </c>
      <c r="G563" s="1" t="s">
        <v>1400</v>
      </c>
      <c r="H563" s="1" t="str">
        <f t="shared" si="8"/>
        <v>Australia</v>
      </c>
      <c r="I563" s="1" t="s">
        <v>219</v>
      </c>
      <c r="J563" s="3">
        <v>-10.417235</v>
      </c>
      <c r="K563" s="3">
        <v>105.676106</v>
      </c>
      <c r="L563" s="2" t="s">
        <v>1184</v>
      </c>
      <c r="M563" s="2" t="s">
        <v>1185</v>
      </c>
      <c r="N563" s="1" t="s">
        <v>233</v>
      </c>
      <c r="O563" s="1" t="s">
        <v>223</v>
      </c>
    </row>
    <row r="564" spans="1:15" ht="17" x14ac:dyDescent="0.2">
      <c r="A564" s="1" t="s">
        <v>1399</v>
      </c>
      <c r="B564" s="2" t="s">
        <v>49</v>
      </c>
      <c r="C564" s="2" t="s">
        <v>1390</v>
      </c>
      <c r="D564" s="1" t="s">
        <v>23</v>
      </c>
      <c r="E564" s="1"/>
      <c r="F564" s="12" t="s">
        <v>611</v>
      </c>
      <c r="G564" s="1" t="s">
        <v>1400</v>
      </c>
      <c r="H564" s="1" t="str">
        <f t="shared" si="8"/>
        <v>Australia</v>
      </c>
      <c r="I564" s="1" t="s">
        <v>219</v>
      </c>
      <c r="J564" s="3">
        <v>-10.417235</v>
      </c>
      <c r="K564" s="3">
        <v>105.676106</v>
      </c>
      <c r="L564" s="2" t="s">
        <v>1184</v>
      </c>
      <c r="M564" s="2" t="s">
        <v>1185</v>
      </c>
      <c r="N564" s="1" t="s">
        <v>233</v>
      </c>
      <c r="O564" s="1" t="s">
        <v>223</v>
      </c>
    </row>
    <row r="565" spans="1:15" ht="17" x14ac:dyDescent="0.2">
      <c r="A565" s="1" t="s">
        <v>1399</v>
      </c>
      <c r="B565" s="2" t="s">
        <v>49</v>
      </c>
      <c r="C565" s="2" t="s">
        <v>1390</v>
      </c>
      <c r="D565" s="1" t="s">
        <v>23</v>
      </c>
      <c r="E565" s="1"/>
      <c r="F565" s="12" t="s">
        <v>611</v>
      </c>
      <c r="G565" s="1" t="s">
        <v>1400</v>
      </c>
      <c r="H565" s="1" t="str">
        <f t="shared" si="8"/>
        <v>Australia</v>
      </c>
      <c r="I565" s="1" t="s">
        <v>219</v>
      </c>
      <c r="J565" s="3">
        <v>-10.417235</v>
      </c>
      <c r="K565" s="3">
        <v>105.676106</v>
      </c>
      <c r="L565" s="2" t="s">
        <v>1184</v>
      </c>
      <c r="M565" s="2" t="s">
        <v>1185</v>
      </c>
      <c r="N565" s="1" t="s">
        <v>233</v>
      </c>
      <c r="O565" s="1" t="s">
        <v>223</v>
      </c>
    </row>
    <row r="566" spans="1:15" ht="17" x14ac:dyDescent="0.2">
      <c r="A566" s="1" t="s">
        <v>1401</v>
      </c>
      <c r="B566" s="2" t="s">
        <v>49</v>
      </c>
      <c r="C566" s="2" t="s">
        <v>1390</v>
      </c>
      <c r="D566" s="1" t="s">
        <v>23</v>
      </c>
      <c r="E566" s="1"/>
      <c r="F566" s="12" t="s">
        <v>611</v>
      </c>
      <c r="G566" s="1" t="s">
        <v>1402</v>
      </c>
      <c r="H566" s="1" t="str">
        <f t="shared" si="8"/>
        <v>Australia</v>
      </c>
      <c r="I566" s="1" t="s">
        <v>312</v>
      </c>
      <c r="J566" s="3">
        <v>-33.449300000000001</v>
      </c>
      <c r="K566" s="3">
        <v>151.44640000000001</v>
      </c>
      <c r="L566" s="2" t="s">
        <v>985</v>
      </c>
      <c r="M566" s="2" t="s">
        <v>986</v>
      </c>
      <c r="N566" s="1" t="s">
        <v>295</v>
      </c>
      <c r="O566" s="1" t="s">
        <v>223</v>
      </c>
    </row>
    <row r="567" spans="1:15" ht="17" x14ac:dyDescent="0.2">
      <c r="A567" s="1" t="s">
        <v>1401</v>
      </c>
      <c r="B567" s="2" t="s">
        <v>49</v>
      </c>
      <c r="C567" s="2" t="s">
        <v>1390</v>
      </c>
      <c r="D567" s="1" t="s">
        <v>23</v>
      </c>
      <c r="E567" s="1"/>
      <c r="F567" s="12" t="s">
        <v>611</v>
      </c>
      <c r="G567" s="1" t="s">
        <v>1402</v>
      </c>
      <c r="H567" s="1" t="str">
        <f t="shared" si="8"/>
        <v>Australia</v>
      </c>
      <c r="I567" s="1" t="s">
        <v>312</v>
      </c>
      <c r="J567" s="3">
        <v>-33.449300000000001</v>
      </c>
      <c r="K567" s="3">
        <v>151.44640000000001</v>
      </c>
      <c r="L567" s="2" t="s">
        <v>985</v>
      </c>
      <c r="M567" s="2" t="s">
        <v>986</v>
      </c>
      <c r="N567" s="1" t="s">
        <v>295</v>
      </c>
      <c r="O567" s="1" t="s">
        <v>223</v>
      </c>
    </row>
    <row r="568" spans="1:15" ht="17" x14ac:dyDescent="0.2">
      <c r="A568" s="1" t="s">
        <v>1401</v>
      </c>
      <c r="B568" s="2" t="s">
        <v>49</v>
      </c>
      <c r="C568" s="2" t="s">
        <v>1390</v>
      </c>
      <c r="D568" s="1" t="s">
        <v>23</v>
      </c>
      <c r="E568" s="1"/>
      <c r="F568" s="12" t="s">
        <v>611</v>
      </c>
      <c r="G568" s="1" t="s">
        <v>1402</v>
      </c>
      <c r="H568" s="1" t="str">
        <f t="shared" si="8"/>
        <v>Australia</v>
      </c>
      <c r="I568" s="1" t="s">
        <v>312</v>
      </c>
      <c r="J568" s="3">
        <v>-33.449300000000001</v>
      </c>
      <c r="K568" s="3">
        <v>151.44640000000001</v>
      </c>
      <c r="L568" s="2" t="s">
        <v>985</v>
      </c>
      <c r="M568" s="2" t="s">
        <v>986</v>
      </c>
      <c r="N568" s="1" t="s">
        <v>295</v>
      </c>
      <c r="O568" s="1" t="s">
        <v>223</v>
      </c>
    </row>
    <row r="569" spans="1:15" ht="17" x14ac:dyDescent="0.2">
      <c r="A569" s="1" t="s">
        <v>1401</v>
      </c>
      <c r="B569" s="2" t="s">
        <v>49</v>
      </c>
      <c r="C569" s="2" t="s">
        <v>1390</v>
      </c>
      <c r="D569" s="1" t="s">
        <v>23</v>
      </c>
      <c r="E569" s="1"/>
      <c r="F569" s="12" t="s">
        <v>611</v>
      </c>
      <c r="G569" s="1" t="s">
        <v>1402</v>
      </c>
      <c r="H569" s="1" t="str">
        <f t="shared" si="8"/>
        <v>Australia</v>
      </c>
      <c r="I569" s="1" t="s">
        <v>312</v>
      </c>
      <c r="J569" s="3">
        <v>-33.449300000000001</v>
      </c>
      <c r="K569" s="3">
        <v>151.44640000000001</v>
      </c>
      <c r="L569" s="2" t="s">
        <v>985</v>
      </c>
      <c r="M569" s="2" t="s">
        <v>986</v>
      </c>
      <c r="N569" s="1" t="s">
        <v>295</v>
      </c>
      <c r="O569" s="1" t="s">
        <v>223</v>
      </c>
    </row>
    <row r="570" spans="1:15" ht="17" x14ac:dyDescent="0.2">
      <c r="A570" s="13" t="s">
        <v>1403</v>
      </c>
      <c r="B570" s="2" t="s">
        <v>49</v>
      </c>
      <c r="C570" s="2" t="s">
        <v>1390</v>
      </c>
      <c r="D570" s="1" t="s">
        <v>23</v>
      </c>
      <c r="E570" s="1"/>
      <c r="F570" s="12" t="s">
        <v>611</v>
      </c>
      <c r="G570" s="1" t="s">
        <v>1404</v>
      </c>
      <c r="H570" s="1" t="str">
        <f t="shared" si="8"/>
        <v>Taiwan</v>
      </c>
      <c r="I570" s="1" t="s">
        <v>208</v>
      </c>
      <c r="J570" s="3">
        <v>25.017759999999999</v>
      </c>
      <c r="K570" s="3">
        <v>121.539683</v>
      </c>
      <c r="L570" s="26" t="s">
        <v>1405</v>
      </c>
      <c r="M570" s="26" t="s">
        <v>1406</v>
      </c>
      <c r="N570" s="13" t="s">
        <v>1407</v>
      </c>
      <c r="O570" s="1" t="s">
        <v>223</v>
      </c>
    </row>
    <row r="571" spans="1:15" ht="17" x14ac:dyDescent="0.2">
      <c r="A571" s="17" t="s">
        <v>1408</v>
      </c>
      <c r="B571" s="12" t="s">
        <v>171</v>
      </c>
      <c r="C571" s="12" t="s">
        <v>1409</v>
      </c>
      <c r="D571" s="17" t="s">
        <v>170</v>
      </c>
      <c r="E571" s="17"/>
      <c r="F571" s="12" t="s">
        <v>611</v>
      </c>
      <c r="G571" s="1" t="s">
        <v>1410</v>
      </c>
      <c r="H571" s="1" t="str">
        <f t="shared" si="8"/>
        <v>Colombia</v>
      </c>
      <c r="I571" s="1" t="s">
        <v>1411</v>
      </c>
      <c r="J571" s="19">
        <v>11.201057</v>
      </c>
      <c r="K571" s="19">
        <v>-74.100403</v>
      </c>
      <c r="L571" s="12" t="s">
        <v>1034</v>
      </c>
      <c r="M571" s="12" t="s">
        <v>1035</v>
      </c>
      <c r="N571" s="17" t="s">
        <v>1036</v>
      </c>
      <c r="O571" s="1" t="s">
        <v>223</v>
      </c>
    </row>
    <row r="572" spans="1:15" ht="17" x14ac:dyDescent="0.2">
      <c r="A572" s="17" t="s">
        <v>1412</v>
      </c>
      <c r="B572" s="12" t="s">
        <v>172</v>
      </c>
      <c r="C572" s="12" t="s">
        <v>1409</v>
      </c>
      <c r="D572" s="17" t="s">
        <v>170</v>
      </c>
      <c r="E572" s="17"/>
      <c r="F572" s="12" t="s">
        <v>611</v>
      </c>
      <c r="G572" s="6" t="s">
        <v>1413</v>
      </c>
      <c r="H572" s="1" t="str">
        <f t="shared" si="8"/>
        <v>Jamaica</v>
      </c>
      <c r="I572" s="6" t="s">
        <v>1413</v>
      </c>
      <c r="J572" s="19">
        <v>18.177534000000001</v>
      </c>
      <c r="K572" s="19" t="s">
        <v>1414</v>
      </c>
      <c r="L572" s="12" t="s">
        <v>1415</v>
      </c>
      <c r="M572" s="12" t="s">
        <v>1416</v>
      </c>
      <c r="N572" s="17" t="s">
        <v>1146</v>
      </c>
      <c r="O572" s="1" t="s">
        <v>223</v>
      </c>
    </row>
    <row r="573" spans="1:15" ht="17" x14ac:dyDescent="0.2">
      <c r="A573" s="1" t="s">
        <v>1417</v>
      </c>
      <c r="B573" s="26" t="s">
        <v>172</v>
      </c>
      <c r="C573" s="26" t="s">
        <v>1418</v>
      </c>
      <c r="D573" s="13" t="s">
        <v>170</v>
      </c>
      <c r="E573" s="13"/>
      <c r="F573" s="12" t="s">
        <v>611</v>
      </c>
      <c r="G573" s="1" t="s">
        <v>1143</v>
      </c>
      <c r="H573" s="1" t="str">
        <f t="shared" si="8"/>
        <v>Australia</v>
      </c>
      <c r="I573" s="1" t="s">
        <v>219</v>
      </c>
      <c r="J573" s="3">
        <v>-10.702888</v>
      </c>
      <c r="K573" s="3">
        <v>142.52984900000001</v>
      </c>
      <c r="L573" s="2" t="s">
        <v>1419</v>
      </c>
      <c r="M573" s="26" t="s">
        <v>1420</v>
      </c>
      <c r="N573" s="13" t="s">
        <v>295</v>
      </c>
      <c r="O573" s="1" t="s">
        <v>223</v>
      </c>
    </row>
    <row r="574" spans="1:15" ht="17" x14ac:dyDescent="0.2">
      <c r="A574" s="6" t="s">
        <v>356</v>
      </c>
      <c r="B574" s="8" t="s">
        <v>12</v>
      </c>
      <c r="C574" s="8" t="s">
        <v>1421</v>
      </c>
      <c r="D574" s="6" t="s">
        <v>13</v>
      </c>
      <c r="E574" s="6" t="s">
        <v>356</v>
      </c>
      <c r="F574" s="12" t="s">
        <v>611</v>
      </c>
      <c r="G574" s="1" t="s">
        <v>357</v>
      </c>
      <c r="H574" s="1" t="str">
        <f t="shared" si="8"/>
        <v>Australia</v>
      </c>
      <c r="I574" s="1" t="s">
        <v>219</v>
      </c>
      <c r="J574" s="3">
        <v>-28.124420000000001</v>
      </c>
      <c r="K574" s="3">
        <v>151.10390000000001</v>
      </c>
      <c r="L574" s="8" t="s">
        <v>937</v>
      </c>
      <c r="M574" s="8" t="s">
        <v>938</v>
      </c>
      <c r="N574" s="22" t="s">
        <v>419</v>
      </c>
      <c r="O574" s="1" t="s">
        <v>223</v>
      </c>
    </row>
    <row r="575" spans="1:15" ht="17" x14ac:dyDescent="0.2">
      <c r="A575" s="17" t="s">
        <v>356</v>
      </c>
      <c r="B575" s="12" t="s">
        <v>12</v>
      </c>
      <c r="C575" s="12" t="s">
        <v>1421</v>
      </c>
      <c r="D575" s="17" t="s">
        <v>170</v>
      </c>
      <c r="E575" s="17"/>
      <c r="F575" s="12" t="s">
        <v>611</v>
      </c>
      <c r="G575" s="1" t="s">
        <v>477</v>
      </c>
      <c r="H575" s="1" t="str">
        <f t="shared" si="8"/>
        <v>Australia</v>
      </c>
      <c r="I575" s="1" t="s">
        <v>219</v>
      </c>
      <c r="J575" s="19">
        <v>-28.124420000000001</v>
      </c>
      <c r="K575" s="19">
        <v>151.10390000000001</v>
      </c>
      <c r="L575" s="12" t="s">
        <v>937</v>
      </c>
      <c r="M575" s="12" t="s">
        <v>938</v>
      </c>
      <c r="N575" s="17" t="s">
        <v>419</v>
      </c>
      <c r="O575" s="1" t="s">
        <v>223</v>
      </c>
    </row>
    <row r="576" spans="1:15" ht="17" x14ac:dyDescent="0.2">
      <c r="A576" s="13" t="s">
        <v>1422</v>
      </c>
      <c r="B576" s="26" t="s">
        <v>163</v>
      </c>
      <c r="C576" s="26" t="s">
        <v>1365</v>
      </c>
      <c r="D576" s="13" t="s">
        <v>162</v>
      </c>
      <c r="E576" s="13"/>
      <c r="F576" s="12" t="s">
        <v>611</v>
      </c>
      <c r="G576" s="1" t="s">
        <v>1143</v>
      </c>
      <c r="H576" s="1" t="str">
        <f t="shared" si="8"/>
        <v>Australia</v>
      </c>
      <c r="I576" s="1" t="s">
        <v>219</v>
      </c>
      <c r="J576" s="3">
        <v>-10.702888</v>
      </c>
      <c r="K576" s="3">
        <v>142.52984900000001</v>
      </c>
      <c r="L576" s="26" t="s">
        <v>1423</v>
      </c>
      <c r="M576" s="26" t="s">
        <v>1424</v>
      </c>
      <c r="N576" s="13" t="s">
        <v>1425</v>
      </c>
      <c r="O576" s="1" t="s">
        <v>223</v>
      </c>
    </row>
    <row r="577" spans="1:15" ht="17" x14ac:dyDescent="0.2">
      <c r="A577" s="1" t="s">
        <v>299</v>
      </c>
      <c r="B577" s="2" t="s">
        <v>164</v>
      </c>
      <c r="C577" s="2" t="s">
        <v>1365</v>
      </c>
      <c r="D577" s="1" t="s">
        <v>162</v>
      </c>
      <c r="E577" s="1" t="s">
        <v>299</v>
      </c>
      <c r="F577" s="12" t="s">
        <v>611</v>
      </c>
      <c r="G577" s="1" t="s">
        <v>300</v>
      </c>
      <c r="H577" s="1" t="str">
        <f t="shared" si="8"/>
        <v>Australia</v>
      </c>
      <c r="I577" s="1" t="s">
        <v>219</v>
      </c>
      <c r="J577" s="16">
        <v>-27.485327000000002</v>
      </c>
      <c r="K577" s="16">
        <v>152.99178800000001</v>
      </c>
      <c r="L577" s="2" t="s">
        <v>729</v>
      </c>
      <c r="M577" s="2" t="s">
        <v>729</v>
      </c>
      <c r="N577" s="1" t="s">
        <v>729</v>
      </c>
      <c r="O577" s="1" t="s">
        <v>223</v>
      </c>
    </row>
    <row r="578" spans="1:15" ht="17" x14ac:dyDescent="0.2">
      <c r="A578" s="1" t="s">
        <v>1426</v>
      </c>
      <c r="B578" s="2" t="s">
        <v>164</v>
      </c>
      <c r="C578" s="2" t="s">
        <v>1365</v>
      </c>
      <c r="D578" s="1" t="s">
        <v>162</v>
      </c>
      <c r="E578" s="1" t="s">
        <v>299</v>
      </c>
      <c r="F578" s="12" t="s">
        <v>611</v>
      </c>
      <c r="G578" s="1" t="s">
        <v>300</v>
      </c>
      <c r="H578" s="1" t="str">
        <f t="shared" si="8"/>
        <v>Australia</v>
      </c>
      <c r="I578" s="1" t="s">
        <v>219</v>
      </c>
      <c r="J578" s="16">
        <v>-27.485327000000002</v>
      </c>
      <c r="K578" s="16">
        <v>152.99178800000001</v>
      </c>
      <c r="L578" s="2" t="s">
        <v>729</v>
      </c>
      <c r="M578" s="2" t="s">
        <v>729</v>
      </c>
      <c r="N578" s="1" t="s">
        <v>729</v>
      </c>
      <c r="O578" s="1" t="s">
        <v>223</v>
      </c>
    </row>
    <row r="579" spans="1:15" ht="17" x14ac:dyDescent="0.2">
      <c r="A579" s="1" t="s">
        <v>1427</v>
      </c>
      <c r="B579" s="2" t="s">
        <v>164</v>
      </c>
      <c r="C579" s="2" t="s">
        <v>1365</v>
      </c>
      <c r="D579" s="1" t="s">
        <v>162</v>
      </c>
      <c r="E579" s="1" t="s">
        <v>299</v>
      </c>
      <c r="F579" s="12" t="s">
        <v>611</v>
      </c>
      <c r="G579" s="1" t="s">
        <v>300</v>
      </c>
      <c r="H579" s="1" t="str">
        <f t="shared" ref="H579:H642" si="9">IF(OR(I579="Qld", I579="ACT", I579="NSW", I579="Tas", I579="Vic", I579="WA", I579="NT", I579="SA"), "Australia", I579)</f>
        <v>Australia</v>
      </c>
      <c r="I579" s="1" t="s">
        <v>219</v>
      </c>
      <c r="J579" s="16">
        <v>-27.485327000000002</v>
      </c>
      <c r="K579" s="16">
        <v>152.99178800000001</v>
      </c>
      <c r="L579" s="2" t="s">
        <v>729</v>
      </c>
      <c r="M579" s="2" t="s">
        <v>729</v>
      </c>
      <c r="N579" s="1" t="s">
        <v>729</v>
      </c>
      <c r="O579" s="1" t="s">
        <v>223</v>
      </c>
    </row>
    <row r="580" spans="1:15" ht="17" x14ac:dyDescent="0.2">
      <c r="A580" s="1" t="s">
        <v>1428</v>
      </c>
      <c r="B580" s="12" t="s">
        <v>164</v>
      </c>
      <c r="C580" s="12" t="s">
        <v>1365</v>
      </c>
      <c r="D580" s="17" t="s">
        <v>162</v>
      </c>
      <c r="E580" s="17" t="s">
        <v>278</v>
      </c>
      <c r="F580" s="12" t="s">
        <v>611</v>
      </c>
      <c r="G580" s="1" t="s">
        <v>261</v>
      </c>
      <c r="H580" s="1" t="str">
        <f t="shared" si="9"/>
        <v>Australia</v>
      </c>
      <c r="I580" s="1" t="s">
        <v>219</v>
      </c>
      <c r="J580" s="3">
        <v>-27.497900000000001</v>
      </c>
      <c r="K580" s="3">
        <v>153.01089999999999</v>
      </c>
      <c r="L580" s="14" t="s">
        <v>729</v>
      </c>
      <c r="M580" s="14" t="s">
        <v>729</v>
      </c>
      <c r="N580" s="15" t="s">
        <v>729</v>
      </c>
      <c r="O580" s="1" t="s">
        <v>212</v>
      </c>
    </row>
    <row r="581" spans="1:15" ht="17" x14ac:dyDescent="0.2">
      <c r="A581" s="1" t="s">
        <v>1429</v>
      </c>
      <c r="B581" s="12" t="s">
        <v>164</v>
      </c>
      <c r="C581" s="12" t="s">
        <v>1365</v>
      </c>
      <c r="D581" s="17" t="s">
        <v>162</v>
      </c>
      <c r="E581" s="17" t="s">
        <v>278</v>
      </c>
      <c r="F581" s="12" t="s">
        <v>611</v>
      </c>
      <c r="G581" s="1" t="s">
        <v>261</v>
      </c>
      <c r="H581" s="1" t="str">
        <f t="shared" si="9"/>
        <v>Australia</v>
      </c>
      <c r="I581" s="1" t="s">
        <v>219</v>
      </c>
      <c r="J581" s="3">
        <v>-27.497900000000001</v>
      </c>
      <c r="K581" s="3">
        <v>153.01089999999999</v>
      </c>
      <c r="L581" s="14" t="s">
        <v>729</v>
      </c>
      <c r="M581" s="14" t="s">
        <v>729</v>
      </c>
      <c r="N581" s="15" t="s">
        <v>729</v>
      </c>
      <c r="O581" s="1" t="s">
        <v>212</v>
      </c>
    </row>
    <row r="582" spans="1:15" ht="17" x14ac:dyDescent="0.2">
      <c r="A582" s="1" t="s">
        <v>1430</v>
      </c>
      <c r="B582" s="12" t="s">
        <v>164</v>
      </c>
      <c r="C582" s="12" t="s">
        <v>1365</v>
      </c>
      <c r="D582" s="17" t="s">
        <v>162</v>
      </c>
      <c r="E582" s="17" t="s">
        <v>278</v>
      </c>
      <c r="F582" s="12" t="s">
        <v>611</v>
      </c>
      <c r="G582" s="1" t="s">
        <v>261</v>
      </c>
      <c r="H582" s="1" t="str">
        <f t="shared" si="9"/>
        <v>Australia</v>
      </c>
      <c r="I582" s="1" t="s">
        <v>219</v>
      </c>
      <c r="J582" s="3">
        <v>-27.497900000000001</v>
      </c>
      <c r="K582" s="3">
        <v>153.01089999999999</v>
      </c>
      <c r="L582" s="14" t="s">
        <v>729</v>
      </c>
      <c r="M582" s="14" t="s">
        <v>729</v>
      </c>
      <c r="N582" s="15" t="s">
        <v>729</v>
      </c>
      <c r="O582" s="1" t="s">
        <v>212</v>
      </c>
    </row>
    <row r="583" spans="1:15" ht="17" x14ac:dyDescent="0.2">
      <c r="A583" s="1" t="s">
        <v>561</v>
      </c>
      <c r="B583" s="2" t="s">
        <v>164</v>
      </c>
      <c r="C583" s="2" t="s">
        <v>1365</v>
      </c>
      <c r="D583" s="1" t="s">
        <v>162</v>
      </c>
      <c r="E583" s="1" t="s">
        <v>561</v>
      </c>
      <c r="F583" s="12" t="s">
        <v>611</v>
      </c>
      <c r="G583" s="1" t="s">
        <v>261</v>
      </c>
      <c r="H583" s="1" t="str">
        <f t="shared" si="9"/>
        <v>Australia</v>
      </c>
      <c r="I583" s="1" t="s">
        <v>219</v>
      </c>
      <c r="J583" s="20">
        <v>-27.498999999999999</v>
      </c>
      <c r="K583" s="20" t="s">
        <v>562</v>
      </c>
      <c r="L583" s="8" t="s">
        <v>1431</v>
      </c>
      <c r="M583" s="8" t="s">
        <v>221</v>
      </c>
      <c r="N583" s="6" t="s">
        <v>222</v>
      </c>
      <c r="O583" s="1" t="s">
        <v>212</v>
      </c>
    </row>
    <row r="584" spans="1:15" ht="17" x14ac:dyDescent="0.2">
      <c r="A584" s="1" t="s">
        <v>1432</v>
      </c>
      <c r="B584" s="12" t="s">
        <v>48</v>
      </c>
      <c r="C584" s="2" t="s">
        <v>1365</v>
      </c>
      <c r="D584" s="1" t="s">
        <v>162</v>
      </c>
      <c r="E584" s="1" t="s">
        <v>387</v>
      </c>
      <c r="F584" s="12" t="s">
        <v>611</v>
      </c>
      <c r="G584" s="1" t="s">
        <v>362</v>
      </c>
      <c r="H584" s="1" t="str">
        <f t="shared" si="9"/>
        <v>Australia</v>
      </c>
      <c r="I584" s="1" t="s">
        <v>219</v>
      </c>
      <c r="J584" s="19">
        <v>-16.900787000000001</v>
      </c>
      <c r="K584" s="19">
        <v>145.751802</v>
      </c>
      <c r="L584" s="2"/>
      <c r="M584" s="2"/>
      <c r="N584" s="1"/>
      <c r="O584" s="1" t="s">
        <v>212</v>
      </c>
    </row>
    <row r="585" spans="1:15" ht="17" x14ac:dyDescent="0.2">
      <c r="A585" s="1" t="s">
        <v>1433</v>
      </c>
      <c r="B585" s="12" t="s">
        <v>48</v>
      </c>
      <c r="C585" s="2" t="s">
        <v>1365</v>
      </c>
      <c r="D585" s="1" t="s">
        <v>162</v>
      </c>
      <c r="E585" s="1" t="s">
        <v>387</v>
      </c>
      <c r="F585" s="12" t="s">
        <v>611</v>
      </c>
      <c r="G585" s="1" t="s">
        <v>362</v>
      </c>
      <c r="H585" s="1" t="str">
        <f t="shared" si="9"/>
        <v>Australia</v>
      </c>
      <c r="I585" s="1" t="s">
        <v>219</v>
      </c>
      <c r="J585" s="19">
        <v>-16.900787000000001</v>
      </c>
      <c r="K585" s="19">
        <v>145.751802</v>
      </c>
      <c r="L585" s="2"/>
      <c r="M585" s="2"/>
      <c r="N585" s="1"/>
      <c r="O585" s="1" t="s">
        <v>212</v>
      </c>
    </row>
    <row r="586" spans="1:15" ht="17" x14ac:dyDescent="0.2">
      <c r="A586" s="1" t="s">
        <v>1434</v>
      </c>
      <c r="B586" s="2" t="s">
        <v>166</v>
      </c>
      <c r="C586" s="2" t="s">
        <v>1365</v>
      </c>
      <c r="D586" s="1" t="s">
        <v>162</v>
      </c>
      <c r="E586" s="1" t="s">
        <v>390</v>
      </c>
      <c r="F586" s="12" t="s">
        <v>611</v>
      </c>
      <c r="G586" s="1" t="s">
        <v>391</v>
      </c>
      <c r="H586" s="1" t="str">
        <f t="shared" si="9"/>
        <v>Australia</v>
      </c>
      <c r="I586" s="1" t="s">
        <v>219</v>
      </c>
      <c r="J586" s="7">
        <v>-27.409199999999998</v>
      </c>
      <c r="K586" s="7">
        <v>153.05359999999999</v>
      </c>
      <c r="L586" s="14" t="s">
        <v>729</v>
      </c>
      <c r="M586" s="14" t="s">
        <v>729</v>
      </c>
      <c r="N586" s="15" t="s">
        <v>729</v>
      </c>
      <c r="O586" s="1" t="s">
        <v>212</v>
      </c>
    </row>
    <row r="587" spans="1:15" ht="17" x14ac:dyDescent="0.2">
      <c r="A587" s="1" t="s">
        <v>1435</v>
      </c>
      <c r="B587" s="2" t="s">
        <v>166</v>
      </c>
      <c r="C587" s="2" t="s">
        <v>1365</v>
      </c>
      <c r="D587" s="1" t="s">
        <v>162</v>
      </c>
      <c r="E587" s="1" t="s">
        <v>390</v>
      </c>
      <c r="F587" s="12" t="s">
        <v>611</v>
      </c>
      <c r="G587" s="1" t="s">
        <v>391</v>
      </c>
      <c r="H587" s="1" t="str">
        <f t="shared" si="9"/>
        <v>Australia</v>
      </c>
      <c r="I587" s="1" t="s">
        <v>219</v>
      </c>
      <c r="J587" s="7">
        <v>-27.409199999999998</v>
      </c>
      <c r="K587" s="7">
        <v>153.05359999999999</v>
      </c>
      <c r="L587" s="14" t="s">
        <v>729</v>
      </c>
      <c r="M587" s="14" t="s">
        <v>729</v>
      </c>
      <c r="N587" s="15" t="s">
        <v>729</v>
      </c>
      <c r="O587" s="1" t="s">
        <v>223</v>
      </c>
    </row>
    <row r="588" spans="1:15" ht="17" x14ac:dyDescent="0.2">
      <c r="A588" s="1" t="s">
        <v>1436</v>
      </c>
      <c r="B588" s="26" t="s">
        <v>166</v>
      </c>
      <c r="C588" s="26" t="s">
        <v>1365</v>
      </c>
      <c r="D588" s="13" t="s">
        <v>162</v>
      </c>
      <c r="E588" s="13"/>
      <c r="F588" s="12" t="s">
        <v>611</v>
      </c>
      <c r="G588" s="1" t="s">
        <v>1048</v>
      </c>
      <c r="H588" s="1" t="str">
        <f t="shared" si="9"/>
        <v>Australia</v>
      </c>
      <c r="I588" s="1" t="s">
        <v>377</v>
      </c>
      <c r="J588" s="3">
        <v>-12.387689999999999</v>
      </c>
      <c r="K588" s="3">
        <v>130.87479999999999</v>
      </c>
      <c r="L588" s="26" t="s">
        <v>994</v>
      </c>
      <c r="M588" s="29" t="s">
        <v>995</v>
      </c>
      <c r="N588" s="13" t="s">
        <v>295</v>
      </c>
      <c r="O588" s="1" t="s">
        <v>223</v>
      </c>
    </row>
    <row r="589" spans="1:15" ht="17" x14ac:dyDescent="0.2">
      <c r="A589" s="1" t="s">
        <v>1436</v>
      </c>
      <c r="B589" s="26" t="s">
        <v>1437</v>
      </c>
      <c r="C589" s="26" t="s">
        <v>1365</v>
      </c>
      <c r="D589" s="13" t="s">
        <v>162</v>
      </c>
      <c r="E589" s="13"/>
      <c r="F589" s="12" t="s">
        <v>611</v>
      </c>
      <c r="G589" s="1" t="s">
        <v>1048</v>
      </c>
      <c r="H589" s="1" t="str">
        <f t="shared" si="9"/>
        <v>Australia</v>
      </c>
      <c r="I589" s="1" t="s">
        <v>377</v>
      </c>
      <c r="J589" s="3">
        <v>-12.387689999999999</v>
      </c>
      <c r="K589" s="3">
        <v>130.87479999999999</v>
      </c>
      <c r="L589" s="26" t="s">
        <v>994</v>
      </c>
      <c r="M589" s="29" t="s">
        <v>995</v>
      </c>
      <c r="N589" s="13" t="s">
        <v>295</v>
      </c>
      <c r="O589" s="1" t="s">
        <v>223</v>
      </c>
    </row>
    <row r="590" spans="1:15" ht="17" x14ac:dyDescent="0.2">
      <c r="A590" s="13" t="s">
        <v>1436</v>
      </c>
      <c r="B590" s="26" t="s">
        <v>1437</v>
      </c>
      <c r="C590" s="26" t="s">
        <v>1365</v>
      </c>
      <c r="D590" s="13" t="s">
        <v>162</v>
      </c>
      <c r="E590" s="13"/>
      <c r="F590" s="12" t="s">
        <v>611</v>
      </c>
      <c r="G590" s="13" t="s">
        <v>1048</v>
      </c>
      <c r="H590" s="1" t="str">
        <f t="shared" si="9"/>
        <v>Australia</v>
      </c>
      <c r="I590" s="1" t="s">
        <v>377</v>
      </c>
      <c r="J590" s="3">
        <v>-12.387689999999999</v>
      </c>
      <c r="K590" s="3">
        <v>130.87479999999999</v>
      </c>
      <c r="L590" s="26" t="s">
        <v>994</v>
      </c>
      <c r="M590" s="29" t="s">
        <v>995</v>
      </c>
      <c r="N590" s="13" t="s">
        <v>295</v>
      </c>
      <c r="O590" s="1" t="s">
        <v>223</v>
      </c>
    </row>
    <row r="591" spans="1:15" ht="17" x14ac:dyDescent="0.2">
      <c r="A591" s="13" t="s">
        <v>1436</v>
      </c>
      <c r="B591" s="26" t="s">
        <v>1437</v>
      </c>
      <c r="C591" s="26" t="s">
        <v>1365</v>
      </c>
      <c r="D591" s="13" t="s">
        <v>162</v>
      </c>
      <c r="E591" s="13"/>
      <c r="F591" s="12" t="s">
        <v>611</v>
      </c>
      <c r="G591" s="13" t="s">
        <v>1048</v>
      </c>
      <c r="H591" s="1" t="str">
        <f t="shared" si="9"/>
        <v>Australia</v>
      </c>
      <c r="I591" s="1" t="s">
        <v>377</v>
      </c>
      <c r="J591" s="3">
        <v>-12.387689999999999</v>
      </c>
      <c r="K591" s="3">
        <v>130.87479999999999</v>
      </c>
      <c r="L591" s="26" t="s">
        <v>994</v>
      </c>
      <c r="M591" s="29" t="s">
        <v>995</v>
      </c>
      <c r="N591" s="13" t="s">
        <v>295</v>
      </c>
      <c r="O591" s="1" t="s">
        <v>223</v>
      </c>
    </row>
    <row r="592" spans="1:15" ht="17" x14ac:dyDescent="0.2">
      <c r="A592" s="13" t="s">
        <v>1438</v>
      </c>
      <c r="B592" s="26" t="s">
        <v>50</v>
      </c>
      <c r="C592" s="26" t="s">
        <v>1439</v>
      </c>
      <c r="D592" s="1" t="s">
        <v>23</v>
      </c>
      <c r="E592" s="13"/>
      <c r="F592" s="12" t="s">
        <v>611</v>
      </c>
      <c r="G592" s="1" t="s">
        <v>1440</v>
      </c>
      <c r="H592" s="1" t="str">
        <f t="shared" si="9"/>
        <v>Australia</v>
      </c>
      <c r="I592" s="1" t="s">
        <v>219</v>
      </c>
      <c r="J592" s="3">
        <v>-27.470839000000002</v>
      </c>
      <c r="K592" s="3">
        <v>152.970133</v>
      </c>
      <c r="L592" s="2" t="s">
        <v>1441</v>
      </c>
      <c r="M592" s="26" t="s">
        <v>1442</v>
      </c>
      <c r="N592" s="13" t="s">
        <v>1443</v>
      </c>
      <c r="O592" s="1" t="s">
        <v>223</v>
      </c>
    </row>
    <row r="593" spans="1:15" ht="17" x14ac:dyDescent="0.2">
      <c r="A593" s="1" t="s">
        <v>1444</v>
      </c>
      <c r="B593" s="2" t="s">
        <v>160</v>
      </c>
      <c r="C593" s="2"/>
      <c r="D593" s="1" t="s">
        <v>161</v>
      </c>
      <c r="E593" s="1" t="s">
        <v>452</v>
      </c>
      <c r="F593" s="12" t="s">
        <v>611</v>
      </c>
      <c r="G593" s="1" t="s">
        <v>453</v>
      </c>
      <c r="H593" s="1" t="str">
        <f t="shared" si="9"/>
        <v>Australia</v>
      </c>
      <c r="I593" s="1" t="s">
        <v>454</v>
      </c>
      <c r="J593" s="3">
        <v>-35.279133999999999</v>
      </c>
      <c r="K593" s="7">
        <v>149.109455</v>
      </c>
      <c r="L593" s="2" t="s">
        <v>796</v>
      </c>
      <c r="M593" s="2" t="s">
        <v>779</v>
      </c>
      <c r="N593" s="13" t="s">
        <v>295</v>
      </c>
      <c r="O593" s="1" t="s">
        <v>223</v>
      </c>
    </row>
    <row r="594" spans="1:15" ht="17" x14ac:dyDescent="0.2">
      <c r="A594" s="1" t="s">
        <v>1445</v>
      </c>
      <c r="B594" s="2" t="s">
        <v>160</v>
      </c>
      <c r="C594" s="2"/>
      <c r="D594" s="1" t="s">
        <v>161</v>
      </c>
      <c r="E594" s="1" t="s">
        <v>452</v>
      </c>
      <c r="F594" s="12" t="s">
        <v>611</v>
      </c>
      <c r="G594" s="1" t="s">
        <v>453</v>
      </c>
      <c r="H594" s="1" t="str">
        <f t="shared" si="9"/>
        <v>Australia</v>
      </c>
      <c r="I594" s="1" t="s">
        <v>454</v>
      </c>
      <c r="J594" s="3">
        <v>-35.279133999999999</v>
      </c>
      <c r="K594" s="7">
        <v>149.109455</v>
      </c>
      <c r="L594" s="2" t="s">
        <v>796</v>
      </c>
      <c r="M594" s="2" t="s">
        <v>779</v>
      </c>
      <c r="N594" s="13" t="s">
        <v>295</v>
      </c>
      <c r="O594" s="1" t="s">
        <v>223</v>
      </c>
    </row>
    <row r="595" spans="1:15" ht="17" x14ac:dyDescent="0.2">
      <c r="A595" s="1" t="s">
        <v>431</v>
      </c>
      <c r="B595" s="2" t="s">
        <v>138</v>
      </c>
      <c r="C595" s="2" t="s">
        <v>138</v>
      </c>
      <c r="D595" s="17" t="s">
        <v>78</v>
      </c>
      <c r="E595" s="1" t="s">
        <v>431</v>
      </c>
      <c r="F595" s="12" t="s">
        <v>611</v>
      </c>
      <c r="G595" s="1" t="s">
        <v>432</v>
      </c>
      <c r="H595" s="1" t="str">
        <f t="shared" si="9"/>
        <v>Australia</v>
      </c>
      <c r="I595" s="1" t="s">
        <v>428</v>
      </c>
      <c r="J595" s="19">
        <v>-34.448233000000002</v>
      </c>
      <c r="K595" s="19">
        <v>140.55140499999999</v>
      </c>
      <c r="L595" s="2" t="s">
        <v>1446</v>
      </c>
      <c r="M595" s="2" t="s">
        <v>294</v>
      </c>
      <c r="N595" s="6" t="s">
        <v>295</v>
      </c>
      <c r="O595" s="1" t="s">
        <v>223</v>
      </c>
    </row>
    <row r="596" spans="1:15" ht="17" x14ac:dyDescent="0.2">
      <c r="A596" s="1" t="s">
        <v>1447</v>
      </c>
      <c r="B596" s="2" t="s">
        <v>139</v>
      </c>
      <c r="C596" s="2" t="s">
        <v>138</v>
      </c>
      <c r="D596" s="17" t="s">
        <v>78</v>
      </c>
      <c r="E596" s="1" t="s">
        <v>462</v>
      </c>
      <c r="F596" s="12" t="s">
        <v>611</v>
      </c>
      <c r="G596" s="1" t="s">
        <v>463</v>
      </c>
      <c r="H596" s="1" t="str">
        <f t="shared" si="9"/>
        <v>Australia</v>
      </c>
      <c r="I596" s="1" t="s">
        <v>312</v>
      </c>
      <c r="J596" s="3">
        <v>-30.898611111111101</v>
      </c>
      <c r="K596" s="3">
        <v>153.02472222222201</v>
      </c>
      <c r="L596" s="2" t="s">
        <v>1448</v>
      </c>
      <c r="M596" s="2" t="s">
        <v>294</v>
      </c>
      <c r="N596" s="6" t="s">
        <v>295</v>
      </c>
      <c r="O596" s="1" t="s">
        <v>212</v>
      </c>
    </row>
    <row r="597" spans="1:15" ht="17" x14ac:dyDescent="0.2">
      <c r="A597" s="1" t="s">
        <v>1449</v>
      </c>
      <c r="B597" s="2" t="s">
        <v>1450</v>
      </c>
      <c r="C597" s="2" t="s">
        <v>138</v>
      </c>
      <c r="D597" s="17" t="s">
        <v>78</v>
      </c>
      <c r="E597" s="1" t="s">
        <v>462</v>
      </c>
      <c r="F597" s="12" t="s">
        <v>611</v>
      </c>
      <c r="G597" s="1" t="s">
        <v>463</v>
      </c>
      <c r="H597" s="1" t="str">
        <f t="shared" si="9"/>
        <v>Australia</v>
      </c>
      <c r="I597" s="1" t="s">
        <v>312</v>
      </c>
      <c r="J597" s="3">
        <v>-30.898611111111101</v>
      </c>
      <c r="K597" s="3">
        <v>153.02472222222201</v>
      </c>
      <c r="L597" s="2" t="s">
        <v>1448</v>
      </c>
      <c r="M597" s="2" t="s">
        <v>294</v>
      </c>
      <c r="N597" s="6" t="s">
        <v>295</v>
      </c>
      <c r="O597" s="1" t="s">
        <v>223</v>
      </c>
    </row>
    <row r="598" spans="1:15" ht="17" x14ac:dyDescent="0.2">
      <c r="A598" s="1" t="s">
        <v>1451</v>
      </c>
      <c r="B598" s="26" t="s">
        <v>173</v>
      </c>
      <c r="C598" s="26" t="s">
        <v>1452</v>
      </c>
      <c r="D598" s="13" t="s">
        <v>170</v>
      </c>
      <c r="E598" s="13"/>
      <c r="F598" s="12" t="s">
        <v>611</v>
      </c>
      <c r="G598" s="1" t="s">
        <v>612</v>
      </c>
      <c r="H598" s="1" t="str">
        <f t="shared" si="9"/>
        <v>Australia</v>
      </c>
      <c r="I598" s="1" t="s">
        <v>454</v>
      </c>
      <c r="J598" s="3">
        <v>-35.274926999999998</v>
      </c>
      <c r="K598" s="3">
        <v>149.11474999999999</v>
      </c>
      <c r="L598" s="26" t="s">
        <v>220</v>
      </c>
      <c r="M598" s="26" t="s">
        <v>221</v>
      </c>
      <c r="N598" s="13" t="s">
        <v>222</v>
      </c>
      <c r="O598" s="1" t="s">
        <v>212</v>
      </c>
    </row>
    <row r="599" spans="1:15" ht="17" x14ac:dyDescent="0.2">
      <c r="A599" s="1" t="s">
        <v>1451</v>
      </c>
      <c r="B599" s="26" t="s">
        <v>1453</v>
      </c>
      <c r="C599" s="26" t="s">
        <v>1452</v>
      </c>
      <c r="D599" s="13" t="s">
        <v>170</v>
      </c>
      <c r="E599" s="13"/>
      <c r="F599" s="12" t="s">
        <v>611</v>
      </c>
      <c r="G599" s="1" t="s">
        <v>612</v>
      </c>
      <c r="H599" s="1" t="str">
        <f t="shared" si="9"/>
        <v>Australia</v>
      </c>
      <c r="I599" s="1" t="s">
        <v>454</v>
      </c>
      <c r="J599" s="3">
        <v>-35.274926999999998</v>
      </c>
      <c r="K599" s="3">
        <v>149.11474999999999</v>
      </c>
      <c r="L599" s="26" t="s">
        <v>220</v>
      </c>
      <c r="M599" s="26" t="s">
        <v>221</v>
      </c>
      <c r="N599" s="13" t="s">
        <v>222</v>
      </c>
      <c r="O599" s="1" t="s">
        <v>212</v>
      </c>
    </row>
    <row r="600" spans="1:15" ht="17" x14ac:dyDescent="0.2">
      <c r="A600" s="1" t="s">
        <v>1451</v>
      </c>
      <c r="B600" s="26" t="s">
        <v>1453</v>
      </c>
      <c r="C600" s="26" t="s">
        <v>1452</v>
      </c>
      <c r="D600" s="13" t="s">
        <v>170</v>
      </c>
      <c r="E600" s="13"/>
      <c r="F600" s="12" t="s">
        <v>611</v>
      </c>
      <c r="G600" s="1" t="s">
        <v>612</v>
      </c>
      <c r="H600" s="1" t="str">
        <f t="shared" si="9"/>
        <v>Australia</v>
      </c>
      <c r="I600" s="1" t="s">
        <v>454</v>
      </c>
      <c r="J600" s="3">
        <v>-35.274926999999998</v>
      </c>
      <c r="K600" s="3">
        <v>149.11474999999999</v>
      </c>
      <c r="L600" s="26" t="s">
        <v>220</v>
      </c>
      <c r="M600" s="26" t="s">
        <v>221</v>
      </c>
      <c r="N600" s="13" t="s">
        <v>222</v>
      </c>
      <c r="O600" s="1" t="s">
        <v>223</v>
      </c>
    </row>
    <row r="601" spans="1:15" ht="17" x14ac:dyDescent="0.2">
      <c r="A601" s="1" t="s">
        <v>1454</v>
      </c>
      <c r="B601" s="26" t="s">
        <v>1453</v>
      </c>
      <c r="C601" s="26" t="s">
        <v>1452</v>
      </c>
      <c r="D601" s="13" t="s">
        <v>170</v>
      </c>
      <c r="E601" s="13"/>
      <c r="F601" s="12" t="s">
        <v>611</v>
      </c>
      <c r="G601" s="1" t="s">
        <v>1455</v>
      </c>
      <c r="H601" s="1" t="str">
        <f t="shared" si="9"/>
        <v>Australia</v>
      </c>
      <c r="I601" s="1" t="s">
        <v>219</v>
      </c>
      <c r="J601" s="3">
        <v>-27.500937</v>
      </c>
      <c r="K601" s="3">
        <v>152.13184699999999</v>
      </c>
      <c r="L601" s="26" t="s">
        <v>220</v>
      </c>
      <c r="M601" s="26" t="s">
        <v>221</v>
      </c>
      <c r="N601" s="13" t="s">
        <v>222</v>
      </c>
      <c r="O601" s="1" t="s">
        <v>212</v>
      </c>
    </row>
    <row r="602" spans="1:15" ht="17" x14ac:dyDescent="0.2">
      <c r="A602" s="1" t="s">
        <v>1454</v>
      </c>
      <c r="B602" s="26" t="s">
        <v>1453</v>
      </c>
      <c r="C602" s="26" t="s">
        <v>1452</v>
      </c>
      <c r="D602" s="13" t="s">
        <v>170</v>
      </c>
      <c r="E602" s="13"/>
      <c r="F602" s="12" t="s">
        <v>611</v>
      </c>
      <c r="G602" s="1" t="s">
        <v>1455</v>
      </c>
      <c r="H602" s="1" t="str">
        <f t="shared" si="9"/>
        <v>Australia</v>
      </c>
      <c r="I602" s="1" t="s">
        <v>219</v>
      </c>
      <c r="J602" s="3">
        <v>-27.500937</v>
      </c>
      <c r="K602" s="3">
        <v>152.13184699999999</v>
      </c>
      <c r="L602" s="26" t="s">
        <v>220</v>
      </c>
      <c r="M602" s="26" t="s">
        <v>221</v>
      </c>
      <c r="N602" s="13" t="s">
        <v>222</v>
      </c>
      <c r="O602" s="1" t="s">
        <v>212</v>
      </c>
    </row>
    <row r="603" spans="1:15" ht="17" x14ac:dyDescent="0.2">
      <c r="A603" s="1" t="s">
        <v>1454</v>
      </c>
      <c r="B603" s="26" t="s">
        <v>1453</v>
      </c>
      <c r="C603" s="26" t="s">
        <v>1452</v>
      </c>
      <c r="D603" s="13" t="s">
        <v>170</v>
      </c>
      <c r="E603" s="13"/>
      <c r="F603" s="12" t="s">
        <v>611</v>
      </c>
      <c r="G603" s="1" t="s">
        <v>1455</v>
      </c>
      <c r="H603" s="1" t="str">
        <f t="shared" si="9"/>
        <v>Australia</v>
      </c>
      <c r="I603" s="1" t="s">
        <v>219</v>
      </c>
      <c r="J603" s="3">
        <v>-27.500937</v>
      </c>
      <c r="K603" s="3">
        <v>152.13184699999999</v>
      </c>
      <c r="L603" s="26" t="s">
        <v>220</v>
      </c>
      <c r="M603" s="26" t="s">
        <v>221</v>
      </c>
      <c r="N603" s="13" t="s">
        <v>222</v>
      </c>
      <c r="O603" s="1" t="s">
        <v>223</v>
      </c>
    </row>
    <row r="604" spans="1:15" ht="17" x14ac:dyDescent="0.2">
      <c r="A604" s="1" t="s">
        <v>1454</v>
      </c>
      <c r="B604" s="26" t="s">
        <v>1453</v>
      </c>
      <c r="C604" s="26" t="s">
        <v>1452</v>
      </c>
      <c r="D604" s="13" t="s">
        <v>170</v>
      </c>
      <c r="E604" s="13"/>
      <c r="F604" s="12" t="s">
        <v>611</v>
      </c>
      <c r="G604" s="1" t="s">
        <v>1455</v>
      </c>
      <c r="H604" s="1" t="str">
        <f t="shared" si="9"/>
        <v>Australia</v>
      </c>
      <c r="I604" s="1" t="s">
        <v>219</v>
      </c>
      <c r="J604" s="3">
        <v>-27.500937</v>
      </c>
      <c r="K604" s="3">
        <v>152.13184699999999</v>
      </c>
      <c r="L604" s="26" t="s">
        <v>220</v>
      </c>
      <c r="M604" s="26" t="s">
        <v>221</v>
      </c>
      <c r="N604" s="13" t="s">
        <v>222</v>
      </c>
      <c r="O604" s="1" t="s">
        <v>212</v>
      </c>
    </row>
    <row r="605" spans="1:15" ht="17" x14ac:dyDescent="0.2">
      <c r="A605" s="1" t="s">
        <v>1456</v>
      </c>
      <c r="B605" s="26" t="s">
        <v>174</v>
      </c>
      <c r="C605" s="26" t="s">
        <v>1452</v>
      </c>
      <c r="D605" s="13" t="s">
        <v>170</v>
      </c>
      <c r="E605" s="13"/>
      <c r="F605" s="12" t="s">
        <v>611</v>
      </c>
      <c r="G605" s="1" t="s">
        <v>1457</v>
      </c>
      <c r="H605" s="1" t="str">
        <f t="shared" si="9"/>
        <v>Australia</v>
      </c>
      <c r="I605" s="1" t="s">
        <v>219</v>
      </c>
      <c r="J605" s="5">
        <v>-12.64006</v>
      </c>
      <c r="K605" s="5">
        <v>141.857597</v>
      </c>
      <c r="L605" s="2" t="s">
        <v>1458</v>
      </c>
      <c r="M605" s="26" t="s">
        <v>1459</v>
      </c>
      <c r="N605" s="13" t="s">
        <v>1460</v>
      </c>
      <c r="O605" s="1" t="s">
        <v>212</v>
      </c>
    </row>
    <row r="606" spans="1:15" ht="17" x14ac:dyDescent="0.2">
      <c r="A606" s="1" t="s">
        <v>1461</v>
      </c>
      <c r="B606" s="26" t="s">
        <v>1462</v>
      </c>
      <c r="C606" s="26" t="s">
        <v>1452</v>
      </c>
      <c r="D606" s="13" t="s">
        <v>170</v>
      </c>
      <c r="E606" s="13"/>
      <c r="F606" s="12" t="s">
        <v>611</v>
      </c>
      <c r="G606" s="1" t="s">
        <v>1457</v>
      </c>
      <c r="H606" s="1" t="str">
        <f t="shared" si="9"/>
        <v>Australia</v>
      </c>
      <c r="I606" s="1" t="s">
        <v>219</v>
      </c>
      <c r="J606" s="5">
        <v>-12.64006</v>
      </c>
      <c r="K606" s="5">
        <v>141.857597</v>
      </c>
      <c r="L606" s="2" t="s">
        <v>1458</v>
      </c>
      <c r="M606" s="26" t="s">
        <v>1459</v>
      </c>
      <c r="N606" s="13" t="s">
        <v>1460</v>
      </c>
      <c r="O606" s="1" t="s">
        <v>212</v>
      </c>
    </row>
    <row r="607" spans="1:15" ht="17" x14ac:dyDescent="0.2">
      <c r="A607" s="1" t="s">
        <v>1463</v>
      </c>
      <c r="B607" s="26" t="s">
        <v>174</v>
      </c>
      <c r="C607" s="26" t="s">
        <v>1452</v>
      </c>
      <c r="D607" s="13" t="s">
        <v>170</v>
      </c>
      <c r="E607" s="13"/>
      <c r="F607" s="12" t="s">
        <v>611</v>
      </c>
      <c r="G607" s="1" t="s">
        <v>1457</v>
      </c>
      <c r="H607" s="1" t="str">
        <f t="shared" si="9"/>
        <v>Australia</v>
      </c>
      <c r="I607" s="1" t="s">
        <v>219</v>
      </c>
      <c r="J607" s="5">
        <v>-12.64006</v>
      </c>
      <c r="K607" s="5">
        <v>141.857597</v>
      </c>
      <c r="L607" s="2" t="s">
        <v>1458</v>
      </c>
      <c r="M607" s="26" t="s">
        <v>1459</v>
      </c>
      <c r="N607" s="13" t="s">
        <v>1460</v>
      </c>
      <c r="O607" s="1" t="s">
        <v>212</v>
      </c>
    </row>
    <row r="608" spans="1:15" ht="21" customHeight="1" x14ac:dyDescent="0.2">
      <c r="A608" s="17" t="s">
        <v>1464</v>
      </c>
      <c r="B608" s="12" t="s">
        <v>140</v>
      </c>
      <c r="C608" s="12" t="s">
        <v>1465</v>
      </c>
      <c r="D608" s="17" t="s">
        <v>78</v>
      </c>
      <c r="E608" s="17"/>
      <c r="F608" s="12" t="s">
        <v>611</v>
      </c>
      <c r="G608" s="1" t="s">
        <v>1466</v>
      </c>
      <c r="H608" s="1" t="str">
        <f t="shared" si="9"/>
        <v>NZ</v>
      </c>
      <c r="I608" s="1" t="s">
        <v>1266</v>
      </c>
      <c r="J608" s="19">
        <v>-42.996068999999999</v>
      </c>
      <c r="K608" s="19">
        <v>171.58798100000001</v>
      </c>
      <c r="L608" s="12" t="s">
        <v>1467</v>
      </c>
      <c r="M608" s="12" t="s">
        <v>1468</v>
      </c>
      <c r="N608" s="17" t="s">
        <v>1469</v>
      </c>
      <c r="O608" s="1" t="s">
        <v>223</v>
      </c>
    </row>
    <row r="609" spans="1:15" ht="17" x14ac:dyDescent="0.2">
      <c r="A609" s="17" t="s">
        <v>1470</v>
      </c>
      <c r="B609" s="12" t="s">
        <v>140</v>
      </c>
      <c r="C609" s="12" t="s">
        <v>1465</v>
      </c>
      <c r="D609" s="17" t="s">
        <v>78</v>
      </c>
      <c r="E609" s="17"/>
      <c r="F609" s="12" t="s">
        <v>611</v>
      </c>
      <c r="G609" s="1" t="s">
        <v>1471</v>
      </c>
      <c r="H609" s="1" t="str">
        <f t="shared" si="9"/>
        <v>NZ</v>
      </c>
      <c r="I609" s="1" t="s">
        <v>1266</v>
      </c>
      <c r="J609" s="19">
        <v>-43.497843000000003</v>
      </c>
      <c r="K609" s="19">
        <v>172.546415</v>
      </c>
      <c r="L609" s="12" t="s">
        <v>1472</v>
      </c>
      <c r="M609" s="12" t="s">
        <v>1468</v>
      </c>
      <c r="N609" s="17" t="s">
        <v>1469</v>
      </c>
      <c r="O609" s="1" t="s">
        <v>223</v>
      </c>
    </row>
    <row r="610" spans="1:15" ht="17" x14ac:dyDescent="0.2">
      <c r="A610" s="17" t="s">
        <v>1473</v>
      </c>
      <c r="B610" s="12" t="s">
        <v>141</v>
      </c>
      <c r="C610" s="12" t="s">
        <v>1465</v>
      </c>
      <c r="D610" s="17" t="s">
        <v>78</v>
      </c>
      <c r="E610" s="17"/>
      <c r="F610" s="12" t="s">
        <v>611</v>
      </c>
      <c r="G610" s="6" t="s">
        <v>1474</v>
      </c>
      <c r="H610" s="1" t="str">
        <f t="shared" si="9"/>
        <v>NZ</v>
      </c>
      <c r="I610" s="1" t="s">
        <v>1266</v>
      </c>
      <c r="J610" s="19">
        <v>-41.831670000000003</v>
      </c>
      <c r="K610" s="19">
        <v>172.810959</v>
      </c>
      <c r="L610" s="8" t="s">
        <v>1475</v>
      </c>
      <c r="M610" s="12" t="s">
        <v>1468</v>
      </c>
      <c r="N610" s="17" t="s">
        <v>1469</v>
      </c>
      <c r="O610" s="1" t="s">
        <v>223</v>
      </c>
    </row>
    <row r="611" spans="1:15" ht="17" x14ac:dyDescent="0.2">
      <c r="A611" s="17" t="s">
        <v>1476</v>
      </c>
      <c r="B611" s="12" t="s">
        <v>142</v>
      </c>
      <c r="C611" s="12" t="s">
        <v>1465</v>
      </c>
      <c r="D611" s="17" t="s">
        <v>78</v>
      </c>
      <c r="E611" s="17"/>
      <c r="F611" s="12" t="s">
        <v>611</v>
      </c>
      <c r="G611" s="1" t="s">
        <v>1477</v>
      </c>
      <c r="H611" s="1" t="str">
        <f t="shared" si="9"/>
        <v>NZ</v>
      </c>
      <c r="I611" s="1" t="s">
        <v>1266</v>
      </c>
      <c r="J611" s="19">
        <v>-44.013611111111103</v>
      </c>
      <c r="K611" s="19">
        <v>169.380277777777</v>
      </c>
      <c r="L611" s="8" t="s">
        <v>1475</v>
      </c>
      <c r="M611" s="12" t="s">
        <v>1468</v>
      </c>
      <c r="N611" s="17" t="s">
        <v>1469</v>
      </c>
      <c r="O611" s="1" t="s">
        <v>223</v>
      </c>
    </row>
    <row r="612" spans="1:15" ht="17" x14ac:dyDescent="0.2">
      <c r="A612" s="17" t="s">
        <v>1478</v>
      </c>
      <c r="B612" s="12" t="s">
        <v>142</v>
      </c>
      <c r="C612" s="12" t="s">
        <v>1465</v>
      </c>
      <c r="D612" s="17" t="s">
        <v>78</v>
      </c>
      <c r="E612" s="17"/>
      <c r="F612" s="12" t="s">
        <v>611</v>
      </c>
      <c r="G612" s="1" t="s">
        <v>1479</v>
      </c>
      <c r="H612" s="1" t="str">
        <f t="shared" si="9"/>
        <v>NZ</v>
      </c>
      <c r="I612" s="1" t="s">
        <v>1266</v>
      </c>
      <c r="J612" s="19">
        <v>-42.043055555555497</v>
      </c>
      <c r="K612" s="19">
        <v>171.785</v>
      </c>
      <c r="L612" s="8" t="s">
        <v>1475</v>
      </c>
      <c r="M612" s="12" t="s">
        <v>1468</v>
      </c>
      <c r="N612" s="17" t="s">
        <v>1469</v>
      </c>
      <c r="O612" s="1" t="s">
        <v>223</v>
      </c>
    </row>
    <row r="613" spans="1:15" ht="17" x14ac:dyDescent="0.2">
      <c r="A613" s="17" t="s">
        <v>1480</v>
      </c>
      <c r="B613" s="12" t="s">
        <v>143</v>
      </c>
      <c r="C613" s="12" t="s">
        <v>1465</v>
      </c>
      <c r="D613" s="17" t="s">
        <v>78</v>
      </c>
      <c r="E613" s="17"/>
      <c r="F613" s="12" t="s">
        <v>611</v>
      </c>
      <c r="G613" s="1" t="s">
        <v>1481</v>
      </c>
      <c r="H613" s="1" t="str">
        <f t="shared" si="9"/>
        <v>NZ</v>
      </c>
      <c r="I613" s="1" t="s">
        <v>1266</v>
      </c>
      <c r="J613" s="19">
        <v>-41.036111111111097</v>
      </c>
      <c r="K613" s="19">
        <v>172.89944444444399</v>
      </c>
      <c r="L613" s="8" t="s">
        <v>1475</v>
      </c>
      <c r="M613" s="12" t="s">
        <v>1468</v>
      </c>
      <c r="N613" s="17" t="s">
        <v>1469</v>
      </c>
      <c r="O613" s="1" t="s">
        <v>223</v>
      </c>
    </row>
    <row r="614" spans="1:15" ht="17" x14ac:dyDescent="0.2">
      <c r="A614" s="17" t="s">
        <v>1482</v>
      </c>
      <c r="B614" s="12" t="s">
        <v>144</v>
      </c>
      <c r="C614" s="12" t="s">
        <v>1465</v>
      </c>
      <c r="D614" s="17" t="s">
        <v>78</v>
      </c>
      <c r="E614" s="17"/>
      <c r="F614" s="12" t="s">
        <v>611</v>
      </c>
      <c r="G614" s="1" t="s">
        <v>1483</v>
      </c>
      <c r="H614" s="1" t="str">
        <f t="shared" si="9"/>
        <v>NZ</v>
      </c>
      <c r="I614" s="1" t="s">
        <v>1266</v>
      </c>
      <c r="J614" s="19">
        <v>-41.8</v>
      </c>
      <c r="K614" s="19">
        <v>172.86666666666599</v>
      </c>
      <c r="L614" s="12" t="s">
        <v>1472</v>
      </c>
      <c r="M614" s="12" t="s">
        <v>1468</v>
      </c>
      <c r="N614" s="17" t="s">
        <v>1469</v>
      </c>
      <c r="O614" s="1" t="s">
        <v>223</v>
      </c>
    </row>
    <row r="615" spans="1:15" ht="17" x14ac:dyDescent="0.2">
      <c r="A615" s="17" t="s">
        <v>1484</v>
      </c>
      <c r="B615" s="12" t="s">
        <v>145</v>
      </c>
      <c r="C615" s="12" t="s">
        <v>1465</v>
      </c>
      <c r="D615" s="17" t="s">
        <v>78</v>
      </c>
      <c r="E615" s="17"/>
      <c r="F615" s="12" t="s">
        <v>611</v>
      </c>
      <c r="G615" s="1" t="s">
        <v>1485</v>
      </c>
      <c r="H615" s="1" t="str">
        <f t="shared" si="9"/>
        <v>NZ</v>
      </c>
      <c r="I615" s="1" t="s">
        <v>1266</v>
      </c>
      <c r="J615" s="19">
        <v>-42.538131</v>
      </c>
      <c r="K615" s="19">
        <v>172.37249299999999</v>
      </c>
      <c r="L615" s="12" t="s">
        <v>1467</v>
      </c>
      <c r="M615" s="12" t="s">
        <v>1468</v>
      </c>
      <c r="N615" s="17" t="s">
        <v>1469</v>
      </c>
      <c r="O615" s="1" t="s">
        <v>223</v>
      </c>
    </row>
    <row r="616" spans="1:15" ht="17" x14ac:dyDescent="0.2">
      <c r="A616" s="6" t="s">
        <v>1486</v>
      </c>
      <c r="B616" s="8" t="s">
        <v>72</v>
      </c>
      <c r="C616" s="8" t="s">
        <v>1487</v>
      </c>
      <c r="D616" s="6" t="s">
        <v>68</v>
      </c>
      <c r="E616" s="6" t="s">
        <v>505</v>
      </c>
      <c r="F616" s="12" t="s">
        <v>611</v>
      </c>
      <c r="G616" s="1" t="s">
        <v>506</v>
      </c>
      <c r="H616" s="1" t="str">
        <f t="shared" si="9"/>
        <v>Australia</v>
      </c>
      <c r="I616" s="1" t="s">
        <v>334</v>
      </c>
      <c r="J616" s="3">
        <v>-33.674500000000002</v>
      </c>
      <c r="K616" s="3">
        <v>120.80029999999999</v>
      </c>
      <c r="L616" s="8" t="s">
        <v>1488</v>
      </c>
      <c r="M616" s="8" t="s">
        <v>294</v>
      </c>
      <c r="N616" s="6" t="s">
        <v>295</v>
      </c>
      <c r="O616" s="1" t="s">
        <v>223</v>
      </c>
    </row>
    <row r="617" spans="1:15" ht="17" x14ac:dyDescent="0.2">
      <c r="A617" s="6" t="s">
        <v>1489</v>
      </c>
      <c r="B617" s="8" t="s">
        <v>72</v>
      </c>
      <c r="C617" s="8" t="s">
        <v>1487</v>
      </c>
      <c r="D617" s="6" t="s">
        <v>68</v>
      </c>
      <c r="E617" s="6" t="s">
        <v>505</v>
      </c>
      <c r="F617" s="12" t="s">
        <v>611</v>
      </c>
      <c r="G617" s="1" t="s">
        <v>506</v>
      </c>
      <c r="H617" s="1" t="str">
        <f t="shared" si="9"/>
        <v>Australia</v>
      </c>
      <c r="I617" s="1" t="s">
        <v>334</v>
      </c>
      <c r="J617" s="3">
        <v>-33.674500000000002</v>
      </c>
      <c r="K617" s="3">
        <v>120.80029999999999</v>
      </c>
      <c r="L617" s="8" t="s">
        <v>1488</v>
      </c>
      <c r="M617" s="8" t="s">
        <v>294</v>
      </c>
      <c r="N617" s="6" t="s">
        <v>295</v>
      </c>
      <c r="O617" s="1" t="s">
        <v>223</v>
      </c>
    </row>
    <row r="618" spans="1:15" ht="17" x14ac:dyDescent="0.2">
      <c r="A618" s="17" t="s">
        <v>1490</v>
      </c>
      <c r="B618" s="12" t="s">
        <v>73</v>
      </c>
      <c r="C618" s="12" t="s">
        <v>1487</v>
      </c>
      <c r="D618" s="17" t="s">
        <v>68</v>
      </c>
      <c r="E618" s="17"/>
      <c r="F618" s="12" t="s">
        <v>611</v>
      </c>
      <c r="G618" s="1" t="s">
        <v>318</v>
      </c>
      <c r="H618" s="1" t="str">
        <f t="shared" si="9"/>
        <v>Australia</v>
      </c>
      <c r="I618" s="1" t="s">
        <v>219</v>
      </c>
      <c r="J618" s="3">
        <v>-27.476158999999999</v>
      </c>
      <c r="K618" s="3">
        <v>152.97638000000001</v>
      </c>
      <c r="L618" s="9" t="s">
        <v>626</v>
      </c>
      <c r="M618" s="12" t="s">
        <v>294</v>
      </c>
      <c r="N618" s="6" t="s">
        <v>295</v>
      </c>
      <c r="O618" s="1" t="s">
        <v>223</v>
      </c>
    </row>
    <row r="619" spans="1:15" ht="17" x14ac:dyDescent="0.2">
      <c r="A619" s="17" t="s">
        <v>1491</v>
      </c>
      <c r="B619" s="12" t="s">
        <v>74</v>
      </c>
      <c r="C619" s="12" t="s">
        <v>1487</v>
      </c>
      <c r="D619" s="17" t="s">
        <v>68</v>
      </c>
      <c r="E619" s="17"/>
      <c r="F619" s="12" t="s">
        <v>611</v>
      </c>
      <c r="G619" s="1" t="s">
        <v>1492</v>
      </c>
      <c r="H619" s="1" t="str">
        <f t="shared" si="9"/>
        <v>Australia</v>
      </c>
      <c r="I619" s="1" t="s">
        <v>334</v>
      </c>
      <c r="J619" s="19">
        <v>-33.364722222222198</v>
      </c>
      <c r="K619" s="19">
        <v>123.39305555555499</v>
      </c>
      <c r="L619" s="12" t="s">
        <v>1493</v>
      </c>
      <c r="M619" s="12" t="s">
        <v>294</v>
      </c>
      <c r="N619" s="6" t="s">
        <v>295</v>
      </c>
      <c r="O619" s="1" t="s">
        <v>223</v>
      </c>
    </row>
    <row r="620" spans="1:15" ht="17" x14ac:dyDescent="0.2">
      <c r="A620" s="17" t="s">
        <v>1494</v>
      </c>
      <c r="B620" s="12" t="s">
        <v>75</v>
      </c>
      <c r="C620" s="12" t="s">
        <v>1487</v>
      </c>
      <c r="D620" s="17" t="s">
        <v>68</v>
      </c>
      <c r="E620" s="17"/>
      <c r="F620" s="12" t="s">
        <v>611</v>
      </c>
      <c r="G620" s="1" t="s">
        <v>1495</v>
      </c>
      <c r="H620" s="1" t="str">
        <f t="shared" si="9"/>
        <v>Australia</v>
      </c>
      <c r="I620" s="1" t="s">
        <v>292</v>
      </c>
      <c r="J620" s="19">
        <v>-35.057777777777702</v>
      </c>
      <c r="K620" s="19">
        <v>142.80861111111099</v>
      </c>
      <c r="L620" s="12" t="s">
        <v>1496</v>
      </c>
      <c r="M620" s="12" t="s">
        <v>294</v>
      </c>
      <c r="N620" s="6" t="s">
        <v>295</v>
      </c>
      <c r="O620" s="1" t="s">
        <v>223</v>
      </c>
    </row>
    <row r="621" spans="1:15" ht="17" x14ac:dyDescent="0.2">
      <c r="A621" s="17" t="s">
        <v>1497</v>
      </c>
      <c r="B621" s="12" t="s">
        <v>76</v>
      </c>
      <c r="C621" s="12" t="s">
        <v>1487</v>
      </c>
      <c r="D621" s="17" t="s">
        <v>68</v>
      </c>
      <c r="E621" s="17"/>
      <c r="F621" s="12" t="s">
        <v>611</v>
      </c>
      <c r="G621" s="17" t="s">
        <v>1223</v>
      </c>
      <c r="H621" s="1" t="str">
        <f t="shared" si="9"/>
        <v>Australia</v>
      </c>
      <c r="I621" s="1" t="s">
        <v>219</v>
      </c>
      <c r="J621" s="3">
        <v>-26.893436000000001</v>
      </c>
      <c r="K621" s="3">
        <v>152.17289700000001</v>
      </c>
      <c r="L621" s="12" t="s">
        <v>1386</v>
      </c>
      <c r="M621" s="12" t="s">
        <v>294</v>
      </c>
      <c r="N621" s="6" t="s">
        <v>295</v>
      </c>
      <c r="O621" s="1" t="s">
        <v>223</v>
      </c>
    </row>
    <row r="622" spans="1:15" ht="17" x14ac:dyDescent="0.2">
      <c r="A622" s="1" t="s">
        <v>1498</v>
      </c>
      <c r="B622" s="4" t="s">
        <v>186</v>
      </c>
      <c r="C622" s="2" t="s">
        <v>1499</v>
      </c>
      <c r="D622" s="17" t="s">
        <v>170</v>
      </c>
      <c r="E622" s="1" t="s">
        <v>217</v>
      </c>
      <c r="F622" s="12" t="s">
        <v>611</v>
      </c>
      <c r="G622" s="1" t="s">
        <v>218</v>
      </c>
      <c r="H622" s="1" t="str">
        <f t="shared" si="9"/>
        <v>Australia</v>
      </c>
      <c r="I622" s="1" t="s">
        <v>219</v>
      </c>
      <c r="J622" s="3">
        <v>-25.7121</v>
      </c>
      <c r="K622" s="3">
        <v>151.0497</v>
      </c>
      <c r="L622" s="8" t="s">
        <v>220</v>
      </c>
      <c r="M622" s="8" t="s">
        <v>221</v>
      </c>
      <c r="N622" s="6" t="s">
        <v>222</v>
      </c>
      <c r="O622" s="1" t="s">
        <v>212</v>
      </c>
    </row>
    <row r="623" spans="1:15" ht="17" x14ac:dyDescent="0.2">
      <c r="A623" s="1" t="s">
        <v>1500</v>
      </c>
      <c r="B623" s="12" t="s">
        <v>175</v>
      </c>
      <c r="C623" s="2"/>
      <c r="D623" s="17" t="s">
        <v>170</v>
      </c>
      <c r="E623" s="1" t="s">
        <v>217</v>
      </c>
      <c r="F623" s="12" t="s">
        <v>611</v>
      </c>
      <c r="G623" s="1" t="s">
        <v>218</v>
      </c>
      <c r="H623" s="1" t="str">
        <f t="shared" si="9"/>
        <v>Australia</v>
      </c>
      <c r="I623" s="1" t="s">
        <v>219</v>
      </c>
      <c r="J623" s="3">
        <v>-25.7121</v>
      </c>
      <c r="K623" s="3">
        <v>151.0497</v>
      </c>
      <c r="L623" s="8" t="s">
        <v>220</v>
      </c>
      <c r="M623" s="8" t="s">
        <v>221</v>
      </c>
      <c r="N623" s="6" t="s">
        <v>222</v>
      </c>
      <c r="O623" s="1" t="s">
        <v>223</v>
      </c>
    </row>
    <row r="624" spans="1:15" ht="17" x14ac:dyDescent="0.2">
      <c r="A624" s="17" t="s">
        <v>1501</v>
      </c>
      <c r="B624" s="12" t="s">
        <v>176</v>
      </c>
      <c r="C624" s="12"/>
      <c r="D624" s="17" t="s">
        <v>170</v>
      </c>
      <c r="E624" s="17" t="s">
        <v>404</v>
      </c>
      <c r="F624" s="12" t="s">
        <v>611</v>
      </c>
      <c r="G624" s="1" t="s">
        <v>405</v>
      </c>
      <c r="H624" s="1" t="str">
        <f t="shared" si="9"/>
        <v>Australia</v>
      </c>
      <c r="I624" s="1" t="s">
        <v>219</v>
      </c>
      <c r="J624" s="18">
        <v>-27.093299999999999</v>
      </c>
      <c r="K624" s="18">
        <v>152.67609999999999</v>
      </c>
      <c r="L624" s="12" t="s">
        <v>645</v>
      </c>
      <c r="M624" s="12" t="s">
        <v>294</v>
      </c>
      <c r="N624" s="6" t="s">
        <v>295</v>
      </c>
      <c r="O624" s="1" t="s">
        <v>223</v>
      </c>
    </row>
    <row r="625" spans="1:15" ht="17" x14ac:dyDescent="0.2">
      <c r="A625" s="17" t="s">
        <v>1502</v>
      </c>
      <c r="B625" s="12" t="s">
        <v>176</v>
      </c>
      <c r="C625" s="12"/>
      <c r="D625" s="17" t="s">
        <v>170</v>
      </c>
      <c r="E625" s="17" t="s">
        <v>404</v>
      </c>
      <c r="F625" s="12" t="s">
        <v>611</v>
      </c>
      <c r="G625" s="1" t="s">
        <v>405</v>
      </c>
      <c r="H625" s="1" t="str">
        <f t="shared" si="9"/>
        <v>Australia</v>
      </c>
      <c r="I625" s="1" t="s">
        <v>219</v>
      </c>
      <c r="J625" s="18">
        <v>-27.093299999999999</v>
      </c>
      <c r="K625" s="18">
        <v>152.67609999999999</v>
      </c>
      <c r="L625" s="12" t="s">
        <v>645</v>
      </c>
      <c r="M625" s="12" t="s">
        <v>294</v>
      </c>
      <c r="N625" s="6" t="s">
        <v>295</v>
      </c>
      <c r="O625" s="1" t="s">
        <v>223</v>
      </c>
    </row>
    <row r="626" spans="1:15" ht="17" x14ac:dyDescent="0.2">
      <c r="A626" s="1" t="s">
        <v>228</v>
      </c>
      <c r="B626" s="2" t="s">
        <v>177</v>
      </c>
      <c r="C626" s="2"/>
      <c r="D626" s="17" t="s">
        <v>170</v>
      </c>
      <c r="E626" s="1" t="s">
        <v>228</v>
      </c>
      <c r="F626" s="12" t="s">
        <v>611</v>
      </c>
      <c r="G626" s="1" t="s">
        <v>229</v>
      </c>
      <c r="H626" s="1" t="str">
        <f t="shared" si="9"/>
        <v>Australia</v>
      </c>
      <c r="I626" s="1" t="s">
        <v>219</v>
      </c>
      <c r="J626" s="3">
        <v>-25.439299999999999</v>
      </c>
      <c r="K626" s="5" t="s">
        <v>230</v>
      </c>
      <c r="L626" s="2" t="s">
        <v>231</v>
      </c>
      <c r="M626" s="12" t="s">
        <v>232</v>
      </c>
      <c r="N626" s="6" t="s">
        <v>233</v>
      </c>
      <c r="O626" s="1" t="s">
        <v>223</v>
      </c>
    </row>
    <row r="627" spans="1:15" ht="17" x14ac:dyDescent="0.2">
      <c r="A627" s="1" t="s">
        <v>236</v>
      </c>
      <c r="B627" s="2" t="s">
        <v>178</v>
      </c>
      <c r="C627" s="2"/>
      <c r="D627" s="17" t="s">
        <v>170</v>
      </c>
      <c r="E627" s="1" t="s">
        <v>236</v>
      </c>
      <c r="F627" s="12" t="s">
        <v>611</v>
      </c>
      <c r="G627" s="1" t="s">
        <v>237</v>
      </c>
      <c r="H627" s="1" t="str">
        <f t="shared" si="9"/>
        <v>Australia</v>
      </c>
      <c r="I627" s="1" t="s">
        <v>219</v>
      </c>
      <c r="J627" s="5" t="s">
        <v>238</v>
      </c>
      <c r="K627" s="5" t="s">
        <v>239</v>
      </c>
      <c r="L627" s="2" t="s">
        <v>231</v>
      </c>
      <c r="M627" s="12" t="s">
        <v>232</v>
      </c>
      <c r="N627" s="6" t="s">
        <v>233</v>
      </c>
      <c r="O627" s="1" t="s">
        <v>223</v>
      </c>
    </row>
    <row r="628" spans="1:15" ht="17" x14ac:dyDescent="0.2">
      <c r="A628" s="1" t="s">
        <v>242</v>
      </c>
      <c r="B628" s="2" t="s">
        <v>178</v>
      </c>
      <c r="C628" s="2"/>
      <c r="D628" s="17" t="s">
        <v>170</v>
      </c>
      <c r="E628" s="1" t="s">
        <v>242</v>
      </c>
      <c r="F628" s="12" t="s">
        <v>611</v>
      </c>
      <c r="G628" s="1" t="s">
        <v>237</v>
      </c>
      <c r="H628" s="1" t="str">
        <f t="shared" si="9"/>
        <v>Australia</v>
      </c>
      <c r="I628" s="1" t="s">
        <v>219</v>
      </c>
      <c r="J628" s="5" t="s">
        <v>238</v>
      </c>
      <c r="K628" s="5" t="s">
        <v>239</v>
      </c>
      <c r="L628" s="2" t="s">
        <v>231</v>
      </c>
      <c r="M628" s="12" t="s">
        <v>232</v>
      </c>
      <c r="N628" s="6" t="s">
        <v>233</v>
      </c>
      <c r="O628" s="1" t="s">
        <v>223</v>
      </c>
    </row>
    <row r="629" spans="1:15" ht="17" x14ac:dyDescent="0.2">
      <c r="A629" s="1" t="s">
        <v>245</v>
      </c>
      <c r="B629" s="2" t="s">
        <v>179</v>
      </c>
      <c r="C629" s="2"/>
      <c r="D629" s="17" t="s">
        <v>170</v>
      </c>
      <c r="E629" s="1" t="s">
        <v>245</v>
      </c>
      <c r="F629" s="12" t="s">
        <v>611</v>
      </c>
      <c r="G629" s="1" t="s">
        <v>237</v>
      </c>
      <c r="H629" s="1" t="str">
        <f t="shared" si="9"/>
        <v>Australia</v>
      </c>
      <c r="I629" s="1" t="s">
        <v>219</v>
      </c>
      <c r="J629" s="5" t="s">
        <v>246</v>
      </c>
      <c r="K629" s="5" t="s">
        <v>247</v>
      </c>
      <c r="L629" s="2" t="s">
        <v>248</v>
      </c>
      <c r="M629" s="12" t="s">
        <v>232</v>
      </c>
      <c r="N629" s="6" t="s">
        <v>233</v>
      </c>
      <c r="O629" s="1" t="s">
        <v>223</v>
      </c>
    </row>
    <row r="630" spans="1:15" ht="17" x14ac:dyDescent="0.2">
      <c r="A630" s="1" t="s">
        <v>253</v>
      </c>
      <c r="B630" s="2" t="s">
        <v>180</v>
      </c>
      <c r="C630" s="2"/>
      <c r="D630" s="17" t="s">
        <v>170</v>
      </c>
      <c r="E630" s="1" t="s">
        <v>253</v>
      </c>
      <c r="F630" s="12" t="s">
        <v>611</v>
      </c>
      <c r="G630" s="1" t="s">
        <v>237</v>
      </c>
      <c r="H630" s="1" t="str">
        <f t="shared" si="9"/>
        <v>Australia</v>
      </c>
      <c r="I630" s="1" t="s">
        <v>219</v>
      </c>
      <c r="J630" s="5" t="s">
        <v>246</v>
      </c>
      <c r="K630" s="5" t="s">
        <v>247</v>
      </c>
      <c r="L630" s="2" t="s">
        <v>248</v>
      </c>
      <c r="M630" s="12" t="s">
        <v>232</v>
      </c>
      <c r="N630" s="6" t="s">
        <v>233</v>
      </c>
      <c r="O630" s="1" t="s">
        <v>223</v>
      </c>
    </row>
    <row r="631" spans="1:15" ht="17" x14ac:dyDescent="0.2">
      <c r="A631" s="1" t="s">
        <v>1503</v>
      </c>
      <c r="B631" s="26" t="s">
        <v>51</v>
      </c>
      <c r="C631" s="26" t="s">
        <v>1504</v>
      </c>
      <c r="D631" s="1" t="s">
        <v>23</v>
      </c>
      <c r="E631" s="13"/>
      <c r="F631" s="12" t="s">
        <v>611</v>
      </c>
      <c r="G631" s="1" t="s">
        <v>1371</v>
      </c>
      <c r="H631" s="1" t="str">
        <f t="shared" si="9"/>
        <v>Australia</v>
      </c>
      <c r="I631" s="1" t="s">
        <v>312</v>
      </c>
      <c r="J631" s="3">
        <v>-31.397293999999999</v>
      </c>
      <c r="K631" s="3">
        <v>152.75141600000001</v>
      </c>
      <c r="L631" s="29" t="s">
        <v>1505</v>
      </c>
      <c r="M631" s="29" t="s">
        <v>1506</v>
      </c>
      <c r="N631" s="13" t="s">
        <v>222</v>
      </c>
      <c r="O631" s="1" t="s">
        <v>223</v>
      </c>
    </row>
    <row r="632" spans="1:15" ht="17" x14ac:dyDescent="0.2">
      <c r="A632" s="1" t="s">
        <v>1503</v>
      </c>
      <c r="B632" s="26" t="s">
        <v>1507</v>
      </c>
      <c r="C632" s="26" t="s">
        <v>1504</v>
      </c>
      <c r="D632" s="1" t="s">
        <v>23</v>
      </c>
      <c r="E632" s="13"/>
      <c r="F632" s="12" t="s">
        <v>611</v>
      </c>
      <c r="G632" s="1" t="s">
        <v>1371</v>
      </c>
      <c r="H632" s="1" t="str">
        <f t="shared" si="9"/>
        <v>Australia</v>
      </c>
      <c r="I632" s="1" t="s">
        <v>312</v>
      </c>
      <c r="J632" s="3">
        <v>-31.397293999999999</v>
      </c>
      <c r="K632" s="3">
        <v>152.75141600000001</v>
      </c>
      <c r="L632" s="29" t="s">
        <v>1505</v>
      </c>
      <c r="M632" s="29" t="s">
        <v>1506</v>
      </c>
      <c r="N632" s="13" t="s">
        <v>222</v>
      </c>
      <c r="O632" s="1" t="s">
        <v>223</v>
      </c>
    </row>
    <row r="633" spans="1:15" ht="17" x14ac:dyDescent="0.2">
      <c r="A633" s="1" t="s">
        <v>1503</v>
      </c>
      <c r="B633" s="26" t="s">
        <v>1507</v>
      </c>
      <c r="C633" s="26" t="s">
        <v>1504</v>
      </c>
      <c r="D633" s="1" t="s">
        <v>23</v>
      </c>
      <c r="E633" s="13"/>
      <c r="F633" s="12" t="s">
        <v>611</v>
      </c>
      <c r="G633" s="1" t="s">
        <v>1371</v>
      </c>
      <c r="H633" s="1" t="str">
        <f t="shared" si="9"/>
        <v>Australia</v>
      </c>
      <c r="I633" s="1" t="s">
        <v>312</v>
      </c>
      <c r="J633" s="3">
        <v>-31.397293999999999</v>
      </c>
      <c r="K633" s="3">
        <v>152.75141600000001</v>
      </c>
      <c r="L633" s="29" t="s">
        <v>1505</v>
      </c>
      <c r="M633" s="29" t="s">
        <v>1506</v>
      </c>
      <c r="N633" s="13" t="s">
        <v>222</v>
      </c>
      <c r="O633" s="1" t="s">
        <v>223</v>
      </c>
    </row>
    <row r="634" spans="1:15" ht="17" x14ac:dyDescent="0.2">
      <c r="A634" s="1" t="s">
        <v>1503</v>
      </c>
      <c r="B634" s="26" t="s">
        <v>1507</v>
      </c>
      <c r="C634" s="26" t="s">
        <v>1504</v>
      </c>
      <c r="D634" s="1" t="s">
        <v>23</v>
      </c>
      <c r="E634" s="13"/>
      <c r="F634" s="12" t="s">
        <v>611</v>
      </c>
      <c r="G634" s="1" t="s">
        <v>1371</v>
      </c>
      <c r="H634" s="1" t="str">
        <f t="shared" si="9"/>
        <v>Australia</v>
      </c>
      <c r="I634" s="1" t="s">
        <v>312</v>
      </c>
      <c r="J634" s="3">
        <v>-31.397293999999999</v>
      </c>
      <c r="K634" s="3">
        <v>152.75141600000001</v>
      </c>
      <c r="L634" s="29" t="s">
        <v>1505</v>
      </c>
      <c r="M634" s="29" t="s">
        <v>1506</v>
      </c>
      <c r="N634" s="13" t="s">
        <v>222</v>
      </c>
      <c r="O634" s="1" t="s">
        <v>223</v>
      </c>
    </row>
    <row r="635" spans="1:15" ht="17" x14ac:dyDescent="0.2">
      <c r="A635" s="17" t="s">
        <v>1508</v>
      </c>
      <c r="B635" s="12" t="s">
        <v>147</v>
      </c>
      <c r="C635" s="12"/>
      <c r="D635" s="17" t="s">
        <v>78</v>
      </c>
      <c r="E635" s="17" t="s">
        <v>536</v>
      </c>
      <c r="F635" s="12" t="s">
        <v>611</v>
      </c>
      <c r="G635" s="1" t="s">
        <v>537</v>
      </c>
      <c r="H635" s="1" t="str">
        <f t="shared" si="9"/>
        <v>Australia</v>
      </c>
      <c r="I635" s="1" t="s">
        <v>334</v>
      </c>
      <c r="J635" s="18">
        <v>-28.037089999999999</v>
      </c>
      <c r="K635" s="18">
        <v>123.57434000000001</v>
      </c>
      <c r="L635" s="12" t="s">
        <v>1509</v>
      </c>
      <c r="M635" s="12" t="s">
        <v>397</v>
      </c>
      <c r="N635" s="17" t="s">
        <v>295</v>
      </c>
      <c r="O635" s="1" t="s">
        <v>223</v>
      </c>
    </row>
    <row r="636" spans="1:15" ht="17" x14ac:dyDescent="0.2">
      <c r="A636" s="17" t="s">
        <v>1510</v>
      </c>
      <c r="B636" s="12" t="s">
        <v>147</v>
      </c>
      <c r="C636" s="12"/>
      <c r="D636" s="17" t="s">
        <v>78</v>
      </c>
      <c r="E636" s="17" t="s">
        <v>536</v>
      </c>
      <c r="F636" s="12" t="s">
        <v>611</v>
      </c>
      <c r="G636" s="1" t="s">
        <v>537</v>
      </c>
      <c r="H636" s="1" t="str">
        <f t="shared" si="9"/>
        <v>Australia</v>
      </c>
      <c r="I636" s="1" t="s">
        <v>334</v>
      </c>
      <c r="J636" s="18">
        <v>-28.037089999999999</v>
      </c>
      <c r="K636" s="18">
        <v>123.57434000000001</v>
      </c>
      <c r="L636" s="12" t="s">
        <v>1509</v>
      </c>
      <c r="M636" s="12" t="s">
        <v>397</v>
      </c>
      <c r="N636" s="17" t="s">
        <v>295</v>
      </c>
      <c r="O636" s="1" t="s">
        <v>223</v>
      </c>
    </row>
    <row r="637" spans="1:15" ht="17" x14ac:dyDescent="0.2">
      <c r="A637" s="17" t="s">
        <v>1511</v>
      </c>
      <c r="B637" s="12" t="s">
        <v>148</v>
      </c>
      <c r="C637" s="12"/>
      <c r="D637" s="17" t="s">
        <v>78</v>
      </c>
      <c r="E637" s="17" t="s">
        <v>588</v>
      </c>
      <c r="F637" s="12" t="s">
        <v>611</v>
      </c>
      <c r="G637" s="1" t="s">
        <v>395</v>
      </c>
      <c r="H637" s="1" t="str">
        <f t="shared" si="9"/>
        <v>Australia</v>
      </c>
      <c r="I637" s="1" t="s">
        <v>334</v>
      </c>
      <c r="J637" s="18">
        <v>-27.870999999999999</v>
      </c>
      <c r="K637" s="18">
        <v>114.173</v>
      </c>
      <c r="L637" s="12" t="s">
        <v>1512</v>
      </c>
      <c r="M637" s="12" t="s">
        <v>397</v>
      </c>
      <c r="N637" s="13" t="s">
        <v>295</v>
      </c>
      <c r="O637" s="1" t="s">
        <v>223</v>
      </c>
    </row>
    <row r="638" spans="1:15" ht="17" x14ac:dyDescent="0.2">
      <c r="A638" s="17" t="s">
        <v>1513</v>
      </c>
      <c r="B638" s="12" t="s">
        <v>148</v>
      </c>
      <c r="C638" s="12"/>
      <c r="D638" s="17" t="s">
        <v>78</v>
      </c>
      <c r="E638" s="17" t="s">
        <v>588</v>
      </c>
      <c r="F638" s="12" t="s">
        <v>611</v>
      </c>
      <c r="G638" s="1" t="s">
        <v>395</v>
      </c>
      <c r="H638" s="1" t="str">
        <f t="shared" si="9"/>
        <v>Australia</v>
      </c>
      <c r="I638" s="1" t="s">
        <v>334</v>
      </c>
      <c r="J638" s="18">
        <v>-27.870999999999999</v>
      </c>
      <c r="K638" s="18">
        <v>114.173</v>
      </c>
      <c r="L638" s="12" t="s">
        <v>1512</v>
      </c>
      <c r="M638" s="12" t="s">
        <v>397</v>
      </c>
      <c r="N638" s="13" t="s">
        <v>295</v>
      </c>
      <c r="O638" s="1" t="s">
        <v>212</v>
      </c>
    </row>
    <row r="639" spans="1:15" ht="17" x14ac:dyDescent="0.2">
      <c r="A639" s="6" t="s">
        <v>605</v>
      </c>
      <c r="B639" s="8" t="s">
        <v>149</v>
      </c>
      <c r="C639" s="8"/>
      <c r="D639" s="6" t="s">
        <v>78</v>
      </c>
      <c r="E639" s="6" t="s">
        <v>605</v>
      </c>
      <c r="F639" s="12" t="s">
        <v>611</v>
      </c>
      <c r="G639" s="1" t="s">
        <v>333</v>
      </c>
      <c r="H639" s="1" t="str">
        <f t="shared" si="9"/>
        <v>Australia</v>
      </c>
      <c r="I639" s="1" t="s">
        <v>334</v>
      </c>
      <c r="J639" s="7">
        <v>-34.348039999999997</v>
      </c>
      <c r="K639" s="7">
        <v>118.10496999999999</v>
      </c>
      <c r="L639" s="8" t="s">
        <v>1514</v>
      </c>
      <c r="M639" s="8" t="s">
        <v>1515</v>
      </c>
      <c r="N639" s="6" t="s">
        <v>295</v>
      </c>
      <c r="O639" s="1" t="s">
        <v>223</v>
      </c>
    </row>
    <row r="640" spans="1:15" ht="17" x14ac:dyDescent="0.2">
      <c r="A640" s="1" t="s">
        <v>1516</v>
      </c>
      <c r="B640" s="2" t="s">
        <v>150</v>
      </c>
      <c r="C640" s="2"/>
      <c r="D640" s="17" t="s">
        <v>78</v>
      </c>
      <c r="E640" s="1" t="s">
        <v>441</v>
      </c>
      <c r="F640" s="12" t="s">
        <v>611</v>
      </c>
      <c r="G640" s="1" t="s">
        <v>395</v>
      </c>
      <c r="H640" s="1" t="str">
        <f t="shared" si="9"/>
        <v>Australia</v>
      </c>
      <c r="I640" s="1" t="s">
        <v>334</v>
      </c>
      <c r="J640" s="7">
        <v>-27.713000000000001</v>
      </c>
      <c r="K640" s="7">
        <v>114.1558113</v>
      </c>
      <c r="L640" s="2" t="s">
        <v>396</v>
      </c>
      <c r="M640" s="2" t="s">
        <v>397</v>
      </c>
      <c r="N640" s="13" t="s">
        <v>295</v>
      </c>
      <c r="O640" s="1" t="s">
        <v>223</v>
      </c>
    </row>
    <row r="641" spans="1:15" ht="17" x14ac:dyDescent="0.2">
      <c r="A641" s="1" t="s">
        <v>1517</v>
      </c>
      <c r="B641" s="2" t="s">
        <v>150</v>
      </c>
      <c r="C641" s="2"/>
      <c r="D641" s="17" t="s">
        <v>78</v>
      </c>
      <c r="E641" s="1" t="s">
        <v>441</v>
      </c>
      <c r="F641" s="12" t="s">
        <v>611</v>
      </c>
      <c r="G641" s="1" t="s">
        <v>395</v>
      </c>
      <c r="H641" s="1" t="str">
        <f t="shared" si="9"/>
        <v>Australia</v>
      </c>
      <c r="I641" s="1" t="s">
        <v>334</v>
      </c>
      <c r="J641" s="7">
        <v>-27.713000000000001</v>
      </c>
      <c r="K641" s="7">
        <v>114.1558113</v>
      </c>
      <c r="L641" s="2" t="s">
        <v>396</v>
      </c>
      <c r="M641" s="2" t="s">
        <v>397</v>
      </c>
      <c r="N641" s="13" t="s">
        <v>295</v>
      </c>
      <c r="O641" s="1" t="s">
        <v>223</v>
      </c>
    </row>
    <row r="642" spans="1:15" ht="17" x14ac:dyDescent="0.2">
      <c r="A642" s="1" t="s">
        <v>1518</v>
      </c>
      <c r="B642" s="2" t="s">
        <v>150</v>
      </c>
      <c r="C642" s="2"/>
      <c r="D642" s="17" t="s">
        <v>78</v>
      </c>
      <c r="E642" s="1" t="s">
        <v>394</v>
      </c>
      <c r="F642" s="12" t="s">
        <v>611</v>
      </c>
      <c r="G642" s="1" t="s">
        <v>395</v>
      </c>
      <c r="H642" s="1" t="str">
        <f t="shared" si="9"/>
        <v>Australia</v>
      </c>
      <c r="I642" s="1" t="s">
        <v>334</v>
      </c>
      <c r="J642" s="7">
        <v>-27.716999999999999</v>
      </c>
      <c r="K642" s="7">
        <v>114.15481130000001</v>
      </c>
      <c r="L642" s="2" t="s">
        <v>396</v>
      </c>
      <c r="M642" s="2" t="s">
        <v>397</v>
      </c>
      <c r="N642" s="13" t="s">
        <v>295</v>
      </c>
      <c r="O642" s="1" t="s">
        <v>223</v>
      </c>
    </row>
    <row r="643" spans="1:15" ht="17" x14ac:dyDescent="0.2">
      <c r="A643" s="1" t="s">
        <v>1519</v>
      </c>
      <c r="B643" s="2" t="s">
        <v>150</v>
      </c>
      <c r="C643" s="2"/>
      <c r="D643" s="17" t="s">
        <v>78</v>
      </c>
      <c r="E643" s="1" t="s">
        <v>394</v>
      </c>
      <c r="F643" s="12" t="s">
        <v>611</v>
      </c>
      <c r="G643" s="1" t="s">
        <v>395</v>
      </c>
      <c r="H643" s="1" t="str">
        <f t="shared" ref="H643:H706" si="10">IF(OR(I643="Qld", I643="ACT", I643="NSW", I643="Tas", I643="Vic", I643="WA", I643="NT", I643="SA"), "Australia", I643)</f>
        <v>Australia</v>
      </c>
      <c r="I643" s="1" t="s">
        <v>334</v>
      </c>
      <c r="J643" s="7">
        <v>-27.716999999999999</v>
      </c>
      <c r="K643" s="7">
        <v>114.15481130000001</v>
      </c>
      <c r="L643" s="2" t="s">
        <v>396</v>
      </c>
      <c r="M643" s="2" t="s">
        <v>397</v>
      </c>
      <c r="N643" s="13" t="s">
        <v>295</v>
      </c>
      <c r="O643" s="1" t="s">
        <v>223</v>
      </c>
    </row>
    <row r="644" spans="1:15" ht="17" x14ac:dyDescent="0.2">
      <c r="A644" s="6" t="s">
        <v>608</v>
      </c>
      <c r="B644" s="8" t="s">
        <v>151</v>
      </c>
      <c r="C644" s="8"/>
      <c r="D644" s="6" t="s">
        <v>78</v>
      </c>
      <c r="E644" s="6" t="s">
        <v>608</v>
      </c>
      <c r="F644" s="12" t="s">
        <v>611</v>
      </c>
      <c r="G644" s="1" t="s">
        <v>333</v>
      </c>
      <c r="H644" s="1" t="str">
        <f t="shared" si="10"/>
        <v>Australia</v>
      </c>
      <c r="I644" s="1" t="s">
        <v>334</v>
      </c>
      <c r="J644" s="7">
        <v>-34.348039999999997</v>
      </c>
      <c r="K644" s="7">
        <v>118.10496999999999</v>
      </c>
      <c r="L644" s="8" t="s">
        <v>1514</v>
      </c>
      <c r="M644" s="8" t="s">
        <v>1515</v>
      </c>
      <c r="N644" s="6" t="s">
        <v>295</v>
      </c>
      <c r="O644" s="1" t="s">
        <v>223</v>
      </c>
    </row>
    <row r="645" spans="1:15" ht="17" x14ac:dyDescent="0.2">
      <c r="A645" s="17" t="s">
        <v>1520</v>
      </c>
      <c r="B645" s="12" t="s">
        <v>146</v>
      </c>
      <c r="C645" s="12"/>
      <c r="D645" s="17" t="s">
        <v>78</v>
      </c>
      <c r="E645" s="17" t="s">
        <v>599</v>
      </c>
      <c r="F645" s="12" t="s">
        <v>611</v>
      </c>
      <c r="G645" s="1" t="s">
        <v>600</v>
      </c>
      <c r="H645" s="1" t="str">
        <f t="shared" si="10"/>
        <v>Australia</v>
      </c>
      <c r="I645" s="1" t="s">
        <v>334</v>
      </c>
      <c r="J645" s="18">
        <v>-31.237549999999999</v>
      </c>
      <c r="K645" s="18">
        <v>121.09097</v>
      </c>
      <c r="L645" s="12" t="s">
        <v>1521</v>
      </c>
      <c r="M645" s="12" t="s">
        <v>397</v>
      </c>
      <c r="N645" s="13" t="s">
        <v>295</v>
      </c>
      <c r="O645" s="1" t="s">
        <v>223</v>
      </c>
    </row>
    <row r="646" spans="1:15" ht="17" x14ac:dyDescent="0.2">
      <c r="A646" s="17" t="s">
        <v>1522</v>
      </c>
      <c r="B646" s="12" t="s">
        <v>146</v>
      </c>
      <c r="C646" s="12"/>
      <c r="D646" s="17" t="s">
        <v>78</v>
      </c>
      <c r="E646" s="17" t="s">
        <v>599</v>
      </c>
      <c r="F646" s="12" t="s">
        <v>611</v>
      </c>
      <c r="G646" s="1" t="s">
        <v>600</v>
      </c>
      <c r="H646" s="1" t="str">
        <f t="shared" si="10"/>
        <v>Australia</v>
      </c>
      <c r="I646" s="1" t="s">
        <v>334</v>
      </c>
      <c r="J646" s="18">
        <v>-31.237549999999999</v>
      </c>
      <c r="K646" s="18">
        <v>121.09097</v>
      </c>
      <c r="L646" s="12" t="s">
        <v>1521</v>
      </c>
      <c r="M646" s="12" t="s">
        <v>397</v>
      </c>
      <c r="N646" s="13" t="s">
        <v>295</v>
      </c>
      <c r="O646" s="1" t="s">
        <v>223</v>
      </c>
    </row>
    <row r="647" spans="1:15" ht="17" x14ac:dyDescent="0.2">
      <c r="A647" s="17" t="s">
        <v>1523</v>
      </c>
      <c r="B647" s="12" t="s">
        <v>52</v>
      </c>
      <c r="C647" s="12" t="s">
        <v>1524</v>
      </c>
      <c r="D647" s="17" t="s">
        <v>23</v>
      </c>
      <c r="E647" s="17"/>
      <c r="F647" s="12" t="s">
        <v>611</v>
      </c>
      <c r="G647" s="1" t="s">
        <v>1242</v>
      </c>
      <c r="H647" s="1" t="str">
        <f t="shared" si="10"/>
        <v>Australia</v>
      </c>
      <c r="I647" s="1" t="s">
        <v>312</v>
      </c>
      <c r="J647" s="3">
        <v>-35.024099</v>
      </c>
      <c r="K647" s="3">
        <v>149.872331</v>
      </c>
      <c r="L647" s="12" t="s">
        <v>1525</v>
      </c>
      <c r="M647" s="12" t="s">
        <v>294</v>
      </c>
      <c r="N647" s="6" t="s">
        <v>295</v>
      </c>
      <c r="O647" s="1" t="s">
        <v>212</v>
      </c>
    </row>
    <row r="648" spans="1:15" ht="17" x14ac:dyDescent="0.2">
      <c r="A648" s="1" t="s">
        <v>1526</v>
      </c>
      <c r="B648" s="26" t="s">
        <v>181</v>
      </c>
      <c r="C648" s="26" t="s">
        <v>1527</v>
      </c>
      <c r="D648" s="13" t="s">
        <v>170</v>
      </c>
      <c r="E648" s="13"/>
      <c r="F648" s="12" t="s">
        <v>611</v>
      </c>
      <c r="G648" s="1" t="s">
        <v>1457</v>
      </c>
      <c r="H648" s="1" t="str">
        <f t="shared" si="10"/>
        <v>Australia</v>
      </c>
      <c r="I648" s="1" t="s">
        <v>219</v>
      </c>
      <c r="J648" s="5">
        <v>-12.64006</v>
      </c>
      <c r="K648" s="5">
        <v>141.857597</v>
      </c>
      <c r="L648" s="2" t="s">
        <v>1458</v>
      </c>
      <c r="M648" s="26" t="s">
        <v>1459</v>
      </c>
      <c r="N648" s="13" t="s">
        <v>1460</v>
      </c>
      <c r="O648" s="1" t="s">
        <v>212</v>
      </c>
    </row>
    <row r="649" spans="1:15" ht="17" x14ac:dyDescent="0.2">
      <c r="A649" s="1" t="s">
        <v>1528</v>
      </c>
      <c r="B649" s="26" t="s">
        <v>1529</v>
      </c>
      <c r="C649" s="26" t="s">
        <v>1527</v>
      </c>
      <c r="D649" s="13" t="s">
        <v>170</v>
      </c>
      <c r="E649" s="13"/>
      <c r="F649" s="12" t="s">
        <v>611</v>
      </c>
      <c r="G649" s="1" t="s">
        <v>1457</v>
      </c>
      <c r="H649" s="1" t="str">
        <f t="shared" si="10"/>
        <v>Australia</v>
      </c>
      <c r="I649" s="1" t="s">
        <v>219</v>
      </c>
      <c r="J649" s="5">
        <v>-12.64006</v>
      </c>
      <c r="K649" s="5">
        <v>141.857597</v>
      </c>
      <c r="L649" s="2" t="s">
        <v>1458</v>
      </c>
      <c r="M649" s="26" t="s">
        <v>1459</v>
      </c>
      <c r="N649" s="13" t="s">
        <v>1460</v>
      </c>
      <c r="O649" s="1" t="s">
        <v>223</v>
      </c>
    </row>
    <row r="650" spans="1:15" ht="17" x14ac:dyDescent="0.2">
      <c r="A650" s="17" t="s">
        <v>1530</v>
      </c>
      <c r="B650" s="12" t="s">
        <v>152</v>
      </c>
      <c r="C650" s="12" t="s">
        <v>1531</v>
      </c>
      <c r="D650" s="17" t="s">
        <v>78</v>
      </c>
      <c r="E650" s="17"/>
      <c r="F650" s="12" t="s">
        <v>611</v>
      </c>
      <c r="G650" s="1" t="s">
        <v>1532</v>
      </c>
      <c r="H650" s="1" t="str">
        <f t="shared" si="10"/>
        <v>Australia</v>
      </c>
      <c r="I650" s="1" t="s">
        <v>219</v>
      </c>
      <c r="J650" s="19">
        <v>-19.015388888888801</v>
      </c>
      <c r="K650" s="19">
        <v>146.115861111111</v>
      </c>
      <c r="L650" s="12" t="s">
        <v>1533</v>
      </c>
      <c r="M650" s="12" t="s">
        <v>294</v>
      </c>
      <c r="N650" s="6" t="s">
        <v>295</v>
      </c>
      <c r="O650" s="1" t="s">
        <v>223</v>
      </c>
    </row>
    <row r="651" spans="1:15" ht="17" x14ac:dyDescent="0.2">
      <c r="A651" s="1" t="s">
        <v>1534</v>
      </c>
      <c r="B651" s="26" t="s">
        <v>182</v>
      </c>
      <c r="C651" s="26" t="s">
        <v>1418</v>
      </c>
      <c r="D651" s="13" t="s">
        <v>170</v>
      </c>
      <c r="E651" s="13"/>
      <c r="F651" s="12" t="s">
        <v>611</v>
      </c>
      <c r="G651" s="1" t="s">
        <v>1457</v>
      </c>
      <c r="H651" s="1" t="str">
        <f t="shared" si="10"/>
        <v>Australia</v>
      </c>
      <c r="I651" s="1" t="s">
        <v>219</v>
      </c>
      <c r="J651" s="5">
        <v>-12.64006</v>
      </c>
      <c r="K651" s="5">
        <v>141.857597</v>
      </c>
      <c r="L651" s="2" t="s">
        <v>1458</v>
      </c>
      <c r="M651" s="26" t="s">
        <v>1459</v>
      </c>
      <c r="N651" s="13" t="s">
        <v>1460</v>
      </c>
      <c r="O651" s="1" t="s">
        <v>223</v>
      </c>
    </row>
    <row r="652" spans="1:15" ht="17" x14ac:dyDescent="0.2">
      <c r="A652" s="1" t="s">
        <v>1535</v>
      </c>
      <c r="B652" s="26" t="s">
        <v>182</v>
      </c>
      <c r="C652" s="26" t="s">
        <v>1418</v>
      </c>
      <c r="D652" s="13" t="s">
        <v>170</v>
      </c>
      <c r="E652" s="13"/>
      <c r="F652" s="12" t="s">
        <v>611</v>
      </c>
      <c r="G652" s="1" t="s">
        <v>1143</v>
      </c>
      <c r="H652" s="1" t="str">
        <f t="shared" si="10"/>
        <v>Australia</v>
      </c>
      <c r="I652" s="1" t="s">
        <v>219</v>
      </c>
      <c r="J652" s="3">
        <v>-10.702888</v>
      </c>
      <c r="K652" s="3">
        <v>142.52984900000001</v>
      </c>
      <c r="L652" s="2" t="s">
        <v>1536</v>
      </c>
      <c r="M652" s="26" t="s">
        <v>1537</v>
      </c>
      <c r="N652" s="13" t="s">
        <v>1538</v>
      </c>
      <c r="O652" s="1" t="s">
        <v>212</v>
      </c>
    </row>
    <row r="653" spans="1:15" ht="17" x14ac:dyDescent="0.2">
      <c r="A653" s="1" t="s">
        <v>1539</v>
      </c>
      <c r="B653" s="2" t="s">
        <v>53</v>
      </c>
      <c r="C653" s="2" t="s">
        <v>1540</v>
      </c>
      <c r="D653" s="1" t="s">
        <v>23</v>
      </c>
      <c r="E653" s="1"/>
      <c r="F653" s="12" t="s">
        <v>611</v>
      </c>
      <c r="G653" s="1" t="s">
        <v>979</v>
      </c>
      <c r="H653" s="1" t="str">
        <f t="shared" si="10"/>
        <v>Australia</v>
      </c>
      <c r="I653" s="1" t="s">
        <v>219</v>
      </c>
      <c r="J653" s="5">
        <v>-27.433299999999999</v>
      </c>
      <c r="K653" s="5">
        <v>153.5214</v>
      </c>
      <c r="L653" s="29" t="s">
        <v>1541</v>
      </c>
      <c r="M653" s="29" t="s">
        <v>950</v>
      </c>
      <c r="N653" s="28" t="s">
        <v>951</v>
      </c>
      <c r="O653" s="1" t="s">
        <v>223</v>
      </c>
    </row>
    <row r="654" spans="1:15" ht="17" x14ac:dyDescent="0.2">
      <c r="A654" s="1" t="s">
        <v>1539</v>
      </c>
      <c r="B654" s="2" t="s">
        <v>1542</v>
      </c>
      <c r="C654" s="2" t="s">
        <v>1540</v>
      </c>
      <c r="D654" s="1" t="s">
        <v>23</v>
      </c>
      <c r="E654" s="1"/>
      <c r="F654" s="12" t="s">
        <v>611</v>
      </c>
      <c r="G654" s="1" t="s">
        <v>979</v>
      </c>
      <c r="H654" s="1" t="str">
        <f t="shared" si="10"/>
        <v>Australia</v>
      </c>
      <c r="I654" s="1" t="s">
        <v>219</v>
      </c>
      <c r="J654" s="5">
        <v>-27.433299999999999</v>
      </c>
      <c r="K654" s="5">
        <v>153.5214</v>
      </c>
      <c r="L654" s="29" t="s">
        <v>1541</v>
      </c>
      <c r="M654" s="29" t="s">
        <v>950</v>
      </c>
      <c r="N654" s="28" t="s">
        <v>951</v>
      </c>
      <c r="O654" s="1" t="s">
        <v>223</v>
      </c>
    </row>
    <row r="655" spans="1:15" ht="17" x14ac:dyDescent="0.2">
      <c r="A655" s="1" t="s">
        <v>1539</v>
      </c>
      <c r="B655" s="2" t="s">
        <v>1542</v>
      </c>
      <c r="C655" s="2" t="s">
        <v>1540</v>
      </c>
      <c r="D655" s="1" t="s">
        <v>23</v>
      </c>
      <c r="E655" s="1"/>
      <c r="F655" s="12" t="s">
        <v>611</v>
      </c>
      <c r="G655" s="1" t="s">
        <v>979</v>
      </c>
      <c r="H655" s="1" t="str">
        <f t="shared" si="10"/>
        <v>Australia</v>
      </c>
      <c r="I655" s="1" t="s">
        <v>219</v>
      </c>
      <c r="J655" s="5">
        <v>-27.433299999999999</v>
      </c>
      <c r="K655" s="5">
        <v>153.5214</v>
      </c>
      <c r="L655" s="29" t="s">
        <v>1541</v>
      </c>
      <c r="M655" s="29" t="s">
        <v>950</v>
      </c>
      <c r="N655" s="28" t="s">
        <v>951</v>
      </c>
      <c r="O655" s="1" t="s">
        <v>223</v>
      </c>
    </row>
    <row r="656" spans="1:15" ht="17" x14ac:dyDescent="0.2">
      <c r="A656" s="1" t="s">
        <v>1539</v>
      </c>
      <c r="B656" s="2" t="s">
        <v>1542</v>
      </c>
      <c r="C656" s="2" t="s">
        <v>1540</v>
      </c>
      <c r="D656" s="1" t="s">
        <v>23</v>
      </c>
      <c r="E656" s="1"/>
      <c r="F656" s="12" t="s">
        <v>611</v>
      </c>
      <c r="G656" s="1" t="s">
        <v>979</v>
      </c>
      <c r="H656" s="1" t="str">
        <f t="shared" si="10"/>
        <v>Australia</v>
      </c>
      <c r="I656" s="1" t="s">
        <v>219</v>
      </c>
      <c r="J656" s="5">
        <v>-27.433299999999999</v>
      </c>
      <c r="K656" s="5">
        <v>153.5214</v>
      </c>
      <c r="L656" s="29" t="s">
        <v>1541</v>
      </c>
      <c r="M656" s="29" t="s">
        <v>950</v>
      </c>
      <c r="N656" s="28" t="s">
        <v>951</v>
      </c>
      <c r="O656" s="1" t="s">
        <v>223</v>
      </c>
    </row>
    <row r="657" spans="1:15" ht="17" x14ac:dyDescent="0.2">
      <c r="A657" s="1" t="s">
        <v>1543</v>
      </c>
      <c r="B657" s="2" t="s">
        <v>1542</v>
      </c>
      <c r="C657" s="2" t="s">
        <v>1540</v>
      </c>
      <c r="D657" s="1" t="s">
        <v>23</v>
      </c>
      <c r="E657" s="1"/>
      <c r="F657" s="12" t="s">
        <v>611</v>
      </c>
      <c r="G657" s="1" t="s">
        <v>948</v>
      </c>
      <c r="H657" s="1" t="str">
        <f t="shared" si="10"/>
        <v>Australia</v>
      </c>
      <c r="I657" s="1" t="s">
        <v>312</v>
      </c>
      <c r="J657" s="5">
        <v>-29.944355000000002</v>
      </c>
      <c r="K657" s="5">
        <v>153.023371</v>
      </c>
      <c r="L657" s="29" t="s">
        <v>949</v>
      </c>
      <c r="M657" s="29" t="s">
        <v>950</v>
      </c>
      <c r="N657" s="28" t="s">
        <v>951</v>
      </c>
      <c r="O657" s="1" t="s">
        <v>223</v>
      </c>
    </row>
    <row r="658" spans="1:15" ht="17" x14ac:dyDescent="0.2">
      <c r="A658" s="1" t="s">
        <v>1544</v>
      </c>
      <c r="B658" s="2" t="s">
        <v>1542</v>
      </c>
      <c r="C658" s="2" t="s">
        <v>1540</v>
      </c>
      <c r="D658" s="1" t="s">
        <v>23</v>
      </c>
      <c r="E658" s="1"/>
      <c r="F658" s="12" t="s">
        <v>611</v>
      </c>
      <c r="G658" s="1" t="s">
        <v>948</v>
      </c>
      <c r="H658" s="1" t="str">
        <f t="shared" si="10"/>
        <v>Australia</v>
      </c>
      <c r="I658" s="1" t="s">
        <v>312</v>
      </c>
      <c r="J658" s="5">
        <v>-29.944355000000002</v>
      </c>
      <c r="K658" s="5">
        <v>153.023371</v>
      </c>
      <c r="L658" s="29" t="s">
        <v>949</v>
      </c>
      <c r="M658" s="29" t="s">
        <v>950</v>
      </c>
      <c r="N658" s="28" t="s">
        <v>951</v>
      </c>
      <c r="O658" s="1" t="s">
        <v>223</v>
      </c>
    </row>
    <row r="659" spans="1:15" ht="17" x14ac:dyDescent="0.2">
      <c r="A659" s="1" t="s">
        <v>1545</v>
      </c>
      <c r="B659" s="2" t="s">
        <v>54</v>
      </c>
      <c r="C659" s="2" t="s">
        <v>996</v>
      </c>
      <c r="D659" s="1" t="s">
        <v>23</v>
      </c>
      <c r="E659" s="1"/>
      <c r="F659" s="12" t="s">
        <v>611</v>
      </c>
      <c r="G659" s="1" t="s">
        <v>261</v>
      </c>
      <c r="H659" s="1" t="str">
        <f t="shared" si="10"/>
        <v>Australia</v>
      </c>
      <c r="I659" s="1" t="s">
        <v>219</v>
      </c>
      <c r="J659" s="3">
        <v>-27.497900000000001</v>
      </c>
      <c r="K659" s="3">
        <v>153.01089999999999</v>
      </c>
      <c r="L659" s="2" t="s">
        <v>1546</v>
      </c>
      <c r="M659" s="2" t="s">
        <v>1547</v>
      </c>
      <c r="N659" s="1" t="s">
        <v>1548</v>
      </c>
      <c r="O659" s="1" t="s">
        <v>223</v>
      </c>
    </row>
    <row r="660" spans="1:15" ht="17" x14ac:dyDescent="0.2">
      <c r="A660" s="1" t="s">
        <v>1545</v>
      </c>
      <c r="B660" s="2" t="s">
        <v>1549</v>
      </c>
      <c r="C660" s="2" t="s">
        <v>996</v>
      </c>
      <c r="D660" s="1" t="s">
        <v>23</v>
      </c>
      <c r="E660" s="1"/>
      <c r="F660" s="12" t="s">
        <v>611</v>
      </c>
      <c r="G660" s="1" t="s">
        <v>261</v>
      </c>
      <c r="H660" s="1" t="str">
        <f t="shared" si="10"/>
        <v>Australia</v>
      </c>
      <c r="I660" s="1" t="s">
        <v>219</v>
      </c>
      <c r="J660" s="3">
        <v>-27.497900000000001</v>
      </c>
      <c r="K660" s="3">
        <v>153.01089999999999</v>
      </c>
      <c r="L660" s="2" t="s">
        <v>1546</v>
      </c>
      <c r="M660" s="2" t="s">
        <v>1547</v>
      </c>
      <c r="N660" s="1" t="s">
        <v>1548</v>
      </c>
      <c r="O660" s="1" t="s">
        <v>223</v>
      </c>
    </row>
    <row r="661" spans="1:15" ht="17" x14ac:dyDescent="0.2">
      <c r="A661" s="1" t="s">
        <v>1545</v>
      </c>
      <c r="B661" s="2" t="s">
        <v>1549</v>
      </c>
      <c r="C661" s="2" t="s">
        <v>996</v>
      </c>
      <c r="D661" s="1" t="s">
        <v>23</v>
      </c>
      <c r="E661" s="1"/>
      <c r="F661" s="12" t="s">
        <v>611</v>
      </c>
      <c r="G661" s="1" t="s">
        <v>261</v>
      </c>
      <c r="H661" s="1" t="str">
        <f t="shared" si="10"/>
        <v>Australia</v>
      </c>
      <c r="I661" s="1" t="s">
        <v>219</v>
      </c>
      <c r="J661" s="3">
        <v>-27.497900000000001</v>
      </c>
      <c r="K661" s="3">
        <v>153.01089999999999</v>
      </c>
      <c r="L661" s="2" t="s">
        <v>1546</v>
      </c>
      <c r="M661" s="2" t="s">
        <v>1547</v>
      </c>
      <c r="N661" s="1" t="s">
        <v>1548</v>
      </c>
      <c r="O661" s="1" t="s">
        <v>223</v>
      </c>
    </row>
    <row r="662" spans="1:15" ht="17" x14ac:dyDescent="0.2">
      <c r="A662" s="1" t="s">
        <v>1545</v>
      </c>
      <c r="B662" s="2" t="s">
        <v>1549</v>
      </c>
      <c r="C662" s="2" t="s">
        <v>996</v>
      </c>
      <c r="D662" s="1" t="s">
        <v>23</v>
      </c>
      <c r="E662" s="1"/>
      <c r="F662" s="12" t="s">
        <v>611</v>
      </c>
      <c r="G662" s="1" t="s">
        <v>261</v>
      </c>
      <c r="H662" s="1" t="str">
        <f t="shared" si="10"/>
        <v>Australia</v>
      </c>
      <c r="I662" s="1" t="s">
        <v>219</v>
      </c>
      <c r="J662" s="3">
        <v>-27.497900000000001</v>
      </c>
      <c r="K662" s="3">
        <v>153.01089999999999</v>
      </c>
      <c r="L662" s="2" t="s">
        <v>1546</v>
      </c>
      <c r="M662" s="2" t="s">
        <v>1547</v>
      </c>
      <c r="N662" s="1" t="s">
        <v>1548</v>
      </c>
      <c r="O662" s="1" t="s">
        <v>223</v>
      </c>
    </row>
    <row r="663" spans="1:15" ht="17" x14ac:dyDescent="0.2">
      <c r="A663" s="1" t="s">
        <v>1545</v>
      </c>
      <c r="B663" s="2" t="s">
        <v>1549</v>
      </c>
      <c r="C663" s="2" t="s">
        <v>996</v>
      </c>
      <c r="D663" s="1" t="s">
        <v>23</v>
      </c>
      <c r="E663" s="1"/>
      <c r="F663" s="12" t="s">
        <v>611</v>
      </c>
      <c r="G663" s="1" t="s">
        <v>261</v>
      </c>
      <c r="H663" s="1" t="str">
        <f t="shared" si="10"/>
        <v>Australia</v>
      </c>
      <c r="I663" s="1" t="s">
        <v>219</v>
      </c>
      <c r="J663" s="3">
        <v>-27.497900000000001</v>
      </c>
      <c r="K663" s="3">
        <v>153.01089999999999</v>
      </c>
      <c r="L663" s="2" t="s">
        <v>1546</v>
      </c>
      <c r="M663" s="2" t="s">
        <v>1547</v>
      </c>
      <c r="N663" s="1" t="s">
        <v>1548</v>
      </c>
      <c r="O663" s="1" t="s">
        <v>223</v>
      </c>
    </row>
    <row r="664" spans="1:15" ht="17" x14ac:dyDescent="0.2">
      <c r="A664" s="1" t="s">
        <v>398</v>
      </c>
      <c r="B664" s="2" t="s">
        <v>54</v>
      </c>
      <c r="C664" s="2" t="s">
        <v>996</v>
      </c>
      <c r="D664" s="1" t="s">
        <v>23</v>
      </c>
      <c r="E664" s="1"/>
      <c r="F664" s="12" t="s">
        <v>611</v>
      </c>
      <c r="G664" s="1" t="s">
        <v>401</v>
      </c>
      <c r="H664" s="1" t="str">
        <f t="shared" si="10"/>
        <v>Australia</v>
      </c>
      <c r="I664" s="1" t="s">
        <v>377</v>
      </c>
      <c r="J664" s="3">
        <v>-12.3018</v>
      </c>
      <c r="K664" s="3">
        <v>135.48310000000001</v>
      </c>
      <c r="L664" s="2" t="s">
        <v>1020</v>
      </c>
      <c r="M664" s="2" t="s">
        <v>1021</v>
      </c>
      <c r="N664" s="1" t="s">
        <v>211</v>
      </c>
      <c r="O664" s="1" t="s">
        <v>212</v>
      </c>
    </row>
    <row r="665" spans="1:15" ht="17" x14ac:dyDescent="0.2">
      <c r="A665" s="1" t="s">
        <v>398</v>
      </c>
      <c r="B665" s="2" t="s">
        <v>1549</v>
      </c>
      <c r="C665" s="2" t="s">
        <v>996</v>
      </c>
      <c r="D665" s="1" t="s">
        <v>23</v>
      </c>
      <c r="E665" s="1"/>
      <c r="F665" s="12" t="s">
        <v>611</v>
      </c>
      <c r="G665" s="1" t="s">
        <v>401</v>
      </c>
      <c r="H665" s="1" t="str">
        <f t="shared" si="10"/>
        <v>Australia</v>
      </c>
      <c r="I665" s="1" t="s">
        <v>377</v>
      </c>
      <c r="J665" s="3">
        <v>-12.3018</v>
      </c>
      <c r="K665" s="3">
        <v>135.48310000000001</v>
      </c>
      <c r="L665" s="2" t="s">
        <v>1020</v>
      </c>
      <c r="M665" s="2" t="s">
        <v>1021</v>
      </c>
      <c r="N665" s="1" t="s">
        <v>211</v>
      </c>
      <c r="O665" s="1" t="s">
        <v>212</v>
      </c>
    </row>
    <row r="666" spans="1:15" ht="17" x14ac:dyDescent="0.2">
      <c r="A666" s="1" t="s">
        <v>1550</v>
      </c>
      <c r="B666" s="2" t="s">
        <v>1549</v>
      </c>
      <c r="C666" s="2" t="s">
        <v>996</v>
      </c>
      <c r="D666" s="1" t="s">
        <v>23</v>
      </c>
      <c r="E666" s="1"/>
      <c r="F666" s="12" t="s">
        <v>611</v>
      </c>
      <c r="G666" s="1" t="s">
        <v>1551</v>
      </c>
      <c r="H666" s="1" t="str">
        <f t="shared" si="10"/>
        <v>Australia</v>
      </c>
      <c r="I666" s="1" t="s">
        <v>377</v>
      </c>
      <c r="J666" s="3">
        <v>-12.66</v>
      </c>
      <c r="K666" s="3">
        <v>134.554</v>
      </c>
      <c r="L666" s="2" t="s">
        <v>1552</v>
      </c>
      <c r="M666" s="2" t="s">
        <v>1553</v>
      </c>
      <c r="N666" s="1" t="s">
        <v>1146</v>
      </c>
      <c r="O666" s="1" t="s">
        <v>212</v>
      </c>
    </row>
    <row r="667" spans="1:15" ht="17" x14ac:dyDescent="0.2">
      <c r="A667" s="1" t="s">
        <v>1550</v>
      </c>
      <c r="B667" s="2" t="s">
        <v>1549</v>
      </c>
      <c r="C667" s="2" t="s">
        <v>996</v>
      </c>
      <c r="D667" s="1" t="s">
        <v>23</v>
      </c>
      <c r="E667" s="1"/>
      <c r="F667" s="12" t="s">
        <v>611</v>
      </c>
      <c r="G667" s="1" t="s">
        <v>1551</v>
      </c>
      <c r="H667" s="1" t="str">
        <f t="shared" si="10"/>
        <v>Australia</v>
      </c>
      <c r="I667" s="1" t="s">
        <v>377</v>
      </c>
      <c r="J667" s="3">
        <v>-12.66</v>
      </c>
      <c r="K667" s="3">
        <v>134.554</v>
      </c>
      <c r="L667" s="2" t="s">
        <v>1552</v>
      </c>
      <c r="M667" s="2" t="s">
        <v>1553</v>
      </c>
      <c r="N667" s="1" t="s">
        <v>1146</v>
      </c>
      <c r="O667" s="1" t="s">
        <v>212</v>
      </c>
    </row>
    <row r="668" spans="1:15" ht="17" x14ac:dyDescent="0.2">
      <c r="A668" s="1" t="s">
        <v>1550</v>
      </c>
      <c r="B668" s="2" t="s">
        <v>1549</v>
      </c>
      <c r="C668" s="2" t="s">
        <v>996</v>
      </c>
      <c r="D668" s="1" t="s">
        <v>23</v>
      </c>
      <c r="E668" s="1"/>
      <c r="F668" s="12" t="s">
        <v>611</v>
      </c>
      <c r="G668" s="1" t="s">
        <v>1551</v>
      </c>
      <c r="H668" s="1" t="str">
        <f t="shared" si="10"/>
        <v>Australia</v>
      </c>
      <c r="I668" s="1" t="s">
        <v>377</v>
      </c>
      <c r="J668" s="3">
        <v>-12.66</v>
      </c>
      <c r="K668" s="3">
        <v>134.554</v>
      </c>
      <c r="L668" s="2" t="s">
        <v>1552</v>
      </c>
      <c r="M668" s="2" t="s">
        <v>1553</v>
      </c>
      <c r="N668" s="1" t="s">
        <v>1146</v>
      </c>
      <c r="O668" s="1" t="s">
        <v>212</v>
      </c>
    </row>
    <row r="669" spans="1:15" ht="17" x14ac:dyDescent="0.2">
      <c r="A669" s="1" t="s">
        <v>1550</v>
      </c>
      <c r="B669" s="2" t="s">
        <v>1549</v>
      </c>
      <c r="C669" s="2" t="s">
        <v>996</v>
      </c>
      <c r="D669" s="1" t="s">
        <v>23</v>
      </c>
      <c r="E669" s="1"/>
      <c r="F669" s="12" t="s">
        <v>611</v>
      </c>
      <c r="G669" s="1" t="s">
        <v>1551</v>
      </c>
      <c r="H669" s="1" t="str">
        <f t="shared" si="10"/>
        <v>Australia</v>
      </c>
      <c r="I669" s="1" t="s">
        <v>377</v>
      </c>
      <c r="J669" s="3">
        <v>-12.66</v>
      </c>
      <c r="K669" s="3">
        <v>134.554</v>
      </c>
      <c r="L669" s="2" t="s">
        <v>1552</v>
      </c>
      <c r="M669" s="2" t="s">
        <v>1553</v>
      </c>
      <c r="N669" s="1" t="s">
        <v>1146</v>
      </c>
      <c r="O669" s="1" t="s">
        <v>212</v>
      </c>
    </row>
    <row r="670" spans="1:15" ht="17" x14ac:dyDescent="0.2">
      <c r="A670" s="1" t="s">
        <v>1554</v>
      </c>
      <c r="B670" s="2" t="s">
        <v>1549</v>
      </c>
      <c r="C670" s="2" t="s">
        <v>996</v>
      </c>
      <c r="D670" s="1" t="s">
        <v>23</v>
      </c>
      <c r="E670" s="1"/>
      <c r="F670" s="12" t="s">
        <v>611</v>
      </c>
      <c r="G670" s="1" t="s">
        <v>218</v>
      </c>
      <c r="H670" s="1" t="str">
        <f t="shared" si="10"/>
        <v>Australia</v>
      </c>
      <c r="I670" s="1" t="s">
        <v>219</v>
      </c>
      <c r="J670" s="3">
        <v>-25.7121</v>
      </c>
      <c r="K670" s="3">
        <v>151.0497</v>
      </c>
      <c r="L670" s="14" t="s">
        <v>729</v>
      </c>
      <c r="M670" s="14" t="s">
        <v>729</v>
      </c>
      <c r="N670" s="15" t="s">
        <v>729</v>
      </c>
      <c r="O670" s="1" t="s">
        <v>223</v>
      </c>
    </row>
    <row r="671" spans="1:15" ht="17" x14ac:dyDescent="0.2">
      <c r="A671" s="1" t="s">
        <v>1554</v>
      </c>
      <c r="B671" s="2" t="s">
        <v>1549</v>
      </c>
      <c r="C671" s="2" t="s">
        <v>996</v>
      </c>
      <c r="D671" s="1" t="s">
        <v>23</v>
      </c>
      <c r="E671" s="1"/>
      <c r="F671" s="12" t="s">
        <v>611</v>
      </c>
      <c r="G671" s="1" t="s">
        <v>218</v>
      </c>
      <c r="H671" s="1" t="str">
        <f t="shared" si="10"/>
        <v>Australia</v>
      </c>
      <c r="I671" s="1" t="s">
        <v>219</v>
      </c>
      <c r="J671" s="3">
        <v>-25.7121</v>
      </c>
      <c r="K671" s="3">
        <v>151.0497</v>
      </c>
      <c r="L671" s="14" t="s">
        <v>729</v>
      </c>
      <c r="M671" s="14" t="s">
        <v>729</v>
      </c>
      <c r="N671" s="15" t="s">
        <v>729</v>
      </c>
      <c r="O671" s="1" t="s">
        <v>223</v>
      </c>
    </row>
    <row r="672" spans="1:15" ht="17" x14ac:dyDescent="0.2">
      <c r="A672" s="1" t="s">
        <v>1554</v>
      </c>
      <c r="B672" s="2" t="s">
        <v>1549</v>
      </c>
      <c r="C672" s="2" t="s">
        <v>996</v>
      </c>
      <c r="D672" s="1" t="s">
        <v>23</v>
      </c>
      <c r="E672" s="1"/>
      <c r="F672" s="12" t="s">
        <v>611</v>
      </c>
      <c r="G672" s="1" t="s">
        <v>218</v>
      </c>
      <c r="H672" s="1" t="str">
        <f t="shared" si="10"/>
        <v>Australia</v>
      </c>
      <c r="I672" s="1" t="s">
        <v>219</v>
      </c>
      <c r="J672" s="3">
        <v>-25.7121</v>
      </c>
      <c r="K672" s="3">
        <v>151.0497</v>
      </c>
      <c r="L672" s="14" t="s">
        <v>729</v>
      </c>
      <c r="M672" s="14" t="s">
        <v>729</v>
      </c>
      <c r="N672" s="15" t="s">
        <v>729</v>
      </c>
      <c r="O672" s="1" t="s">
        <v>223</v>
      </c>
    </row>
    <row r="673" spans="1:15" ht="17" x14ac:dyDescent="0.2">
      <c r="A673" s="1" t="s">
        <v>1554</v>
      </c>
      <c r="B673" s="2" t="s">
        <v>1549</v>
      </c>
      <c r="C673" s="2" t="s">
        <v>996</v>
      </c>
      <c r="D673" s="1" t="s">
        <v>23</v>
      </c>
      <c r="E673" s="1"/>
      <c r="F673" s="12" t="s">
        <v>611</v>
      </c>
      <c r="G673" s="1" t="s">
        <v>218</v>
      </c>
      <c r="H673" s="1" t="str">
        <f t="shared" si="10"/>
        <v>Australia</v>
      </c>
      <c r="I673" s="1" t="s">
        <v>219</v>
      </c>
      <c r="J673" s="3">
        <v>-25.7121</v>
      </c>
      <c r="K673" s="3">
        <v>151.0497</v>
      </c>
      <c r="L673" s="14" t="s">
        <v>729</v>
      </c>
      <c r="M673" s="14" t="s">
        <v>729</v>
      </c>
      <c r="N673" s="15" t="s">
        <v>729</v>
      </c>
      <c r="O673" s="1" t="s">
        <v>223</v>
      </c>
    </row>
    <row r="674" spans="1:15" ht="17" x14ac:dyDescent="0.2">
      <c r="A674" s="1" t="s">
        <v>1554</v>
      </c>
      <c r="B674" s="2" t="s">
        <v>1549</v>
      </c>
      <c r="C674" s="2" t="s">
        <v>996</v>
      </c>
      <c r="D674" s="1" t="s">
        <v>23</v>
      </c>
      <c r="E674" s="1"/>
      <c r="F674" s="12" t="s">
        <v>611</v>
      </c>
      <c r="G674" s="1" t="s">
        <v>218</v>
      </c>
      <c r="H674" s="1" t="str">
        <f t="shared" si="10"/>
        <v>Australia</v>
      </c>
      <c r="I674" s="1" t="s">
        <v>219</v>
      </c>
      <c r="J674" s="3">
        <v>-25.7121</v>
      </c>
      <c r="K674" s="3">
        <v>151.0497</v>
      </c>
      <c r="L674" s="14" t="s">
        <v>729</v>
      </c>
      <c r="M674" s="14" t="s">
        <v>729</v>
      </c>
      <c r="N674" s="15" t="s">
        <v>729</v>
      </c>
      <c r="O674" s="1" t="s">
        <v>223</v>
      </c>
    </row>
    <row r="675" spans="1:15" ht="17" x14ac:dyDescent="0.2">
      <c r="A675" s="1" t="s">
        <v>1555</v>
      </c>
      <c r="B675" s="2" t="s">
        <v>1549</v>
      </c>
      <c r="C675" s="2" t="s">
        <v>996</v>
      </c>
      <c r="D675" s="1" t="s">
        <v>23</v>
      </c>
      <c r="E675" s="1"/>
      <c r="F675" s="12" t="s">
        <v>611</v>
      </c>
      <c r="G675" s="1" t="s">
        <v>1556</v>
      </c>
      <c r="H675" s="1" t="str">
        <f t="shared" si="10"/>
        <v>Australia</v>
      </c>
      <c r="I675" s="1" t="s">
        <v>334</v>
      </c>
      <c r="J675" s="3">
        <v>-31.6797</v>
      </c>
      <c r="K675" s="3">
        <v>128.88040000000001</v>
      </c>
      <c r="L675" s="2" t="s">
        <v>1557</v>
      </c>
      <c r="M675" s="2" t="s">
        <v>1558</v>
      </c>
      <c r="N675" s="13" t="s">
        <v>1559</v>
      </c>
      <c r="O675" s="1" t="s">
        <v>223</v>
      </c>
    </row>
    <row r="676" spans="1:15" ht="17" x14ac:dyDescent="0.2">
      <c r="A676" s="1" t="s">
        <v>1555</v>
      </c>
      <c r="B676" s="2" t="s">
        <v>1549</v>
      </c>
      <c r="C676" s="2" t="s">
        <v>996</v>
      </c>
      <c r="D676" s="1" t="s">
        <v>23</v>
      </c>
      <c r="E676" s="1"/>
      <c r="F676" s="12" t="s">
        <v>611</v>
      </c>
      <c r="G676" s="1" t="s">
        <v>1556</v>
      </c>
      <c r="H676" s="1" t="str">
        <f t="shared" si="10"/>
        <v>Australia</v>
      </c>
      <c r="I676" s="1" t="s">
        <v>334</v>
      </c>
      <c r="J676" s="3">
        <v>-31.6797</v>
      </c>
      <c r="K676" s="3">
        <v>128.88040000000001</v>
      </c>
      <c r="L676" s="2" t="s">
        <v>1557</v>
      </c>
      <c r="M676" s="2" t="s">
        <v>1558</v>
      </c>
      <c r="N676" s="13" t="s">
        <v>1559</v>
      </c>
      <c r="O676" s="1" t="s">
        <v>223</v>
      </c>
    </row>
    <row r="677" spans="1:15" ht="17" x14ac:dyDescent="0.2">
      <c r="A677" s="1" t="s">
        <v>1555</v>
      </c>
      <c r="B677" s="2" t="s">
        <v>1549</v>
      </c>
      <c r="C677" s="2" t="s">
        <v>996</v>
      </c>
      <c r="D677" s="1" t="s">
        <v>23</v>
      </c>
      <c r="E677" s="1"/>
      <c r="F677" s="12" t="s">
        <v>611</v>
      </c>
      <c r="G677" s="1" t="s">
        <v>1556</v>
      </c>
      <c r="H677" s="1" t="str">
        <f t="shared" si="10"/>
        <v>Australia</v>
      </c>
      <c r="I677" s="1" t="s">
        <v>334</v>
      </c>
      <c r="J677" s="3">
        <v>-31.6797</v>
      </c>
      <c r="K677" s="3">
        <v>128.88040000000001</v>
      </c>
      <c r="L677" s="2" t="s">
        <v>1557</v>
      </c>
      <c r="M677" s="2" t="s">
        <v>1558</v>
      </c>
      <c r="N677" s="13" t="s">
        <v>1559</v>
      </c>
      <c r="O677" s="1" t="s">
        <v>223</v>
      </c>
    </row>
    <row r="678" spans="1:15" ht="17" x14ac:dyDescent="0.2">
      <c r="A678" s="1" t="s">
        <v>1555</v>
      </c>
      <c r="B678" s="2" t="s">
        <v>1549</v>
      </c>
      <c r="C678" s="2" t="s">
        <v>996</v>
      </c>
      <c r="D678" s="1" t="s">
        <v>23</v>
      </c>
      <c r="E678" s="1"/>
      <c r="F678" s="12" t="s">
        <v>611</v>
      </c>
      <c r="G678" s="1" t="s">
        <v>1556</v>
      </c>
      <c r="H678" s="1" t="str">
        <f t="shared" si="10"/>
        <v>Australia</v>
      </c>
      <c r="I678" s="1" t="s">
        <v>334</v>
      </c>
      <c r="J678" s="3">
        <v>-31.6797</v>
      </c>
      <c r="K678" s="3">
        <v>128.88040000000001</v>
      </c>
      <c r="L678" s="2" t="s">
        <v>1557</v>
      </c>
      <c r="M678" s="2" t="s">
        <v>1558</v>
      </c>
      <c r="N678" s="13" t="s">
        <v>1559</v>
      </c>
      <c r="O678" s="1" t="s">
        <v>223</v>
      </c>
    </row>
    <row r="679" spans="1:15" ht="17" x14ac:dyDescent="0.2">
      <c r="A679" s="1" t="s">
        <v>1555</v>
      </c>
      <c r="B679" s="2" t="s">
        <v>1549</v>
      </c>
      <c r="C679" s="2" t="s">
        <v>996</v>
      </c>
      <c r="D679" s="1" t="s">
        <v>23</v>
      </c>
      <c r="E679" s="1"/>
      <c r="F679" s="12" t="s">
        <v>611</v>
      </c>
      <c r="G679" s="1" t="s">
        <v>1556</v>
      </c>
      <c r="H679" s="1" t="str">
        <f t="shared" si="10"/>
        <v>Australia</v>
      </c>
      <c r="I679" s="1" t="s">
        <v>334</v>
      </c>
      <c r="J679" s="3">
        <v>-31.6797</v>
      </c>
      <c r="K679" s="3">
        <v>128.88040000000001</v>
      </c>
      <c r="L679" s="2" t="s">
        <v>1557</v>
      </c>
      <c r="M679" s="2" t="s">
        <v>1558</v>
      </c>
      <c r="N679" s="13" t="s">
        <v>1559</v>
      </c>
      <c r="O679" s="1" t="s">
        <v>223</v>
      </c>
    </row>
    <row r="680" spans="1:15" ht="17" x14ac:dyDescent="0.2">
      <c r="A680" s="13" t="s">
        <v>1560</v>
      </c>
      <c r="B680" s="26" t="s">
        <v>54</v>
      </c>
      <c r="C680" s="26" t="s">
        <v>996</v>
      </c>
      <c r="D680" s="1" t="s">
        <v>23</v>
      </c>
      <c r="E680" s="13"/>
      <c r="F680" s="12" t="s">
        <v>611</v>
      </c>
      <c r="G680" s="1" t="s">
        <v>1561</v>
      </c>
      <c r="H680" s="1" t="str">
        <f t="shared" si="10"/>
        <v>Ghana</v>
      </c>
      <c r="I680" s="1" t="s">
        <v>1562</v>
      </c>
      <c r="J680" s="3">
        <v>5.8128000000000002</v>
      </c>
      <c r="K680" s="3">
        <v>-2.7530999999999999</v>
      </c>
      <c r="L680" s="14" t="s">
        <v>729</v>
      </c>
      <c r="M680" s="14" t="s">
        <v>729</v>
      </c>
      <c r="N680" s="15" t="s">
        <v>729</v>
      </c>
      <c r="O680" s="1" t="s">
        <v>212</v>
      </c>
    </row>
    <row r="681" spans="1:15" ht="17" x14ac:dyDescent="0.2">
      <c r="A681" s="13" t="s">
        <v>1563</v>
      </c>
      <c r="B681" s="26" t="s">
        <v>1564</v>
      </c>
      <c r="C681" s="2" t="s">
        <v>996</v>
      </c>
      <c r="D681" s="1" t="s">
        <v>23</v>
      </c>
      <c r="E681" s="13"/>
      <c r="F681" s="12" t="s">
        <v>611</v>
      </c>
      <c r="G681" s="28" t="s">
        <v>1565</v>
      </c>
      <c r="H681" s="1" t="str">
        <f t="shared" si="10"/>
        <v>NZ</v>
      </c>
      <c r="I681" s="1" t="s">
        <v>1266</v>
      </c>
      <c r="J681" s="3">
        <v>-38.487900000000003</v>
      </c>
      <c r="K681" s="3">
        <v>177.31399999999999</v>
      </c>
      <c r="L681" s="29" t="s">
        <v>1566</v>
      </c>
      <c r="M681" s="29" t="s">
        <v>1567</v>
      </c>
      <c r="N681" s="28" t="s">
        <v>1548</v>
      </c>
      <c r="O681" s="1" t="s">
        <v>223</v>
      </c>
    </row>
    <row r="682" spans="1:15" ht="17" x14ac:dyDescent="0.2">
      <c r="A682" s="13" t="s">
        <v>1568</v>
      </c>
      <c r="B682" s="26" t="s">
        <v>1564</v>
      </c>
      <c r="C682" s="2" t="s">
        <v>996</v>
      </c>
      <c r="D682" s="1" t="s">
        <v>23</v>
      </c>
      <c r="E682" s="13"/>
      <c r="F682" s="12" t="s">
        <v>611</v>
      </c>
      <c r="G682" s="1" t="s">
        <v>1569</v>
      </c>
      <c r="H682" s="1" t="str">
        <f t="shared" si="10"/>
        <v>Thailand</v>
      </c>
      <c r="I682" s="1" t="s">
        <v>1107</v>
      </c>
      <c r="J682" s="3">
        <v>19.224399999999999</v>
      </c>
      <c r="K682" s="3">
        <v>98.253399999999999</v>
      </c>
      <c r="L682" s="26" t="s">
        <v>1570</v>
      </c>
      <c r="M682" s="26" t="s">
        <v>1571</v>
      </c>
      <c r="N682" s="13" t="s">
        <v>1572</v>
      </c>
      <c r="O682" s="1" t="s">
        <v>223</v>
      </c>
    </row>
    <row r="683" spans="1:15" ht="17" x14ac:dyDescent="0.2">
      <c r="A683" s="13" t="s">
        <v>1573</v>
      </c>
      <c r="B683" s="26" t="s">
        <v>1564</v>
      </c>
      <c r="C683" s="26" t="s">
        <v>996</v>
      </c>
      <c r="D683" s="1" t="s">
        <v>23</v>
      </c>
      <c r="E683" s="13"/>
      <c r="F683" s="12" t="s">
        <v>611</v>
      </c>
      <c r="G683" s="1" t="s">
        <v>1574</v>
      </c>
      <c r="H683" s="1" t="str">
        <f t="shared" si="10"/>
        <v>PNG</v>
      </c>
      <c r="I683" s="1" t="s">
        <v>1099</v>
      </c>
      <c r="J683" s="3">
        <v>-5.14</v>
      </c>
      <c r="K683" s="3">
        <v>145.11000000000001</v>
      </c>
      <c r="L683" s="26" t="s">
        <v>1575</v>
      </c>
      <c r="M683" s="26" t="s">
        <v>1576</v>
      </c>
      <c r="N683" s="13" t="s">
        <v>1577</v>
      </c>
      <c r="O683" s="1" t="s">
        <v>212</v>
      </c>
    </row>
    <row r="684" spans="1:15" ht="17" x14ac:dyDescent="0.2">
      <c r="A684" s="13" t="s">
        <v>1578</v>
      </c>
      <c r="B684" s="26" t="s">
        <v>55</v>
      </c>
      <c r="C684" s="26" t="s">
        <v>1579</v>
      </c>
      <c r="D684" s="13" t="s">
        <v>23</v>
      </c>
      <c r="E684" s="13"/>
      <c r="F684" s="26" t="s">
        <v>611</v>
      </c>
      <c r="G684" s="1" t="s">
        <v>1580</v>
      </c>
      <c r="H684" s="1" t="str">
        <f t="shared" si="10"/>
        <v>NZ</v>
      </c>
      <c r="I684" s="1" t="s">
        <v>1266</v>
      </c>
      <c r="J684" s="3">
        <v>-39.324036999999997</v>
      </c>
      <c r="K684" s="3">
        <v>176.75325699999999</v>
      </c>
      <c r="L684" s="29" t="s">
        <v>1581</v>
      </c>
      <c r="M684" s="29" t="s">
        <v>1582</v>
      </c>
      <c r="N684" s="13" t="s">
        <v>1583</v>
      </c>
      <c r="O684" s="1" t="s">
        <v>223</v>
      </c>
    </row>
    <row r="685" spans="1:15" ht="17" x14ac:dyDescent="0.2">
      <c r="A685" s="1" t="s">
        <v>1584</v>
      </c>
      <c r="B685" s="26" t="s">
        <v>183</v>
      </c>
      <c r="C685" s="26" t="s">
        <v>1585</v>
      </c>
      <c r="D685" s="13" t="s">
        <v>170</v>
      </c>
      <c r="E685" s="13"/>
      <c r="F685" s="26" t="s">
        <v>611</v>
      </c>
      <c r="G685" s="1" t="s">
        <v>1586</v>
      </c>
      <c r="H685" s="1" t="str">
        <f t="shared" si="10"/>
        <v>Australia</v>
      </c>
      <c r="I685" s="1" t="s">
        <v>377</v>
      </c>
      <c r="J685" s="5">
        <v>-12.488950000000001</v>
      </c>
      <c r="K685" s="5">
        <v>130.98009999999999</v>
      </c>
      <c r="L685" s="26" t="s">
        <v>1587</v>
      </c>
      <c r="M685" s="26" t="s">
        <v>1588</v>
      </c>
      <c r="N685" s="13" t="s">
        <v>1460</v>
      </c>
      <c r="O685" s="1" t="s">
        <v>223</v>
      </c>
    </row>
    <row r="686" spans="1:15" ht="17" x14ac:dyDescent="0.2">
      <c r="A686" s="1" t="s">
        <v>1584</v>
      </c>
      <c r="B686" s="26" t="s">
        <v>1589</v>
      </c>
      <c r="C686" s="26" t="s">
        <v>1585</v>
      </c>
      <c r="D686" s="13" t="s">
        <v>170</v>
      </c>
      <c r="E686" s="13"/>
      <c r="F686" s="26" t="s">
        <v>611</v>
      </c>
      <c r="G686" s="1" t="s">
        <v>1586</v>
      </c>
      <c r="H686" s="1" t="str">
        <f t="shared" si="10"/>
        <v>Australia</v>
      </c>
      <c r="I686" s="1" t="s">
        <v>377</v>
      </c>
      <c r="J686" s="5">
        <v>-12.488950000000001</v>
      </c>
      <c r="K686" s="5">
        <v>130.98009999999999</v>
      </c>
      <c r="L686" s="26" t="s">
        <v>1587</v>
      </c>
      <c r="M686" s="26" t="s">
        <v>1588</v>
      </c>
      <c r="N686" s="13" t="s">
        <v>1460</v>
      </c>
      <c r="O686" s="1" t="s">
        <v>223</v>
      </c>
    </row>
    <row r="687" spans="1:15" ht="17" x14ac:dyDescent="0.2">
      <c r="A687" s="1" t="s">
        <v>1584</v>
      </c>
      <c r="B687" s="26" t="s">
        <v>1589</v>
      </c>
      <c r="C687" s="26" t="s">
        <v>1585</v>
      </c>
      <c r="D687" s="13" t="s">
        <v>170</v>
      </c>
      <c r="E687" s="13"/>
      <c r="F687" s="26" t="s">
        <v>611</v>
      </c>
      <c r="G687" s="1" t="s">
        <v>1586</v>
      </c>
      <c r="H687" s="1" t="str">
        <f t="shared" si="10"/>
        <v>Australia</v>
      </c>
      <c r="I687" s="1" t="s">
        <v>377</v>
      </c>
      <c r="J687" s="5">
        <v>-12.488950000000001</v>
      </c>
      <c r="K687" s="5">
        <v>130.98009999999999</v>
      </c>
      <c r="L687" s="26" t="s">
        <v>1587</v>
      </c>
      <c r="M687" s="26" t="s">
        <v>1588</v>
      </c>
      <c r="N687" s="13" t="s">
        <v>1460</v>
      </c>
      <c r="O687" s="1" t="s">
        <v>223</v>
      </c>
    </row>
    <row r="688" spans="1:15" ht="17" x14ac:dyDescent="0.2">
      <c r="A688" s="1" t="s">
        <v>1584</v>
      </c>
      <c r="B688" s="26" t="s">
        <v>1589</v>
      </c>
      <c r="C688" s="26" t="s">
        <v>1585</v>
      </c>
      <c r="D688" s="13" t="s">
        <v>170</v>
      </c>
      <c r="E688" s="13"/>
      <c r="F688" s="26" t="s">
        <v>611</v>
      </c>
      <c r="G688" s="1" t="s">
        <v>1586</v>
      </c>
      <c r="H688" s="1" t="str">
        <f t="shared" si="10"/>
        <v>Australia</v>
      </c>
      <c r="I688" s="1" t="s">
        <v>377</v>
      </c>
      <c r="J688" s="5">
        <v>-12.488950000000001</v>
      </c>
      <c r="K688" s="5">
        <v>130.98009999999999</v>
      </c>
      <c r="L688" s="26" t="s">
        <v>1587</v>
      </c>
      <c r="M688" s="26" t="s">
        <v>1588</v>
      </c>
      <c r="N688" s="13" t="s">
        <v>1460</v>
      </c>
      <c r="O688" s="1" t="s">
        <v>223</v>
      </c>
    </row>
    <row r="689" spans="1:15" ht="17" x14ac:dyDescent="0.2">
      <c r="A689" s="1" t="s">
        <v>1590</v>
      </c>
      <c r="B689" s="26" t="s">
        <v>1589</v>
      </c>
      <c r="C689" s="26" t="s">
        <v>1585</v>
      </c>
      <c r="D689" s="13" t="s">
        <v>170</v>
      </c>
      <c r="E689" s="13"/>
      <c r="F689" s="26" t="s">
        <v>611</v>
      </c>
      <c r="G689" s="1" t="s">
        <v>1457</v>
      </c>
      <c r="H689" s="1" t="str">
        <f t="shared" si="10"/>
        <v>Australia</v>
      </c>
      <c r="I689" s="1" t="s">
        <v>219</v>
      </c>
      <c r="J689" s="5">
        <v>-12.64006</v>
      </c>
      <c r="K689" s="5">
        <v>141.857597</v>
      </c>
      <c r="L689" s="26" t="s">
        <v>1458</v>
      </c>
      <c r="M689" s="26" t="s">
        <v>1459</v>
      </c>
      <c r="N689" s="13" t="s">
        <v>1577</v>
      </c>
      <c r="O689" s="1" t="s">
        <v>223</v>
      </c>
    </row>
    <row r="690" spans="1:15" ht="17" x14ac:dyDescent="0.2">
      <c r="A690" s="1" t="s">
        <v>1591</v>
      </c>
      <c r="B690" s="26" t="s">
        <v>183</v>
      </c>
      <c r="C690" s="26" t="s">
        <v>1585</v>
      </c>
      <c r="D690" s="13" t="s">
        <v>170</v>
      </c>
      <c r="E690" s="13"/>
      <c r="F690" s="26" t="s">
        <v>611</v>
      </c>
      <c r="G690" s="1" t="s">
        <v>1143</v>
      </c>
      <c r="H690" s="1" t="str">
        <f t="shared" si="10"/>
        <v>Australia</v>
      </c>
      <c r="I690" s="1" t="s">
        <v>219</v>
      </c>
      <c r="J690" s="3">
        <v>-10.702888</v>
      </c>
      <c r="K690" s="3">
        <v>142.52984900000001</v>
      </c>
      <c r="L690" s="14" t="s">
        <v>729</v>
      </c>
      <c r="M690" s="14" t="s">
        <v>729</v>
      </c>
      <c r="N690" s="15" t="s">
        <v>729</v>
      </c>
      <c r="O690" s="1" t="s">
        <v>223</v>
      </c>
    </row>
    <row r="691" spans="1:15" ht="17" x14ac:dyDescent="0.2">
      <c r="A691" s="17" t="s">
        <v>1592</v>
      </c>
      <c r="B691" s="12" t="s">
        <v>167</v>
      </c>
      <c r="C691" s="12" t="s">
        <v>1593</v>
      </c>
      <c r="D691" s="17" t="s">
        <v>168</v>
      </c>
      <c r="E691" s="17"/>
      <c r="F691" s="26" t="s">
        <v>611</v>
      </c>
      <c r="G691" s="1" t="s">
        <v>1483</v>
      </c>
      <c r="H691" s="1" t="str">
        <f t="shared" si="10"/>
        <v>NZ</v>
      </c>
      <c r="I691" s="1" t="s">
        <v>1266</v>
      </c>
      <c r="J691" s="19">
        <v>-41.8</v>
      </c>
      <c r="K691" s="19">
        <v>172.86666666666599</v>
      </c>
      <c r="L691" s="12" t="s">
        <v>1472</v>
      </c>
      <c r="M691" s="12" t="s">
        <v>1468</v>
      </c>
      <c r="N691" s="17" t="s">
        <v>1469</v>
      </c>
      <c r="O691" s="1" t="s">
        <v>223</v>
      </c>
    </row>
    <row r="692" spans="1:15" ht="17" x14ac:dyDescent="0.2">
      <c r="A692" s="1" t="s">
        <v>1594</v>
      </c>
      <c r="B692" s="2" t="s">
        <v>184</v>
      </c>
      <c r="C692" s="2" t="s">
        <v>1595</v>
      </c>
      <c r="D692" s="1" t="s">
        <v>170</v>
      </c>
      <c r="E692" s="1" t="s">
        <v>1594</v>
      </c>
      <c r="F692" s="26" t="s">
        <v>611</v>
      </c>
      <c r="G692" s="1" t="s">
        <v>376</v>
      </c>
      <c r="H692" s="1" t="str">
        <f t="shared" si="10"/>
        <v>Australia</v>
      </c>
      <c r="I692" s="1" t="s">
        <v>377</v>
      </c>
      <c r="J692" s="3"/>
      <c r="K692" s="3"/>
      <c r="L692" s="2" t="s">
        <v>729</v>
      </c>
      <c r="M692" s="2" t="s">
        <v>729</v>
      </c>
      <c r="N692" s="1" t="s">
        <v>729</v>
      </c>
      <c r="O692" s="1" t="s">
        <v>212</v>
      </c>
    </row>
    <row r="693" spans="1:15" ht="17" x14ac:dyDescent="0.2">
      <c r="A693" s="1" t="s">
        <v>1596</v>
      </c>
      <c r="B693" s="26" t="s">
        <v>185</v>
      </c>
      <c r="C693" s="26" t="s">
        <v>1585</v>
      </c>
      <c r="D693" s="13" t="s">
        <v>170</v>
      </c>
      <c r="E693" s="13"/>
      <c r="F693" s="26" t="s">
        <v>611</v>
      </c>
      <c r="G693" s="1" t="s">
        <v>1040</v>
      </c>
      <c r="H693" s="1" t="str">
        <f t="shared" si="10"/>
        <v>Australia</v>
      </c>
      <c r="I693" s="1" t="s">
        <v>334</v>
      </c>
      <c r="J693" s="5">
        <v>-32.054499999999997</v>
      </c>
      <c r="K693" s="5">
        <v>115.74639999999999</v>
      </c>
      <c r="L693" s="26" t="s">
        <v>1597</v>
      </c>
      <c r="M693" s="26" t="s">
        <v>1598</v>
      </c>
      <c r="N693" s="13" t="s">
        <v>1599</v>
      </c>
      <c r="O693" s="1" t="s">
        <v>223</v>
      </c>
    </row>
    <row r="694" spans="1:15" ht="17" x14ac:dyDescent="0.2">
      <c r="A694" s="1" t="s">
        <v>1596</v>
      </c>
      <c r="B694" s="26" t="s">
        <v>1600</v>
      </c>
      <c r="C694" s="26" t="s">
        <v>1585</v>
      </c>
      <c r="D694" s="13" t="s">
        <v>170</v>
      </c>
      <c r="E694" s="13"/>
      <c r="F694" s="26" t="s">
        <v>611</v>
      </c>
      <c r="G694" s="1" t="s">
        <v>1040</v>
      </c>
      <c r="H694" s="1" t="str">
        <f t="shared" si="10"/>
        <v>Australia</v>
      </c>
      <c r="I694" s="1" t="s">
        <v>334</v>
      </c>
      <c r="J694" s="5">
        <v>-32.054499999999997</v>
      </c>
      <c r="K694" s="5">
        <v>115.74639999999999</v>
      </c>
      <c r="L694" s="26" t="s">
        <v>1597</v>
      </c>
      <c r="M694" s="26" t="s">
        <v>1598</v>
      </c>
      <c r="N694" s="13" t="s">
        <v>1599</v>
      </c>
      <c r="O694" s="1" t="s">
        <v>223</v>
      </c>
    </row>
    <row r="695" spans="1:15" ht="17" x14ac:dyDescent="0.2">
      <c r="A695" s="1" t="s">
        <v>1601</v>
      </c>
      <c r="B695" s="26" t="s">
        <v>1600</v>
      </c>
      <c r="C695" s="26" t="s">
        <v>1585</v>
      </c>
      <c r="D695" s="13" t="s">
        <v>170</v>
      </c>
      <c r="E695" s="13"/>
      <c r="F695" s="26" t="s">
        <v>611</v>
      </c>
      <c r="G695" s="1" t="s">
        <v>612</v>
      </c>
      <c r="H695" s="1" t="str">
        <f t="shared" si="10"/>
        <v>Australia</v>
      </c>
      <c r="I695" s="1" t="s">
        <v>454</v>
      </c>
      <c r="J695" s="3">
        <v>-35.274926999999998</v>
      </c>
      <c r="K695" s="3">
        <v>149.11474999999999</v>
      </c>
      <c r="L695" s="14" t="s">
        <v>729</v>
      </c>
      <c r="M695" s="14" t="s">
        <v>729</v>
      </c>
      <c r="N695" s="15" t="s">
        <v>729</v>
      </c>
      <c r="O695" s="1" t="s">
        <v>223</v>
      </c>
    </row>
    <row r="696" spans="1:15" ht="17" x14ac:dyDescent="0.2">
      <c r="A696" s="1" t="s">
        <v>1601</v>
      </c>
      <c r="B696" s="26" t="s">
        <v>1600</v>
      </c>
      <c r="C696" s="26" t="s">
        <v>1585</v>
      </c>
      <c r="D696" s="13" t="s">
        <v>170</v>
      </c>
      <c r="E696" s="13"/>
      <c r="F696" s="26" t="s">
        <v>611</v>
      </c>
      <c r="G696" s="1" t="s">
        <v>612</v>
      </c>
      <c r="H696" s="1" t="str">
        <f t="shared" si="10"/>
        <v>Australia</v>
      </c>
      <c r="I696" s="1" t="s">
        <v>454</v>
      </c>
      <c r="J696" s="3">
        <v>-35.274926999999998</v>
      </c>
      <c r="K696" s="3">
        <v>149.11474999999999</v>
      </c>
      <c r="L696" s="14" t="s">
        <v>729</v>
      </c>
      <c r="M696" s="14" t="s">
        <v>729</v>
      </c>
      <c r="N696" s="15" t="s">
        <v>729</v>
      </c>
      <c r="O696" s="1" t="s">
        <v>223</v>
      </c>
    </row>
    <row r="697" spans="1:15" ht="17" x14ac:dyDescent="0.2">
      <c r="A697" s="1" t="s">
        <v>1601</v>
      </c>
      <c r="B697" s="26" t="s">
        <v>1600</v>
      </c>
      <c r="C697" s="26" t="s">
        <v>1585</v>
      </c>
      <c r="D697" s="13" t="s">
        <v>170</v>
      </c>
      <c r="E697" s="13"/>
      <c r="F697" s="26" t="s">
        <v>611</v>
      </c>
      <c r="G697" s="1" t="s">
        <v>612</v>
      </c>
      <c r="H697" s="1" t="str">
        <f t="shared" si="10"/>
        <v>Australia</v>
      </c>
      <c r="I697" s="1" t="s">
        <v>454</v>
      </c>
      <c r="J697" s="3">
        <v>-35.274926999999998</v>
      </c>
      <c r="K697" s="3">
        <v>149.11474999999999</v>
      </c>
      <c r="L697" s="14" t="s">
        <v>729</v>
      </c>
      <c r="M697" s="14" t="s">
        <v>729</v>
      </c>
      <c r="N697" s="15" t="s">
        <v>729</v>
      </c>
      <c r="O697" s="1" t="s">
        <v>223</v>
      </c>
    </row>
    <row r="698" spans="1:15" ht="17" x14ac:dyDescent="0.2">
      <c r="A698" s="13" t="s">
        <v>1602</v>
      </c>
      <c r="B698" s="26" t="s">
        <v>1600</v>
      </c>
      <c r="C698" s="26" t="s">
        <v>1585</v>
      </c>
      <c r="D698" s="13" t="s">
        <v>170</v>
      </c>
      <c r="E698" s="13"/>
      <c r="F698" s="26" t="s">
        <v>611</v>
      </c>
      <c r="G698" s="1" t="s">
        <v>1603</v>
      </c>
      <c r="H698" s="1" t="str">
        <f t="shared" si="10"/>
        <v>Sweden</v>
      </c>
      <c r="I698" s="1" t="s">
        <v>1604</v>
      </c>
      <c r="J698" s="3">
        <v>55.705421000000001</v>
      </c>
      <c r="K698" s="3">
        <v>13.192728000000001</v>
      </c>
      <c r="L698" s="26" t="s">
        <v>1605</v>
      </c>
      <c r="M698" s="26" t="s">
        <v>1606</v>
      </c>
      <c r="N698" s="13" t="s">
        <v>1607</v>
      </c>
      <c r="O698" s="1" t="s">
        <v>223</v>
      </c>
    </row>
    <row r="699" spans="1:15" ht="17" x14ac:dyDescent="0.2">
      <c r="A699" s="1" t="s">
        <v>256</v>
      </c>
      <c r="B699" s="2" t="s">
        <v>186</v>
      </c>
      <c r="C699" s="2" t="s">
        <v>1499</v>
      </c>
      <c r="D699" s="17" t="s">
        <v>170</v>
      </c>
      <c r="E699" s="1" t="s">
        <v>256</v>
      </c>
      <c r="F699" s="26" t="s">
        <v>611</v>
      </c>
      <c r="G699" s="1" t="s">
        <v>257</v>
      </c>
      <c r="H699" s="1" t="str">
        <f t="shared" si="10"/>
        <v>Australia</v>
      </c>
      <c r="I699" s="1" t="s">
        <v>219</v>
      </c>
      <c r="J699" s="5">
        <v>-20.0747</v>
      </c>
      <c r="K699" s="5">
        <v>148.4417</v>
      </c>
      <c r="L699" s="2" t="s">
        <v>248</v>
      </c>
      <c r="M699" s="12" t="s">
        <v>232</v>
      </c>
      <c r="N699" s="6" t="s">
        <v>233</v>
      </c>
      <c r="O699" s="1" t="s">
        <v>223</v>
      </c>
    </row>
    <row r="700" spans="1:15" ht="17" x14ac:dyDescent="0.2">
      <c r="A700" s="6" t="s">
        <v>1608</v>
      </c>
      <c r="B700" s="2" t="s">
        <v>187</v>
      </c>
      <c r="C700" s="2" t="s">
        <v>1499</v>
      </c>
      <c r="D700" s="1" t="s">
        <v>170</v>
      </c>
      <c r="E700" s="1" t="s">
        <v>283</v>
      </c>
      <c r="F700" s="26" t="s">
        <v>611</v>
      </c>
      <c r="G700" s="1" t="s">
        <v>284</v>
      </c>
      <c r="H700" s="1" t="str">
        <f t="shared" si="10"/>
        <v>Australia</v>
      </c>
      <c r="I700" s="1" t="s">
        <v>219</v>
      </c>
      <c r="J700" s="7">
        <v>-27.539739999999998</v>
      </c>
      <c r="K700" s="7">
        <v>152.13928999999999</v>
      </c>
      <c r="L700" s="8" t="s">
        <v>288</v>
      </c>
      <c r="M700" s="8" t="s">
        <v>232</v>
      </c>
      <c r="N700" s="6" t="s">
        <v>233</v>
      </c>
      <c r="O700" s="1" t="s">
        <v>223</v>
      </c>
    </row>
    <row r="701" spans="1:15" ht="17" x14ac:dyDescent="0.2">
      <c r="A701" s="6" t="s">
        <v>1609</v>
      </c>
      <c r="B701" s="2" t="s">
        <v>187</v>
      </c>
      <c r="C701" s="2" t="s">
        <v>1499</v>
      </c>
      <c r="D701" s="1" t="s">
        <v>170</v>
      </c>
      <c r="E701" s="1" t="s">
        <v>283</v>
      </c>
      <c r="F701" s="26" t="s">
        <v>611</v>
      </c>
      <c r="G701" s="1" t="s">
        <v>284</v>
      </c>
      <c r="H701" s="1" t="str">
        <f t="shared" si="10"/>
        <v>Australia</v>
      </c>
      <c r="I701" s="1" t="s">
        <v>219</v>
      </c>
      <c r="J701" s="7">
        <v>-27.539739999999998</v>
      </c>
      <c r="K701" s="7">
        <v>152.13928999999999</v>
      </c>
      <c r="L701" s="8" t="s">
        <v>288</v>
      </c>
      <c r="M701" s="8" t="s">
        <v>232</v>
      </c>
      <c r="N701" s="6" t="s">
        <v>233</v>
      </c>
      <c r="O701" s="1" t="s">
        <v>223</v>
      </c>
    </row>
    <row r="702" spans="1:15" ht="17" x14ac:dyDescent="0.2">
      <c r="A702" s="1" t="s">
        <v>1610</v>
      </c>
      <c r="B702" s="26" t="s">
        <v>56</v>
      </c>
      <c r="C702" s="26" t="s">
        <v>1611</v>
      </c>
      <c r="D702" s="1" t="s">
        <v>23</v>
      </c>
      <c r="E702" s="13"/>
      <c r="F702" s="26" t="s">
        <v>611</v>
      </c>
      <c r="G702" s="1" t="s">
        <v>1612</v>
      </c>
      <c r="H702" s="1" t="str">
        <f t="shared" si="10"/>
        <v>Australia</v>
      </c>
      <c r="I702" s="1" t="s">
        <v>312</v>
      </c>
      <c r="J702" s="3">
        <v>-32.719963999999997</v>
      </c>
      <c r="K702" s="3">
        <v>145.61695800000001</v>
      </c>
      <c r="L702" s="26" t="s">
        <v>1613</v>
      </c>
      <c r="M702" s="26" t="s">
        <v>1614</v>
      </c>
      <c r="N702" s="13" t="s">
        <v>1615</v>
      </c>
      <c r="O702" s="1" t="s">
        <v>223</v>
      </c>
    </row>
    <row r="703" spans="1:15" ht="17" x14ac:dyDescent="0.2">
      <c r="A703" s="1" t="s">
        <v>1610</v>
      </c>
      <c r="B703" s="26" t="s">
        <v>1616</v>
      </c>
      <c r="C703" s="26" t="s">
        <v>1611</v>
      </c>
      <c r="D703" s="1" t="s">
        <v>23</v>
      </c>
      <c r="E703" s="13"/>
      <c r="F703" s="26" t="s">
        <v>611</v>
      </c>
      <c r="G703" s="1" t="s">
        <v>1612</v>
      </c>
      <c r="H703" s="1" t="str">
        <f t="shared" si="10"/>
        <v>Australia</v>
      </c>
      <c r="I703" s="1" t="s">
        <v>312</v>
      </c>
      <c r="J703" s="3">
        <v>-32.719963999999997</v>
      </c>
      <c r="K703" s="3">
        <v>145.61695800000001</v>
      </c>
      <c r="L703" s="26" t="s">
        <v>1613</v>
      </c>
      <c r="M703" s="26" t="s">
        <v>1614</v>
      </c>
      <c r="N703" s="13" t="s">
        <v>1615</v>
      </c>
      <c r="O703" s="1" t="s">
        <v>223</v>
      </c>
    </row>
    <row r="704" spans="1:15" ht="17" x14ac:dyDescent="0.2">
      <c r="A704" s="1" t="s">
        <v>1610</v>
      </c>
      <c r="B704" s="26" t="s">
        <v>1616</v>
      </c>
      <c r="C704" s="26" t="s">
        <v>1611</v>
      </c>
      <c r="D704" s="1" t="s">
        <v>23</v>
      </c>
      <c r="E704" s="13"/>
      <c r="F704" s="26" t="s">
        <v>611</v>
      </c>
      <c r="G704" s="1" t="s">
        <v>1612</v>
      </c>
      <c r="H704" s="1" t="str">
        <f t="shared" si="10"/>
        <v>Australia</v>
      </c>
      <c r="I704" s="1" t="s">
        <v>312</v>
      </c>
      <c r="J704" s="3">
        <v>-32.719963999999997</v>
      </c>
      <c r="K704" s="3">
        <v>145.61695800000001</v>
      </c>
      <c r="L704" s="26" t="s">
        <v>1613</v>
      </c>
      <c r="M704" s="26" t="s">
        <v>1614</v>
      </c>
      <c r="N704" s="13" t="s">
        <v>1615</v>
      </c>
      <c r="O704" s="1" t="s">
        <v>223</v>
      </c>
    </row>
    <row r="705" spans="1:15" ht="17" x14ac:dyDescent="0.2">
      <c r="A705" s="1" t="s">
        <v>1610</v>
      </c>
      <c r="B705" s="26" t="s">
        <v>1616</v>
      </c>
      <c r="C705" s="26" t="s">
        <v>1611</v>
      </c>
      <c r="D705" s="1" t="s">
        <v>23</v>
      </c>
      <c r="E705" s="13"/>
      <c r="F705" s="26" t="s">
        <v>611</v>
      </c>
      <c r="G705" s="1" t="s">
        <v>1612</v>
      </c>
      <c r="H705" s="1" t="str">
        <f t="shared" si="10"/>
        <v>Australia</v>
      </c>
      <c r="I705" s="1" t="s">
        <v>312</v>
      </c>
      <c r="J705" s="3">
        <v>-32.719963999999997</v>
      </c>
      <c r="K705" s="3">
        <v>145.61695800000001</v>
      </c>
      <c r="L705" s="26" t="s">
        <v>1613</v>
      </c>
      <c r="M705" s="26" t="s">
        <v>1614</v>
      </c>
      <c r="N705" s="13" t="s">
        <v>1615</v>
      </c>
      <c r="O705" s="1" t="s">
        <v>223</v>
      </c>
    </row>
    <row r="706" spans="1:15" ht="17" x14ac:dyDescent="0.2">
      <c r="A706" s="1" t="s">
        <v>1617</v>
      </c>
      <c r="B706" s="26" t="s">
        <v>1616</v>
      </c>
      <c r="C706" s="26" t="s">
        <v>1611</v>
      </c>
      <c r="D706" s="1" t="s">
        <v>23</v>
      </c>
      <c r="E706" s="13"/>
      <c r="F706" s="26" t="s">
        <v>611</v>
      </c>
      <c r="G706" s="1" t="s">
        <v>767</v>
      </c>
      <c r="H706" s="1" t="str">
        <f t="shared" si="10"/>
        <v>Australia</v>
      </c>
      <c r="I706" s="1" t="s">
        <v>377</v>
      </c>
      <c r="J706" s="3">
        <v>-23.707519000000001</v>
      </c>
      <c r="K706" s="3">
        <v>133.87978100000001</v>
      </c>
      <c r="L706" s="26" t="s">
        <v>1618</v>
      </c>
      <c r="M706" s="26" t="s">
        <v>1619</v>
      </c>
      <c r="N706" s="13" t="s">
        <v>1096</v>
      </c>
      <c r="O706" s="1" t="s">
        <v>223</v>
      </c>
    </row>
    <row r="707" spans="1:15" ht="17" x14ac:dyDescent="0.2">
      <c r="A707" s="13" t="s">
        <v>1620</v>
      </c>
      <c r="B707" s="26" t="s">
        <v>57</v>
      </c>
      <c r="C707" s="26" t="s">
        <v>1611</v>
      </c>
      <c r="D707" s="1" t="s">
        <v>23</v>
      </c>
      <c r="E707" s="13"/>
      <c r="F707" s="26" t="s">
        <v>611</v>
      </c>
      <c r="G707" s="1" t="s">
        <v>1103</v>
      </c>
      <c r="H707" s="1" t="str">
        <f t="shared" ref="H707:H770" si="11">IF(OR(I707="Qld", I707="ACT", I707="NSW", I707="Tas", I707="Vic", I707="WA", I707="NT", I707="SA"), "Australia", I707)</f>
        <v>UK</v>
      </c>
      <c r="I707" s="1" t="s">
        <v>1104</v>
      </c>
      <c r="J707" s="5">
        <v>51.477727999999999</v>
      </c>
      <c r="K707" s="5">
        <v>-0.29579800000000001</v>
      </c>
      <c r="L707" s="2" t="s">
        <v>1621</v>
      </c>
      <c r="M707" s="2" t="s">
        <v>274</v>
      </c>
      <c r="N707" s="13" t="s">
        <v>275</v>
      </c>
      <c r="O707" s="1" t="s">
        <v>223</v>
      </c>
    </row>
    <row r="708" spans="1:15" ht="17" x14ac:dyDescent="0.2">
      <c r="A708" s="1" t="s">
        <v>1622</v>
      </c>
      <c r="B708" s="26" t="s">
        <v>1623</v>
      </c>
      <c r="C708" s="26" t="s">
        <v>1611</v>
      </c>
      <c r="D708" s="1" t="s">
        <v>23</v>
      </c>
      <c r="E708" s="13"/>
      <c r="F708" s="26" t="s">
        <v>611</v>
      </c>
      <c r="G708" s="1" t="s">
        <v>1624</v>
      </c>
      <c r="H708" s="1" t="str">
        <f t="shared" si="11"/>
        <v>Australia</v>
      </c>
      <c r="I708" s="1" t="s">
        <v>219</v>
      </c>
      <c r="J708" s="3">
        <v>-27.561883000000002</v>
      </c>
      <c r="K708" s="3">
        <v>151.985511</v>
      </c>
      <c r="L708" s="29" t="s">
        <v>1625</v>
      </c>
      <c r="M708" s="29" t="s">
        <v>1025</v>
      </c>
      <c r="N708" s="28" t="s">
        <v>1026</v>
      </c>
      <c r="O708" s="1" t="s">
        <v>223</v>
      </c>
    </row>
    <row r="709" spans="1:15" ht="17" x14ac:dyDescent="0.2">
      <c r="A709" s="1" t="s">
        <v>1622</v>
      </c>
      <c r="B709" s="26" t="s">
        <v>1623</v>
      </c>
      <c r="C709" s="26" t="s">
        <v>1611</v>
      </c>
      <c r="D709" s="1" t="s">
        <v>23</v>
      </c>
      <c r="E709" s="13"/>
      <c r="F709" s="26" t="s">
        <v>611</v>
      </c>
      <c r="G709" s="1" t="s">
        <v>1624</v>
      </c>
      <c r="H709" s="1" t="str">
        <f t="shared" si="11"/>
        <v>Australia</v>
      </c>
      <c r="I709" s="1" t="s">
        <v>219</v>
      </c>
      <c r="J709" s="3">
        <v>-27.561883000000002</v>
      </c>
      <c r="K709" s="3">
        <v>151.985511</v>
      </c>
      <c r="L709" s="29" t="s">
        <v>1625</v>
      </c>
      <c r="M709" s="29" t="s">
        <v>1025</v>
      </c>
      <c r="N709" s="28" t="s">
        <v>1026</v>
      </c>
      <c r="O709" s="1" t="s">
        <v>223</v>
      </c>
    </row>
    <row r="710" spans="1:15" ht="17" x14ac:dyDescent="0.2">
      <c r="A710" s="1" t="s">
        <v>1622</v>
      </c>
      <c r="B710" s="26" t="s">
        <v>58</v>
      </c>
      <c r="C710" s="26" t="s">
        <v>1611</v>
      </c>
      <c r="D710" s="1" t="s">
        <v>23</v>
      </c>
      <c r="E710" s="13"/>
      <c r="F710" s="26" t="s">
        <v>611</v>
      </c>
      <c r="G710" s="1" t="s">
        <v>1624</v>
      </c>
      <c r="H710" s="1" t="str">
        <f t="shared" si="11"/>
        <v>Australia</v>
      </c>
      <c r="I710" s="1" t="s">
        <v>219</v>
      </c>
      <c r="J710" s="3">
        <v>-27.561883000000002</v>
      </c>
      <c r="K710" s="3">
        <v>151.985511</v>
      </c>
      <c r="L710" s="29" t="s">
        <v>1625</v>
      </c>
      <c r="M710" s="29" t="s">
        <v>1025</v>
      </c>
      <c r="N710" s="28" t="s">
        <v>1026</v>
      </c>
      <c r="O710" s="1" t="s">
        <v>223</v>
      </c>
    </row>
    <row r="711" spans="1:15" ht="17" x14ac:dyDescent="0.2">
      <c r="A711" s="1" t="s">
        <v>1626</v>
      </c>
      <c r="B711" s="26" t="s">
        <v>59</v>
      </c>
      <c r="C711" s="26" t="s">
        <v>1611</v>
      </c>
      <c r="D711" s="1" t="s">
        <v>23</v>
      </c>
      <c r="E711" s="13"/>
      <c r="F711" s="26" t="s">
        <v>611</v>
      </c>
      <c r="G711" s="1" t="s">
        <v>261</v>
      </c>
      <c r="H711" s="1" t="str">
        <f t="shared" si="11"/>
        <v>Australia</v>
      </c>
      <c r="I711" s="1" t="s">
        <v>219</v>
      </c>
      <c r="J711" s="3">
        <v>-27.497900000000001</v>
      </c>
      <c r="K711" s="3">
        <v>153.01089999999999</v>
      </c>
      <c r="L711" s="26" t="s">
        <v>1627</v>
      </c>
      <c r="M711" s="29" t="s">
        <v>1628</v>
      </c>
      <c r="N711" s="13" t="s">
        <v>967</v>
      </c>
      <c r="O711" s="1" t="s">
        <v>223</v>
      </c>
    </row>
    <row r="712" spans="1:15" ht="17" x14ac:dyDescent="0.2">
      <c r="A712" s="1" t="s">
        <v>1629</v>
      </c>
      <c r="B712" s="26" t="s">
        <v>59</v>
      </c>
      <c r="C712" s="26" t="s">
        <v>1611</v>
      </c>
      <c r="D712" s="1" t="s">
        <v>23</v>
      </c>
      <c r="E712" s="13"/>
      <c r="F712" s="26" t="s">
        <v>611</v>
      </c>
      <c r="G712" s="1" t="s">
        <v>261</v>
      </c>
      <c r="H712" s="1" t="str">
        <f t="shared" si="11"/>
        <v>Australia</v>
      </c>
      <c r="I712" s="1" t="s">
        <v>219</v>
      </c>
      <c r="J712" s="3">
        <v>-27.497900000000001</v>
      </c>
      <c r="K712" s="3">
        <v>153.01089999999999</v>
      </c>
      <c r="L712" s="26" t="s">
        <v>1627</v>
      </c>
      <c r="M712" s="29" t="s">
        <v>1628</v>
      </c>
      <c r="N712" s="13" t="s">
        <v>967</v>
      </c>
      <c r="O712" s="1" t="s">
        <v>223</v>
      </c>
    </row>
    <row r="713" spans="1:15" ht="17" x14ac:dyDescent="0.2">
      <c r="A713" s="13" t="s">
        <v>1630</v>
      </c>
      <c r="B713" s="26" t="s">
        <v>1631</v>
      </c>
      <c r="C713" s="26" t="s">
        <v>1611</v>
      </c>
      <c r="D713" s="1" t="s">
        <v>23</v>
      </c>
      <c r="E713" s="13"/>
      <c r="F713" s="26" t="s">
        <v>611</v>
      </c>
      <c r="G713" s="1" t="s">
        <v>1192</v>
      </c>
      <c r="H713" s="1" t="str">
        <f t="shared" si="11"/>
        <v>Taiwan</v>
      </c>
      <c r="I713" s="1" t="s">
        <v>208</v>
      </c>
      <c r="J713" s="3">
        <v>23.439703999999999</v>
      </c>
      <c r="K713" s="3">
        <v>120.617284</v>
      </c>
      <c r="L713" s="26" t="s">
        <v>994</v>
      </c>
      <c r="M713" s="26" t="s">
        <v>995</v>
      </c>
      <c r="N713" s="13" t="s">
        <v>295</v>
      </c>
      <c r="O713" s="1" t="s">
        <v>223</v>
      </c>
    </row>
    <row r="714" spans="1:15" ht="17" x14ac:dyDescent="0.2">
      <c r="A714" s="13" t="s">
        <v>1632</v>
      </c>
      <c r="B714" s="26" t="s">
        <v>1631</v>
      </c>
      <c r="C714" s="26" t="s">
        <v>1611</v>
      </c>
      <c r="D714" s="1" t="s">
        <v>23</v>
      </c>
      <c r="E714" s="13"/>
      <c r="F714" s="26" t="s">
        <v>611</v>
      </c>
      <c r="G714" s="1" t="s">
        <v>1633</v>
      </c>
      <c r="H714" s="1" t="str">
        <f t="shared" si="11"/>
        <v>Taiwan</v>
      </c>
      <c r="I714" s="1" t="s">
        <v>208</v>
      </c>
      <c r="J714" s="3">
        <v>25.016629999999999</v>
      </c>
      <c r="K714" s="3">
        <v>121.540724</v>
      </c>
      <c r="L714" s="26" t="s">
        <v>1634</v>
      </c>
      <c r="M714" s="26" t="s">
        <v>1635</v>
      </c>
      <c r="N714" s="13" t="s">
        <v>1636</v>
      </c>
      <c r="O714" s="1" t="s">
        <v>223</v>
      </c>
    </row>
    <row r="715" spans="1:15" ht="17" x14ac:dyDescent="0.2">
      <c r="A715" s="1" t="s">
        <v>1637</v>
      </c>
      <c r="B715" s="26" t="s">
        <v>1638</v>
      </c>
      <c r="C715" s="26" t="s">
        <v>1611</v>
      </c>
      <c r="D715" s="1" t="s">
        <v>23</v>
      </c>
      <c r="E715" s="13"/>
      <c r="F715" s="26" t="s">
        <v>611</v>
      </c>
      <c r="G715" s="1" t="s">
        <v>1639</v>
      </c>
      <c r="H715" s="1" t="str">
        <f t="shared" si="11"/>
        <v>Australia</v>
      </c>
      <c r="I715" s="1" t="s">
        <v>377</v>
      </c>
      <c r="J715" s="5">
        <v>-12.19</v>
      </c>
      <c r="K715" s="5">
        <v>133.30000000000001</v>
      </c>
      <c r="L715" s="26" t="s">
        <v>1640</v>
      </c>
      <c r="M715" s="2" t="s">
        <v>1641</v>
      </c>
      <c r="N715" s="13" t="s">
        <v>1642</v>
      </c>
      <c r="O715" s="1" t="s">
        <v>223</v>
      </c>
    </row>
    <row r="716" spans="1:15" ht="17" x14ac:dyDescent="0.2">
      <c r="A716" s="1" t="s">
        <v>1637</v>
      </c>
      <c r="B716" s="26" t="s">
        <v>1638</v>
      </c>
      <c r="C716" s="26" t="s">
        <v>1611</v>
      </c>
      <c r="D716" s="1" t="s">
        <v>23</v>
      </c>
      <c r="E716" s="13"/>
      <c r="F716" s="26" t="s">
        <v>611</v>
      </c>
      <c r="G716" s="1" t="s">
        <v>1639</v>
      </c>
      <c r="H716" s="1" t="str">
        <f t="shared" si="11"/>
        <v>Australia</v>
      </c>
      <c r="I716" s="1" t="s">
        <v>377</v>
      </c>
      <c r="J716" s="5">
        <v>-12.19</v>
      </c>
      <c r="K716" s="5">
        <v>133.30000000000001</v>
      </c>
      <c r="L716" s="26" t="s">
        <v>1640</v>
      </c>
      <c r="M716" s="2" t="s">
        <v>1641</v>
      </c>
      <c r="N716" s="13" t="s">
        <v>1642</v>
      </c>
      <c r="O716" s="1" t="s">
        <v>223</v>
      </c>
    </row>
    <row r="717" spans="1:15" ht="17" x14ac:dyDescent="0.2">
      <c r="A717" s="1" t="s">
        <v>1637</v>
      </c>
      <c r="B717" s="26" t="s">
        <v>1638</v>
      </c>
      <c r="C717" s="26" t="s">
        <v>1611</v>
      </c>
      <c r="D717" s="1" t="s">
        <v>23</v>
      </c>
      <c r="E717" s="13"/>
      <c r="F717" s="26" t="s">
        <v>611</v>
      </c>
      <c r="G717" s="1" t="s">
        <v>1639</v>
      </c>
      <c r="H717" s="1" t="str">
        <f t="shared" si="11"/>
        <v>Australia</v>
      </c>
      <c r="I717" s="1" t="s">
        <v>377</v>
      </c>
      <c r="J717" s="5">
        <v>-12.19</v>
      </c>
      <c r="K717" s="5">
        <v>133.30000000000001</v>
      </c>
      <c r="L717" s="26" t="s">
        <v>1640</v>
      </c>
      <c r="M717" s="2" t="s">
        <v>1641</v>
      </c>
      <c r="N717" s="13" t="s">
        <v>1642</v>
      </c>
      <c r="O717" s="1" t="s">
        <v>223</v>
      </c>
    </row>
    <row r="718" spans="1:15" ht="17" x14ac:dyDescent="0.2">
      <c r="A718" s="1" t="s">
        <v>1637</v>
      </c>
      <c r="B718" s="26" t="s">
        <v>1638</v>
      </c>
      <c r="C718" s="26" t="s">
        <v>1611</v>
      </c>
      <c r="D718" s="1" t="s">
        <v>23</v>
      </c>
      <c r="E718" s="13"/>
      <c r="F718" s="26" t="s">
        <v>611</v>
      </c>
      <c r="G718" s="1" t="s">
        <v>1639</v>
      </c>
      <c r="H718" s="1" t="str">
        <f t="shared" si="11"/>
        <v>Australia</v>
      </c>
      <c r="I718" s="1" t="s">
        <v>377</v>
      </c>
      <c r="J718" s="5">
        <v>-12.19</v>
      </c>
      <c r="K718" s="5">
        <v>133.30000000000001</v>
      </c>
      <c r="L718" s="26" t="s">
        <v>1640</v>
      </c>
      <c r="M718" s="2" t="s">
        <v>1641</v>
      </c>
      <c r="N718" s="13" t="s">
        <v>1642</v>
      </c>
      <c r="O718" s="1" t="s">
        <v>223</v>
      </c>
    </row>
    <row r="719" spans="1:15" ht="17" x14ac:dyDescent="0.2">
      <c r="A719" s="1" t="s">
        <v>1643</v>
      </c>
      <c r="B719" s="26" t="s">
        <v>1638</v>
      </c>
      <c r="C719" s="26" t="s">
        <v>1611</v>
      </c>
      <c r="D719" s="1" t="s">
        <v>23</v>
      </c>
      <c r="E719" s="13"/>
      <c r="F719" s="26" t="s">
        <v>611</v>
      </c>
      <c r="G719" s="1" t="s">
        <v>1048</v>
      </c>
      <c r="H719" s="1" t="str">
        <f t="shared" si="11"/>
        <v>Australia</v>
      </c>
      <c r="I719" s="1" t="s">
        <v>377</v>
      </c>
      <c r="J719" s="5">
        <v>-12.386049999999999</v>
      </c>
      <c r="K719" s="5">
        <v>-130.8664</v>
      </c>
      <c r="L719" s="26" t="s">
        <v>1644</v>
      </c>
      <c r="M719" s="26" t="s">
        <v>1645</v>
      </c>
      <c r="N719" s="13" t="s">
        <v>1646</v>
      </c>
      <c r="O719" s="1" t="s">
        <v>223</v>
      </c>
    </row>
    <row r="720" spans="1:15" ht="17" x14ac:dyDescent="0.2">
      <c r="A720" s="13" t="s">
        <v>1647</v>
      </c>
      <c r="B720" s="26" t="s">
        <v>1648</v>
      </c>
      <c r="C720" s="26" t="s">
        <v>1611</v>
      </c>
      <c r="D720" s="1" t="s">
        <v>23</v>
      </c>
      <c r="E720" s="13"/>
      <c r="F720" s="26" t="s">
        <v>611</v>
      </c>
      <c r="G720" s="1" t="s">
        <v>1649</v>
      </c>
      <c r="H720" s="1" t="str">
        <f t="shared" si="11"/>
        <v>Japan</v>
      </c>
      <c r="I720" s="1" t="s">
        <v>993</v>
      </c>
      <c r="J720" s="5">
        <v>26.498463000000001</v>
      </c>
      <c r="K720" s="5">
        <v>127.99485</v>
      </c>
      <c r="L720" s="14" t="s">
        <v>729</v>
      </c>
      <c r="M720" s="14" t="s">
        <v>729</v>
      </c>
      <c r="N720" s="15" t="s">
        <v>729</v>
      </c>
      <c r="O720" s="1" t="s">
        <v>223</v>
      </c>
    </row>
    <row r="721" spans="1:15" ht="17" x14ac:dyDescent="0.2">
      <c r="A721" s="13" t="s">
        <v>1650</v>
      </c>
      <c r="B721" s="26" t="s">
        <v>1648</v>
      </c>
      <c r="C721" s="26" t="s">
        <v>1611</v>
      </c>
      <c r="D721" s="1" t="s">
        <v>23</v>
      </c>
      <c r="E721" s="13"/>
      <c r="F721" s="26" t="s">
        <v>611</v>
      </c>
      <c r="G721" s="1" t="s">
        <v>1165</v>
      </c>
      <c r="H721" s="1" t="str">
        <f t="shared" si="11"/>
        <v>Malaysia</v>
      </c>
      <c r="I721" s="1" t="s">
        <v>1166</v>
      </c>
      <c r="J721" s="5">
        <v>3.1206260000000001</v>
      </c>
      <c r="K721" s="5">
        <v>101.654163</v>
      </c>
      <c r="L721" s="29" t="s">
        <v>1651</v>
      </c>
      <c r="M721" s="2" t="s">
        <v>1652</v>
      </c>
      <c r="N721" s="13" t="s">
        <v>1653</v>
      </c>
      <c r="O721" s="1" t="s">
        <v>223</v>
      </c>
    </row>
    <row r="722" spans="1:15" ht="17" x14ac:dyDescent="0.2">
      <c r="A722" s="1" t="s">
        <v>1654</v>
      </c>
      <c r="B722" s="26" t="s">
        <v>1655</v>
      </c>
      <c r="C722" s="26" t="s">
        <v>1611</v>
      </c>
      <c r="D722" s="1" t="s">
        <v>23</v>
      </c>
      <c r="E722" s="13"/>
      <c r="F722" s="26" t="s">
        <v>611</v>
      </c>
      <c r="G722" s="1" t="s">
        <v>261</v>
      </c>
      <c r="H722" s="1" t="str">
        <f t="shared" si="11"/>
        <v>Australia</v>
      </c>
      <c r="I722" s="1" t="s">
        <v>219</v>
      </c>
      <c r="J722" s="3">
        <v>-27.497900000000001</v>
      </c>
      <c r="K722" s="3">
        <v>153.01089999999999</v>
      </c>
      <c r="L722" s="26" t="s">
        <v>1656</v>
      </c>
      <c r="M722" s="26" t="s">
        <v>1657</v>
      </c>
      <c r="N722" s="13" t="s">
        <v>1658</v>
      </c>
      <c r="O722" s="1" t="s">
        <v>223</v>
      </c>
    </row>
    <row r="723" spans="1:15" ht="17" x14ac:dyDescent="0.2">
      <c r="A723" s="1" t="s">
        <v>1654</v>
      </c>
      <c r="B723" s="26" t="s">
        <v>1655</v>
      </c>
      <c r="C723" s="26" t="s">
        <v>1611</v>
      </c>
      <c r="D723" s="1" t="s">
        <v>23</v>
      </c>
      <c r="E723" s="13"/>
      <c r="F723" s="26" t="s">
        <v>611</v>
      </c>
      <c r="G723" s="1" t="s">
        <v>261</v>
      </c>
      <c r="H723" s="1" t="str">
        <f t="shared" si="11"/>
        <v>Australia</v>
      </c>
      <c r="I723" s="1" t="s">
        <v>219</v>
      </c>
      <c r="J723" s="3">
        <v>-27.497900000000001</v>
      </c>
      <c r="K723" s="3">
        <v>153.01089999999999</v>
      </c>
      <c r="L723" s="26" t="s">
        <v>1656</v>
      </c>
      <c r="M723" s="26" t="s">
        <v>1657</v>
      </c>
      <c r="N723" s="13" t="s">
        <v>1658</v>
      </c>
      <c r="O723" s="1" t="s">
        <v>223</v>
      </c>
    </row>
    <row r="724" spans="1:15" ht="17" x14ac:dyDescent="0.2">
      <c r="A724" s="1" t="s">
        <v>1654</v>
      </c>
      <c r="B724" s="26" t="s">
        <v>1655</v>
      </c>
      <c r="C724" s="26" t="s">
        <v>1611</v>
      </c>
      <c r="D724" s="1" t="s">
        <v>23</v>
      </c>
      <c r="E724" s="13"/>
      <c r="F724" s="26" t="s">
        <v>611</v>
      </c>
      <c r="G724" s="1" t="s">
        <v>261</v>
      </c>
      <c r="H724" s="1" t="str">
        <f t="shared" si="11"/>
        <v>Australia</v>
      </c>
      <c r="I724" s="1" t="s">
        <v>219</v>
      </c>
      <c r="J724" s="3">
        <v>-27.497900000000001</v>
      </c>
      <c r="K724" s="3">
        <v>153.01089999999999</v>
      </c>
      <c r="L724" s="26" t="s">
        <v>1656</v>
      </c>
      <c r="M724" s="26" t="s">
        <v>1657</v>
      </c>
      <c r="N724" s="13" t="s">
        <v>1658</v>
      </c>
      <c r="O724" s="1" t="s">
        <v>212</v>
      </c>
    </row>
    <row r="725" spans="1:15" ht="17" x14ac:dyDescent="0.2">
      <c r="A725" s="1" t="s">
        <v>1654</v>
      </c>
      <c r="B725" s="26" t="s">
        <v>1655</v>
      </c>
      <c r="C725" s="26" t="s">
        <v>1611</v>
      </c>
      <c r="D725" s="1" t="s">
        <v>23</v>
      </c>
      <c r="E725" s="13"/>
      <c r="F725" s="26" t="s">
        <v>611</v>
      </c>
      <c r="G725" s="1" t="s">
        <v>261</v>
      </c>
      <c r="H725" s="1" t="str">
        <f t="shared" si="11"/>
        <v>Australia</v>
      </c>
      <c r="I725" s="1" t="s">
        <v>219</v>
      </c>
      <c r="J725" s="3">
        <v>-27.497900000000001</v>
      </c>
      <c r="K725" s="3">
        <v>153.01089999999999</v>
      </c>
      <c r="L725" s="26" t="s">
        <v>1656</v>
      </c>
      <c r="M725" s="26" t="s">
        <v>1657</v>
      </c>
      <c r="N725" s="13" t="s">
        <v>1658</v>
      </c>
      <c r="O725" s="1" t="s">
        <v>223</v>
      </c>
    </row>
    <row r="726" spans="1:15" ht="17" x14ac:dyDescent="0.2">
      <c r="A726" s="1" t="s">
        <v>1659</v>
      </c>
      <c r="B726" s="2" t="s">
        <v>62</v>
      </c>
      <c r="C726" s="2" t="s">
        <v>1660</v>
      </c>
      <c r="D726" s="1" t="s">
        <v>23</v>
      </c>
      <c r="E726" s="1" t="s">
        <v>305</v>
      </c>
      <c r="F726" s="26" t="s">
        <v>611</v>
      </c>
      <c r="G726" s="1" t="s">
        <v>261</v>
      </c>
      <c r="H726" s="1" t="str">
        <f t="shared" si="11"/>
        <v>Australia</v>
      </c>
      <c r="I726" s="1" t="s">
        <v>219</v>
      </c>
      <c r="J726" s="3">
        <v>-27.497900000000001</v>
      </c>
      <c r="K726" s="3">
        <v>153.01089999999999</v>
      </c>
      <c r="L726" s="2" t="s">
        <v>729</v>
      </c>
      <c r="M726" s="2" t="s">
        <v>729</v>
      </c>
      <c r="N726" s="1" t="s">
        <v>729</v>
      </c>
      <c r="O726" s="1" t="s">
        <v>212</v>
      </c>
    </row>
    <row r="727" spans="1:15" ht="17" x14ac:dyDescent="0.2">
      <c r="A727" s="1" t="s">
        <v>1661</v>
      </c>
      <c r="B727" s="2" t="s">
        <v>62</v>
      </c>
      <c r="C727" s="2" t="s">
        <v>1660</v>
      </c>
      <c r="D727" s="1" t="s">
        <v>23</v>
      </c>
      <c r="E727" s="1"/>
      <c r="F727" s="26" t="s">
        <v>611</v>
      </c>
      <c r="G727" s="1" t="s">
        <v>1662</v>
      </c>
      <c r="H727" s="1" t="str">
        <f t="shared" si="11"/>
        <v>Australia</v>
      </c>
      <c r="I727" s="1" t="s">
        <v>219</v>
      </c>
      <c r="J727" s="5">
        <v>-16.913152</v>
      </c>
      <c r="K727" s="5">
        <v>145.76728900000001</v>
      </c>
      <c r="L727" s="26" t="s">
        <v>1167</v>
      </c>
      <c r="M727" s="26" t="s">
        <v>1168</v>
      </c>
      <c r="N727" s="13" t="s">
        <v>233</v>
      </c>
      <c r="O727" s="1" t="s">
        <v>223</v>
      </c>
    </row>
    <row r="728" spans="1:15" ht="17" x14ac:dyDescent="0.2">
      <c r="A728" s="1" t="s">
        <v>1661</v>
      </c>
      <c r="B728" s="2" t="s">
        <v>62</v>
      </c>
      <c r="C728" s="2" t="s">
        <v>1660</v>
      </c>
      <c r="D728" s="1" t="s">
        <v>23</v>
      </c>
      <c r="E728" s="1"/>
      <c r="F728" s="26" t="s">
        <v>611</v>
      </c>
      <c r="G728" s="1" t="s">
        <v>1662</v>
      </c>
      <c r="H728" s="1" t="str">
        <f t="shared" si="11"/>
        <v>Australia</v>
      </c>
      <c r="I728" s="1" t="s">
        <v>219</v>
      </c>
      <c r="J728" s="5">
        <v>-16.913152</v>
      </c>
      <c r="K728" s="5">
        <v>145.76728900000001</v>
      </c>
      <c r="L728" s="26" t="s">
        <v>1167</v>
      </c>
      <c r="M728" s="26" t="s">
        <v>1168</v>
      </c>
      <c r="N728" s="13" t="s">
        <v>233</v>
      </c>
      <c r="O728" s="1" t="s">
        <v>223</v>
      </c>
    </row>
    <row r="729" spans="1:15" ht="17" x14ac:dyDescent="0.2">
      <c r="A729" s="1" t="s">
        <v>1663</v>
      </c>
      <c r="B729" s="2" t="s">
        <v>62</v>
      </c>
      <c r="C729" s="2" t="s">
        <v>1660</v>
      </c>
      <c r="D729" s="1" t="s">
        <v>23</v>
      </c>
      <c r="E729" s="1"/>
      <c r="F729" s="26" t="s">
        <v>611</v>
      </c>
      <c r="G729" s="1" t="s">
        <v>1040</v>
      </c>
      <c r="H729" s="1" t="str">
        <f t="shared" si="11"/>
        <v>Australia</v>
      </c>
      <c r="I729" s="1" t="s">
        <v>334</v>
      </c>
      <c r="J729" s="5">
        <v>-32.054499999999997</v>
      </c>
      <c r="K729" s="5">
        <v>115.74639999999999</v>
      </c>
      <c r="L729" s="26" t="s">
        <v>1597</v>
      </c>
      <c r="M729" s="26" t="s">
        <v>1598</v>
      </c>
      <c r="N729" s="13" t="s">
        <v>1599</v>
      </c>
      <c r="O729" s="1" t="s">
        <v>223</v>
      </c>
    </row>
    <row r="730" spans="1:15" ht="17" x14ac:dyDescent="0.2">
      <c r="A730" s="1" t="s">
        <v>1663</v>
      </c>
      <c r="B730" s="2" t="s">
        <v>62</v>
      </c>
      <c r="C730" s="2" t="s">
        <v>1660</v>
      </c>
      <c r="D730" s="1" t="s">
        <v>23</v>
      </c>
      <c r="E730" s="1"/>
      <c r="F730" s="26" t="s">
        <v>611</v>
      </c>
      <c r="G730" s="1" t="s">
        <v>1040</v>
      </c>
      <c r="H730" s="1" t="str">
        <f t="shared" si="11"/>
        <v>Australia</v>
      </c>
      <c r="I730" s="1" t="s">
        <v>334</v>
      </c>
      <c r="J730" s="5">
        <v>-32.054499999999997</v>
      </c>
      <c r="K730" s="5">
        <v>115.74639999999999</v>
      </c>
      <c r="L730" s="26" t="s">
        <v>1597</v>
      </c>
      <c r="M730" s="26" t="s">
        <v>1598</v>
      </c>
      <c r="N730" s="13" t="s">
        <v>1599</v>
      </c>
      <c r="O730" s="1" t="s">
        <v>223</v>
      </c>
    </row>
    <row r="731" spans="1:15" ht="17" x14ac:dyDescent="0.2">
      <c r="A731" s="1" t="s">
        <v>1663</v>
      </c>
      <c r="B731" s="2" t="s">
        <v>62</v>
      </c>
      <c r="C731" s="2" t="s">
        <v>1660</v>
      </c>
      <c r="D731" s="1" t="s">
        <v>23</v>
      </c>
      <c r="E731" s="1"/>
      <c r="F731" s="26" t="s">
        <v>611</v>
      </c>
      <c r="G731" s="1" t="s">
        <v>1040</v>
      </c>
      <c r="H731" s="1" t="str">
        <f t="shared" si="11"/>
        <v>Australia</v>
      </c>
      <c r="I731" s="1" t="s">
        <v>334</v>
      </c>
      <c r="J731" s="5">
        <v>-32.054499999999997</v>
      </c>
      <c r="K731" s="5">
        <v>115.74639999999999</v>
      </c>
      <c r="L731" s="26" t="s">
        <v>1597</v>
      </c>
      <c r="M731" s="26" t="s">
        <v>1598</v>
      </c>
      <c r="N731" s="13" t="s">
        <v>1599</v>
      </c>
      <c r="O731" s="1" t="s">
        <v>223</v>
      </c>
    </row>
    <row r="732" spans="1:15" ht="17" x14ac:dyDescent="0.2">
      <c r="A732" s="1" t="s">
        <v>1664</v>
      </c>
      <c r="B732" s="2" t="s">
        <v>62</v>
      </c>
      <c r="C732" s="2" t="s">
        <v>1660</v>
      </c>
      <c r="D732" s="1" t="s">
        <v>23</v>
      </c>
      <c r="E732" s="1"/>
      <c r="F732" s="26" t="s">
        <v>611</v>
      </c>
      <c r="G732" s="1" t="s">
        <v>1665</v>
      </c>
      <c r="H732" s="1" t="str">
        <f t="shared" si="11"/>
        <v>Australia</v>
      </c>
      <c r="I732" s="1" t="s">
        <v>219</v>
      </c>
      <c r="J732" s="5">
        <v>-27.503198000000001</v>
      </c>
      <c r="K732" s="5">
        <v>152.96964600000001</v>
      </c>
      <c r="L732" s="29" t="s">
        <v>1570</v>
      </c>
      <c r="M732" s="29" t="s">
        <v>1571</v>
      </c>
      <c r="N732" s="28" t="s">
        <v>1642</v>
      </c>
      <c r="O732" s="1" t="s">
        <v>223</v>
      </c>
    </row>
    <row r="733" spans="1:15" ht="17" x14ac:dyDescent="0.2">
      <c r="A733" s="1" t="s">
        <v>1664</v>
      </c>
      <c r="B733" s="2" t="s">
        <v>62</v>
      </c>
      <c r="C733" s="2" t="s">
        <v>1660</v>
      </c>
      <c r="D733" s="1" t="s">
        <v>23</v>
      </c>
      <c r="E733" s="1"/>
      <c r="F733" s="26" t="s">
        <v>611</v>
      </c>
      <c r="G733" s="1" t="s">
        <v>1665</v>
      </c>
      <c r="H733" s="1" t="str">
        <f t="shared" si="11"/>
        <v>Australia</v>
      </c>
      <c r="I733" s="1" t="s">
        <v>219</v>
      </c>
      <c r="J733" s="5">
        <v>-27.503198000000001</v>
      </c>
      <c r="K733" s="5">
        <v>152.96964600000001</v>
      </c>
      <c r="L733" s="29" t="s">
        <v>1570</v>
      </c>
      <c r="M733" s="29" t="s">
        <v>1571</v>
      </c>
      <c r="N733" s="28" t="s">
        <v>1642</v>
      </c>
      <c r="O733" s="1" t="s">
        <v>223</v>
      </c>
    </row>
    <row r="734" spans="1:15" ht="17" x14ac:dyDescent="0.2">
      <c r="A734" s="1" t="s">
        <v>1664</v>
      </c>
      <c r="B734" s="2" t="s">
        <v>62</v>
      </c>
      <c r="C734" s="2" t="s">
        <v>1660</v>
      </c>
      <c r="D734" s="1" t="s">
        <v>23</v>
      </c>
      <c r="E734" s="1"/>
      <c r="F734" s="26" t="s">
        <v>611</v>
      </c>
      <c r="G734" s="1" t="s">
        <v>1665</v>
      </c>
      <c r="H734" s="1" t="str">
        <f t="shared" si="11"/>
        <v>Australia</v>
      </c>
      <c r="I734" s="1" t="s">
        <v>219</v>
      </c>
      <c r="J734" s="5">
        <v>-27.503198000000001</v>
      </c>
      <c r="K734" s="5">
        <v>152.96964600000001</v>
      </c>
      <c r="L734" s="29" t="s">
        <v>1570</v>
      </c>
      <c r="M734" s="29" t="s">
        <v>1571</v>
      </c>
      <c r="N734" s="28" t="s">
        <v>1642</v>
      </c>
      <c r="O734" s="1" t="s">
        <v>223</v>
      </c>
    </row>
    <row r="735" spans="1:15" ht="17" x14ac:dyDescent="0.2">
      <c r="A735" s="1" t="s">
        <v>1666</v>
      </c>
      <c r="B735" s="2" t="s">
        <v>62</v>
      </c>
      <c r="C735" s="2" t="s">
        <v>1660</v>
      </c>
      <c r="D735" s="1" t="s">
        <v>23</v>
      </c>
      <c r="E735" s="1"/>
      <c r="F735" s="26" t="s">
        <v>611</v>
      </c>
      <c r="G735" s="1" t="s">
        <v>1665</v>
      </c>
      <c r="H735" s="1" t="str">
        <f t="shared" si="11"/>
        <v>Australia</v>
      </c>
      <c r="I735" s="1" t="s">
        <v>219</v>
      </c>
      <c r="J735" s="5">
        <v>-27.503198000000001</v>
      </c>
      <c r="K735" s="5">
        <v>152.96964600000001</v>
      </c>
      <c r="L735" s="29" t="s">
        <v>1570</v>
      </c>
      <c r="M735" s="29" t="s">
        <v>1571</v>
      </c>
      <c r="N735" s="28" t="s">
        <v>1642</v>
      </c>
      <c r="O735" s="1" t="s">
        <v>223</v>
      </c>
    </row>
    <row r="736" spans="1:15" ht="17" x14ac:dyDescent="0.2">
      <c r="A736" s="1" t="s">
        <v>1667</v>
      </c>
      <c r="B736" s="2" t="s">
        <v>62</v>
      </c>
      <c r="C736" s="2" t="s">
        <v>1660</v>
      </c>
      <c r="D736" s="1" t="s">
        <v>23</v>
      </c>
      <c r="E736" s="1"/>
      <c r="F736" s="26" t="s">
        <v>611</v>
      </c>
      <c r="G736" s="1" t="s">
        <v>1665</v>
      </c>
      <c r="H736" s="1" t="str">
        <f t="shared" si="11"/>
        <v>Australia</v>
      </c>
      <c r="I736" s="1" t="s">
        <v>219</v>
      </c>
      <c r="J736" s="5">
        <v>-27.503198000000001</v>
      </c>
      <c r="K736" s="5">
        <v>152.96964600000001</v>
      </c>
      <c r="L736" s="29" t="s">
        <v>1570</v>
      </c>
      <c r="M736" s="29" t="s">
        <v>1571</v>
      </c>
      <c r="N736" s="28" t="s">
        <v>1642</v>
      </c>
      <c r="O736" s="1" t="s">
        <v>223</v>
      </c>
    </row>
    <row r="737" spans="1:15" ht="17" x14ac:dyDescent="0.2">
      <c r="A737" s="1" t="s">
        <v>1668</v>
      </c>
      <c r="B737" s="2" t="s">
        <v>62</v>
      </c>
      <c r="C737" s="2" t="s">
        <v>1660</v>
      </c>
      <c r="D737" s="1" t="s">
        <v>23</v>
      </c>
      <c r="E737" s="1"/>
      <c r="F737" s="26" t="s">
        <v>611</v>
      </c>
      <c r="G737" s="1" t="s">
        <v>1662</v>
      </c>
      <c r="H737" s="1" t="str">
        <f t="shared" si="11"/>
        <v>Australia</v>
      </c>
      <c r="I737" s="1" t="s">
        <v>219</v>
      </c>
      <c r="J737" s="5">
        <v>-16.913152</v>
      </c>
      <c r="K737" s="5">
        <v>145.76728900000001</v>
      </c>
      <c r="L737" s="26" t="s">
        <v>1597</v>
      </c>
      <c r="M737" s="26" t="s">
        <v>1598</v>
      </c>
      <c r="N737" s="13" t="s">
        <v>1599</v>
      </c>
      <c r="O737" s="1" t="s">
        <v>223</v>
      </c>
    </row>
    <row r="738" spans="1:15" ht="17" x14ac:dyDescent="0.2">
      <c r="A738" s="1" t="s">
        <v>1668</v>
      </c>
      <c r="B738" s="2" t="s">
        <v>62</v>
      </c>
      <c r="C738" s="2" t="s">
        <v>1660</v>
      </c>
      <c r="D738" s="1" t="s">
        <v>23</v>
      </c>
      <c r="E738" s="1"/>
      <c r="F738" s="26" t="s">
        <v>611</v>
      </c>
      <c r="G738" s="1" t="s">
        <v>1662</v>
      </c>
      <c r="H738" s="1" t="str">
        <f t="shared" si="11"/>
        <v>Australia</v>
      </c>
      <c r="I738" s="1" t="s">
        <v>219</v>
      </c>
      <c r="J738" s="5">
        <v>-16.913152</v>
      </c>
      <c r="K738" s="5">
        <v>145.76728900000001</v>
      </c>
      <c r="L738" s="26" t="s">
        <v>1597</v>
      </c>
      <c r="M738" s="26" t="s">
        <v>1598</v>
      </c>
      <c r="N738" s="13" t="s">
        <v>1599</v>
      </c>
      <c r="O738" s="1" t="s">
        <v>223</v>
      </c>
    </row>
    <row r="739" spans="1:15" ht="17" x14ac:dyDescent="0.2">
      <c r="A739" s="1" t="s">
        <v>1669</v>
      </c>
      <c r="B739" s="2" t="s">
        <v>62</v>
      </c>
      <c r="C739" s="2" t="s">
        <v>1660</v>
      </c>
      <c r="D739" s="1" t="s">
        <v>23</v>
      </c>
      <c r="E739" s="1"/>
      <c r="F739" s="26" t="s">
        <v>611</v>
      </c>
      <c r="G739" s="1" t="s">
        <v>1670</v>
      </c>
      <c r="H739" s="1" t="str">
        <f t="shared" si="11"/>
        <v>Australia</v>
      </c>
      <c r="I739" s="1" t="s">
        <v>219</v>
      </c>
      <c r="J739" s="5">
        <v>-27.459499999999998</v>
      </c>
      <c r="K739" s="5">
        <v>152.97550000000001</v>
      </c>
      <c r="L739" s="26" t="s">
        <v>722</v>
      </c>
      <c r="M739" s="26" t="s">
        <v>723</v>
      </c>
      <c r="N739" s="13" t="s">
        <v>1599</v>
      </c>
      <c r="O739" s="1" t="s">
        <v>223</v>
      </c>
    </row>
    <row r="740" spans="1:15" ht="17" x14ac:dyDescent="0.2">
      <c r="A740" s="1" t="s">
        <v>1671</v>
      </c>
      <c r="B740" s="2" t="s">
        <v>62</v>
      </c>
      <c r="C740" s="2" t="s">
        <v>1660</v>
      </c>
      <c r="D740" s="1" t="s">
        <v>23</v>
      </c>
      <c r="E740" s="1"/>
      <c r="F740" s="26" t="s">
        <v>611</v>
      </c>
      <c r="G740" s="1" t="s">
        <v>261</v>
      </c>
      <c r="H740" s="1" t="str">
        <f t="shared" si="11"/>
        <v>Australia</v>
      </c>
      <c r="I740" s="1" t="s">
        <v>219</v>
      </c>
      <c r="J740" s="5">
        <v>-27.499192000000001</v>
      </c>
      <c r="K740" s="5">
        <v>153.011392</v>
      </c>
      <c r="L740" s="26" t="s">
        <v>1672</v>
      </c>
      <c r="M740" s="26" t="s">
        <v>1598</v>
      </c>
      <c r="N740" s="13" t="s">
        <v>1599</v>
      </c>
      <c r="O740" s="1" t="s">
        <v>223</v>
      </c>
    </row>
    <row r="741" spans="1:15" ht="17" x14ac:dyDescent="0.2">
      <c r="A741" s="1" t="s">
        <v>1668</v>
      </c>
      <c r="B741" s="2" t="s">
        <v>62</v>
      </c>
      <c r="C741" s="2" t="s">
        <v>1660</v>
      </c>
      <c r="D741" s="1" t="s">
        <v>23</v>
      </c>
      <c r="E741" s="1"/>
      <c r="F741" s="26" t="s">
        <v>611</v>
      </c>
      <c r="G741" s="1" t="s">
        <v>1662</v>
      </c>
      <c r="H741" s="1" t="str">
        <f t="shared" si="11"/>
        <v>Australia</v>
      </c>
      <c r="I741" s="1" t="s">
        <v>219</v>
      </c>
      <c r="J741" s="5">
        <v>-16.913152</v>
      </c>
      <c r="K741" s="5">
        <v>145.76728900000001</v>
      </c>
      <c r="L741" s="26" t="s">
        <v>1597</v>
      </c>
      <c r="M741" s="26" t="s">
        <v>1598</v>
      </c>
      <c r="N741" s="13" t="s">
        <v>1599</v>
      </c>
      <c r="O741" s="1" t="s">
        <v>223</v>
      </c>
    </row>
    <row r="742" spans="1:15" ht="17" x14ac:dyDescent="0.2">
      <c r="A742" s="1" t="s">
        <v>1673</v>
      </c>
      <c r="B742" s="2" t="s">
        <v>62</v>
      </c>
      <c r="C742" s="2" t="s">
        <v>1660</v>
      </c>
      <c r="D742" s="1" t="s">
        <v>23</v>
      </c>
      <c r="E742" s="1"/>
      <c r="F742" s="26" t="s">
        <v>611</v>
      </c>
      <c r="G742" s="1" t="s">
        <v>948</v>
      </c>
      <c r="H742" s="1" t="str">
        <f t="shared" si="11"/>
        <v>Australia</v>
      </c>
      <c r="I742" s="1" t="s">
        <v>312</v>
      </c>
      <c r="J742" s="5">
        <v>-29.944355000000002</v>
      </c>
      <c r="K742" s="5">
        <v>153.023371</v>
      </c>
      <c r="L742" s="29" t="s">
        <v>1597</v>
      </c>
      <c r="M742" s="26" t="s">
        <v>1598</v>
      </c>
      <c r="N742" s="13" t="s">
        <v>1599</v>
      </c>
      <c r="O742" s="1" t="s">
        <v>223</v>
      </c>
    </row>
    <row r="743" spans="1:15" ht="17" x14ac:dyDescent="0.2">
      <c r="A743" s="13" t="s">
        <v>1674</v>
      </c>
      <c r="B743" s="2" t="s">
        <v>62</v>
      </c>
      <c r="C743" s="2" t="s">
        <v>1660</v>
      </c>
      <c r="D743" s="1" t="s">
        <v>23</v>
      </c>
      <c r="E743" s="1"/>
      <c r="F743" s="26" t="s">
        <v>611</v>
      </c>
      <c r="G743" s="1" t="s">
        <v>1675</v>
      </c>
      <c r="H743" s="1" t="str">
        <f t="shared" si="11"/>
        <v>South Africa</v>
      </c>
      <c r="I743" s="1" t="s">
        <v>1071</v>
      </c>
      <c r="J743" s="5">
        <v>-25.715824999999999</v>
      </c>
      <c r="K743" s="5">
        <v>28.214378</v>
      </c>
      <c r="L743" s="29" t="s">
        <v>1676</v>
      </c>
      <c r="M743" s="14" t="s">
        <v>1677</v>
      </c>
      <c r="N743" s="13" t="s">
        <v>1096</v>
      </c>
      <c r="O743" s="1" t="s">
        <v>223</v>
      </c>
    </row>
    <row r="744" spans="1:15" ht="17" x14ac:dyDescent="0.2">
      <c r="A744" s="13" t="s">
        <v>1678</v>
      </c>
      <c r="B744" s="2" t="s">
        <v>62</v>
      </c>
      <c r="C744" s="2" t="s">
        <v>1660</v>
      </c>
      <c r="D744" s="1" t="s">
        <v>23</v>
      </c>
      <c r="E744" s="1"/>
      <c r="F744" s="26" t="s">
        <v>611</v>
      </c>
      <c r="G744" s="1" t="s">
        <v>1679</v>
      </c>
      <c r="H744" s="1" t="str">
        <f t="shared" si="11"/>
        <v>Taiwan</v>
      </c>
      <c r="I744" s="1" t="s">
        <v>208</v>
      </c>
      <c r="J744" s="5">
        <v>23.803975999999999</v>
      </c>
      <c r="K744" s="5">
        <v>121.458432</v>
      </c>
      <c r="L744" s="26" t="s">
        <v>1680</v>
      </c>
      <c r="M744" s="26" t="s">
        <v>1681</v>
      </c>
      <c r="N744" s="13" t="s">
        <v>1682</v>
      </c>
      <c r="O744" s="1" t="s">
        <v>223</v>
      </c>
    </row>
    <row r="745" spans="1:15" ht="17" x14ac:dyDescent="0.2">
      <c r="A745" s="13" t="s">
        <v>1683</v>
      </c>
      <c r="B745" s="2" t="s">
        <v>62</v>
      </c>
      <c r="C745" s="2" t="s">
        <v>1660</v>
      </c>
      <c r="D745" s="1" t="s">
        <v>23</v>
      </c>
      <c r="E745" s="1"/>
      <c r="F745" s="26" t="s">
        <v>611</v>
      </c>
      <c r="G745" s="1" t="s">
        <v>1058</v>
      </c>
      <c r="H745" s="1" t="str">
        <f t="shared" si="11"/>
        <v>Greece</v>
      </c>
      <c r="I745" s="1" t="s">
        <v>1059</v>
      </c>
      <c r="J745" s="5">
        <v>35.510708999999999</v>
      </c>
      <c r="K745" s="5">
        <v>24.026114</v>
      </c>
      <c r="L745" s="26" t="s">
        <v>1684</v>
      </c>
      <c r="M745" s="26" t="s">
        <v>1685</v>
      </c>
      <c r="N745" s="13" t="s">
        <v>1686</v>
      </c>
      <c r="O745" s="1" t="s">
        <v>223</v>
      </c>
    </row>
    <row r="746" spans="1:15" ht="17" x14ac:dyDescent="0.2">
      <c r="A746" s="13" t="s">
        <v>1687</v>
      </c>
      <c r="B746" s="2" t="s">
        <v>62</v>
      </c>
      <c r="C746" s="2" t="s">
        <v>1660</v>
      </c>
      <c r="D746" s="1" t="s">
        <v>23</v>
      </c>
      <c r="E746" s="1"/>
      <c r="F746" s="26" t="s">
        <v>611</v>
      </c>
      <c r="G746" s="1" t="s">
        <v>1103</v>
      </c>
      <c r="H746" s="1" t="str">
        <f t="shared" si="11"/>
        <v>UK</v>
      </c>
      <c r="I746" s="1" t="s">
        <v>1104</v>
      </c>
      <c r="J746" s="5">
        <v>51.477727999999999</v>
      </c>
      <c r="K746" s="5">
        <v>-0.29579800000000001</v>
      </c>
      <c r="L746" s="26" t="s">
        <v>1688</v>
      </c>
      <c r="M746" s="26" t="s">
        <v>1689</v>
      </c>
      <c r="N746" s="13" t="s">
        <v>1686</v>
      </c>
      <c r="O746" s="1" t="s">
        <v>223</v>
      </c>
    </row>
    <row r="747" spans="1:15" ht="17" x14ac:dyDescent="0.2">
      <c r="A747" s="13" t="s">
        <v>1690</v>
      </c>
      <c r="B747" s="2" t="s">
        <v>62</v>
      </c>
      <c r="C747" s="2" t="s">
        <v>1660</v>
      </c>
      <c r="D747" s="1" t="s">
        <v>23</v>
      </c>
      <c r="E747" s="1"/>
      <c r="F747" s="26" t="s">
        <v>611</v>
      </c>
      <c r="G747" s="1" t="s">
        <v>1691</v>
      </c>
      <c r="H747" s="1" t="str">
        <f t="shared" si="11"/>
        <v>Taiwan</v>
      </c>
      <c r="I747" s="1" t="s">
        <v>208</v>
      </c>
      <c r="J747" s="5">
        <v>22.762350000000001</v>
      </c>
      <c r="K747" s="5">
        <v>121.15999100000001</v>
      </c>
      <c r="L747" s="29" t="s">
        <v>1692</v>
      </c>
      <c r="M747" s="29" t="s">
        <v>1693</v>
      </c>
      <c r="N747" s="28" t="s">
        <v>1646</v>
      </c>
      <c r="O747" s="1" t="s">
        <v>223</v>
      </c>
    </row>
    <row r="748" spans="1:15" ht="17" x14ac:dyDescent="0.2">
      <c r="A748" s="13" t="s">
        <v>1694</v>
      </c>
      <c r="B748" s="2" t="s">
        <v>62</v>
      </c>
      <c r="C748" s="2" t="s">
        <v>1660</v>
      </c>
      <c r="D748" s="1" t="s">
        <v>23</v>
      </c>
      <c r="E748" s="1"/>
      <c r="F748" s="26" t="s">
        <v>611</v>
      </c>
      <c r="G748" s="1" t="s">
        <v>1064</v>
      </c>
      <c r="H748" s="1" t="str">
        <f t="shared" si="11"/>
        <v>Spain</v>
      </c>
      <c r="I748" s="1" t="s">
        <v>1065</v>
      </c>
      <c r="J748" s="5">
        <v>39.476419999999997</v>
      </c>
      <c r="K748" s="5">
        <v>-0.38651000000000002</v>
      </c>
      <c r="L748" s="29" t="s">
        <v>1695</v>
      </c>
      <c r="M748" s="29" t="s">
        <v>1696</v>
      </c>
      <c r="N748" s="28" t="s">
        <v>1697</v>
      </c>
      <c r="O748" s="1" t="s">
        <v>223</v>
      </c>
    </row>
    <row r="749" spans="1:15" ht="17" x14ac:dyDescent="0.2">
      <c r="A749" s="13" t="s">
        <v>1698</v>
      </c>
      <c r="B749" s="2" t="s">
        <v>62</v>
      </c>
      <c r="C749" s="2" t="s">
        <v>1660</v>
      </c>
      <c r="D749" s="1" t="s">
        <v>23</v>
      </c>
      <c r="E749" s="1"/>
      <c r="F749" s="26" t="s">
        <v>611</v>
      </c>
      <c r="G749" s="1" t="s">
        <v>1699</v>
      </c>
      <c r="H749" s="1" t="str">
        <f t="shared" si="11"/>
        <v>Malaysia</v>
      </c>
      <c r="I749" s="1" t="s">
        <v>1166</v>
      </c>
      <c r="J749" s="5">
        <v>3.1431</v>
      </c>
      <c r="K749" s="5">
        <v>101.6883</v>
      </c>
      <c r="L749" s="26" t="s">
        <v>1167</v>
      </c>
      <c r="M749" s="26" t="s">
        <v>1168</v>
      </c>
      <c r="N749" s="13" t="s">
        <v>233</v>
      </c>
      <c r="O749" s="1" t="s">
        <v>223</v>
      </c>
    </row>
    <row r="750" spans="1:15" ht="17" x14ac:dyDescent="0.2">
      <c r="A750" s="13" t="s">
        <v>1700</v>
      </c>
      <c r="B750" s="2" t="s">
        <v>62</v>
      </c>
      <c r="C750" s="2" t="s">
        <v>1660</v>
      </c>
      <c r="D750" s="1" t="s">
        <v>23</v>
      </c>
      <c r="E750" s="1"/>
      <c r="F750" s="26" t="s">
        <v>611</v>
      </c>
      <c r="G750" s="1" t="s">
        <v>1701</v>
      </c>
      <c r="H750" s="1" t="str">
        <f t="shared" si="11"/>
        <v>NZ</v>
      </c>
      <c r="I750" s="1" t="s">
        <v>1266</v>
      </c>
      <c r="J750" s="5">
        <v>-36.906561000000004</v>
      </c>
      <c r="K750" s="5">
        <v>174.631787</v>
      </c>
      <c r="L750" s="29" t="s">
        <v>1179</v>
      </c>
      <c r="M750" s="29" t="s">
        <v>1077</v>
      </c>
      <c r="N750" s="28" t="s">
        <v>1026</v>
      </c>
      <c r="O750" s="1" t="s">
        <v>223</v>
      </c>
    </row>
    <row r="751" spans="1:15" ht="17" x14ac:dyDescent="0.2">
      <c r="A751" s="13" t="s">
        <v>1702</v>
      </c>
      <c r="B751" s="2" t="s">
        <v>62</v>
      </c>
      <c r="C751" s="2" t="s">
        <v>1660</v>
      </c>
      <c r="D751" s="1" t="s">
        <v>23</v>
      </c>
      <c r="E751" s="1"/>
      <c r="F751" s="26" t="s">
        <v>611</v>
      </c>
      <c r="G751" s="1" t="s">
        <v>1703</v>
      </c>
      <c r="H751" s="1" t="str">
        <f t="shared" si="11"/>
        <v>Japan</v>
      </c>
      <c r="I751" s="1" t="s">
        <v>993</v>
      </c>
      <c r="J751" s="5">
        <v>24.392686999999999</v>
      </c>
      <c r="K751" s="5">
        <v>124.191186</v>
      </c>
      <c r="L751" s="26" t="s">
        <v>1704</v>
      </c>
      <c r="M751" s="26" t="s">
        <v>1705</v>
      </c>
      <c r="N751" s="13" t="s">
        <v>1706</v>
      </c>
      <c r="O751" s="1" t="s">
        <v>223</v>
      </c>
    </row>
    <row r="752" spans="1:15" ht="17" x14ac:dyDescent="0.2">
      <c r="A752" s="1" t="s">
        <v>1707</v>
      </c>
      <c r="B752" s="2" t="s">
        <v>63</v>
      </c>
      <c r="C752" s="2" t="s">
        <v>1660</v>
      </c>
      <c r="D752" s="1" t="s">
        <v>23</v>
      </c>
      <c r="E752" s="1"/>
      <c r="F752" s="26" t="s">
        <v>611</v>
      </c>
      <c r="G752" s="1" t="s">
        <v>1708</v>
      </c>
      <c r="H752" s="1" t="str">
        <f t="shared" si="11"/>
        <v>Australia</v>
      </c>
      <c r="I752" s="1" t="s">
        <v>219</v>
      </c>
      <c r="J752" s="5">
        <v>-27.994409000000001</v>
      </c>
      <c r="K752" s="5">
        <v>148.616533</v>
      </c>
      <c r="L752" s="29" t="s">
        <v>1709</v>
      </c>
      <c r="M752" s="29" t="s">
        <v>1018</v>
      </c>
      <c r="N752" s="28" t="s">
        <v>613</v>
      </c>
      <c r="O752" s="1" t="s">
        <v>212</v>
      </c>
    </row>
    <row r="753" spans="1:15" ht="17" x14ac:dyDescent="0.2">
      <c r="A753" s="1" t="s">
        <v>1707</v>
      </c>
      <c r="B753" s="2" t="s">
        <v>63</v>
      </c>
      <c r="C753" s="2" t="s">
        <v>1660</v>
      </c>
      <c r="D753" s="1" t="s">
        <v>23</v>
      </c>
      <c r="E753" s="1"/>
      <c r="F753" s="26" t="s">
        <v>611</v>
      </c>
      <c r="G753" s="1" t="s">
        <v>1708</v>
      </c>
      <c r="H753" s="1" t="str">
        <f t="shared" si="11"/>
        <v>Australia</v>
      </c>
      <c r="I753" s="1" t="s">
        <v>219</v>
      </c>
      <c r="J753" s="5">
        <v>-27.994409000000001</v>
      </c>
      <c r="K753" s="5">
        <v>148.616533</v>
      </c>
      <c r="L753" s="29" t="s">
        <v>1709</v>
      </c>
      <c r="M753" s="29" t="s">
        <v>1018</v>
      </c>
      <c r="N753" s="28" t="s">
        <v>613</v>
      </c>
      <c r="O753" s="1" t="s">
        <v>212</v>
      </c>
    </row>
    <row r="754" spans="1:15" ht="17" x14ac:dyDescent="0.2">
      <c r="A754" s="1" t="s">
        <v>1707</v>
      </c>
      <c r="B754" s="2" t="s">
        <v>63</v>
      </c>
      <c r="C754" s="2" t="s">
        <v>1660</v>
      </c>
      <c r="D754" s="1" t="s">
        <v>23</v>
      </c>
      <c r="E754" s="1"/>
      <c r="F754" s="26" t="s">
        <v>611</v>
      </c>
      <c r="G754" s="1" t="s">
        <v>1708</v>
      </c>
      <c r="H754" s="1" t="str">
        <f t="shared" si="11"/>
        <v>Australia</v>
      </c>
      <c r="I754" s="1" t="s">
        <v>219</v>
      </c>
      <c r="J754" s="5">
        <v>-27.994409000000001</v>
      </c>
      <c r="K754" s="5">
        <v>148.616533</v>
      </c>
      <c r="L754" s="29" t="s">
        <v>1709</v>
      </c>
      <c r="M754" s="29" t="s">
        <v>1018</v>
      </c>
      <c r="N754" s="28" t="s">
        <v>613</v>
      </c>
      <c r="O754" s="1" t="s">
        <v>212</v>
      </c>
    </row>
    <row r="755" spans="1:15" ht="17" x14ac:dyDescent="0.2">
      <c r="A755" s="1" t="s">
        <v>1707</v>
      </c>
      <c r="B755" s="2" t="s">
        <v>63</v>
      </c>
      <c r="C755" s="2" t="s">
        <v>1660</v>
      </c>
      <c r="D755" s="1" t="s">
        <v>23</v>
      </c>
      <c r="E755" s="1"/>
      <c r="F755" s="26" t="s">
        <v>611</v>
      </c>
      <c r="G755" s="1" t="s">
        <v>1708</v>
      </c>
      <c r="H755" s="1" t="str">
        <f t="shared" si="11"/>
        <v>Australia</v>
      </c>
      <c r="I755" s="1" t="s">
        <v>219</v>
      </c>
      <c r="J755" s="5">
        <v>-27.994409000000001</v>
      </c>
      <c r="K755" s="5">
        <v>148.616533</v>
      </c>
      <c r="L755" s="29" t="s">
        <v>1709</v>
      </c>
      <c r="M755" s="29" t="s">
        <v>1018</v>
      </c>
      <c r="N755" s="28" t="s">
        <v>613</v>
      </c>
      <c r="O755" s="1" t="s">
        <v>212</v>
      </c>
    </row>
    <row r="756" spans="1:15" ht="17" x14ac:dyDescent="0.2">
      <c r="A756" s="1" t="s">
        <v>1710</v>
      </c>
      <c r="B756" s="2" t="s">
        <v>63</v>
      </c>
      <c r="C756" s="2" t="s">
        <v>1660</v>
      </c>
      <c r="D756" s="1" t="s">
        <v>23</v>
      </c>
      <c r="E756" s="1"/>
      <c r="F756" s="26" t="s">
        <v>611</v>
      </c>
      <c r="G756" s="1" t="s">
        <v>1708</v>
      </c>
      <c r="H756" s="1" t="str">
        <f t="shared" si="11"/>
        <v>Australia</v>
      </c>
      <c r="I756" s="1" t="s">
        <v>219</v>
      </c>
      <c r="J756" s="5">
        <v>-27.994409000000001</v>
      </c>
      <c r="K756" s="5">
        <v>148.616533</v>
      </c>
      <c r="L756" s="29" t="s">
        <v>1709</v>
      </c>
      <c r="M756" s="29" t="s">
        <v>1018</v>
      </c>
      <c r="N756" s="28" t="s">
        <v>613</v>
      </c>
      <c r="O756" s="1" t="s">
        <v>212</v>
      </c>
    </row>
    <row r="757" spans="1:15" ht="17" x14ac:dyDescent="0.2">
      <c r="A757" s="1" t="s">
        <v>1711</v>
      </c>
      <c r="B757" s="2" t="s">
        <v>63</v>
      </c>
      <c r="C757" s="2" t="s">
        <v>1660</v>
      </c>
      <c r="D757" s="1" t="s">
        <v>23</v>
      </c>
      <c r="E757" s="1"/>
      <c r="F757" s="26" t="s">
        <v>611</v>
      </c>
      <c r="G757" s="1" t="s">
        <v>1712</v>
      </c>
      <c r="H757" s="1" t="str">
        <f t="shared" si="11"/>
        <v>Australia</v>
      </c>
      <c r="I757" s="1" t="s">
        <v>334</v>
      </c>
      <c r="J757" s="5">
        <v>-15.3748</v>
      </c>
      <c r="K757" s="5">
        <v>-128.428</v>
      </c>
      <c r="L757" s="26" t="s">
        <v>1713</v>
      </c>
      <c r="M757" s="26" t="s">
        <v>1714</v>
      </c>
      <c r="N757" s="13" t="s">
        <v>1460</v>
      </c>
      <c r="O757" s="1" t="s">
        <v>223</v>
      </c>
    </row>
    <row r="758" spans="1:15" ht="17" x14ac:dyDescent="0.2">
      <c r="A758" s="1" t="s">
        <v>1711</v>
      </c>
      <c r="B758" s="2" t="s">
        <v>63</v>
      </c>
      <c r="C758" s="2" t="s">
        <v>1660</v>
      </c>
      <c r="D758" s="1" t="s">
        <v>23</v>
      </c>
      <c r="E758" s="1"/>
      <c r="F758" s="26" t="s">
        <v>611</v>
      </c>
      <c r="G758" s="1" t="s">
        <v>1712</v>
      </c>
      <c r="H758" s="1" t="str">
        <f t="shared" si="11"/>
        <v>Australia</v>
      </c>
      <c r="I758" s="1" t="s">
        <v>334</v>
      </c>
      <c r="J758" s="5">
        <v>-15.3748</v>
      </c>
      <c r="K758" s="5">
        <v>-128.428</v>
      </c>
      <c r="L758" s="26" t="s">
        <v>1713</v>
      </c>
      <c r="M758" s="26" t="s">
        <v>1714</v>
      </c>
      <c r="N758" s="13" t="s">
        <v>1460</v>
      </c>
      <c r="O758" s="1" t="s">
        <v>223</v>
      </c>
    </row>
    <row r="759" spans="1:15" ht="17" x14ac:dyDescent="0.2">
      <c r="A759" s="1" t="s">
        <v>1711</v>
      </c>
      <c r="B759" s="2" t="s">
        <v>63</v>
      </c>
      <c r="C759" s="2" t="s">
        <v>1660</v>
      </c>
      <c r="D759" s="1" t="s">
        <v>23</v>
      </c>
      <c r="E759" s="1"/>
      <c r="F759" s="26" t="s">
        <v>611</v>
      </c>
      <c r="G759" s="1" t="s">
        <v>1712</v>
      </c>
      <c r="H759" s="1" t="str">
        <f t="shared" si="11"/>
        <v>Australia</v>
      </c>
      <c r="I759" s="1" t="s">
        <v>334</v>
      </c>
      <c r="J759" s="5">
        <v>-15.3748</v>
      </c>
      <c r="K759" s="5">
        <v>-128.428</v>
      </c>
      <c r="L759" s="26" t="s">
        <v>1713</v>
      </c>
      <c r="M759" s="26" t="s">
        <v>1714</v>
      </c>
      <c r="N759" s="13" t="s">
        <v>1460</v>
      </c>
      <c r="O759" s="1" t="s">
        <v>223</v>
      </c>
    </row>
    <row r="760" spans="1:15" ht="17" x14ac:dyDescent="0.2">
      <c r="A760" s="1" t="s">
        <v>1711</v>
      </c>
      <c r="B760" s="2" t="s">
        <v>63</v>
      </c>
      <c r="C760" s="2" t="s">
        <v>1660</v>
      </c>
      <c r="D760" s="1" t="s">
        <v>23</v>
      </c>
      <c r="E760" s="1"/>
      <c r="F760" s="26" t="s">
        <v>611</v>
      </c>
      <c r="G760" s="1" t="s">
        <v>1712</v>
      </c>
      <c r="H760" s="1" t="str">
        <f t="shared" si="11"/>
        <v>Australia</v>
      </c>
      <c r="I760" s="1" t="s">
        <v>334</v>
      </c>
      <c r="J760" s="5">
        <v>-15.3748</v>
      </c>
      <c r="K760" s="5">
        <v>-128.428</v>
      </c>
      <c r="L760" s="26" t="s">
        <v>1713</v>
      </c>
      <c r="M760" s="26" t="s">
        <v>1714</v>
      </c>
      <c r="N760" s="13" t="s">
        <v>1460</v>
      </c>
      <c r="O760" s="1" t="s">
        <v>223</v>
      </c>
    </row>
    <row r="761" spans="1:15" ht="17" x14ac:dyDescent="0.2">
      <c r="A761" s="13" t="s">
        <v>1715</v>
      </c>
      <c r="B761" s="26" t="s">
        <v>1716</v>
      </c>
      <c r="C761" s="2" t="s">
        <v>1660</v>
      </c>
      <c r="D761" s="1" t="s">
        <v>23</v>
      </c>
      <c r="E761" s="13"/>
      <c r="F761" s="26" t="s">
        <v>611</v>
      </c>
      <c r="G761" s="1" t="s">
        <v>1717</v>
      </c>
      <c r="H761" s="1" t="str">
        <f t="shared" si="11"/>
        <v>Taiwan</v>
      </c>
      <c r="I761" s="1" t="s">
        <v>208</v>
      </c>
      <c r="J761" s="5">
        <v>24.040258000000001</v>
      </c>
      <c r="K761" s="5">
        <v>120.86788</v>
      </c>
      <c r="L761" s="29" t="s">
        <v>1718</v>
      </c>
      <c r="M761" s="29" t="s">
        <v>210</v>
      </c>
      <c r="N761" s="28" t="s">
        <v>211</v>
      </c>
      <c r="O761" s="1" t="s">
        <v>223</v>
      </c>
    </row>
    <row r="762" spans="1:15" ht="17" x14ac:dyDescent="0.2">
      <c r="A762" s="1" t="s">
        <v>1719</v>
      </c>
      <c r="B762" s="2" t="s">
        <v>64</v>
      </c>
      <c r="C762" s="2" t="s">
        <v>1660</v>
      </c>
      <c r="D762" s="1" t="s">
        <v>23</v>
      </c>
      <c r="E762" s="1"/>
      <c r="F762" s="26" t="s">
        <v>611</v>
      </c>
      <c r="G762" s="1" t="s">
        <v>1720</v>
      </c>
      <c r="H762" s="1" t="str">
        <f t="shared" si="11"/>
        <v>Australia</v>
      </c>
      <c r="I762" s="1" t="s">
        <v>428</v>
      </c>
      <c r="J762" s="5">
        <v>-34.179298000000003</v>
      </c>
      <c r="K762" s="5">
        <v>140.77515700000001</v>
      </c>
      <c r="L762" s="29" t="s">
        <v>1721</v>
      </c>
      <c r="M762" s="29" t="s">
        <v>1061</v>
      </c>
      <c r="N762" s="28" t="s">
        <v>1062</v>
      </c>
      <c r="O762" s="1" t="s">
        <v>223</v>
      </c>
    </row>
    <row r="763" spans="1:15" ht="17" x14ac:dyDescent="0.2">
      <c r="A763" s="1" t="s">
        <v>1719</v>
      </c>
      <c r="B763" s="2" t="s">
        <v>64</v>
      </c>
      <c r="C763" s="2" t="s">
        <v>1660</v>
      </c>
      <c r="D763" s="1" t="s">
        <v>23</v>
      </c>
      <c r="E763" s="1"/>
      <c r="F763" s="26" t="s">
        <v>611</v>
      </c>
      <c r="G763" s="1" t="s">
        <v>1720</v>
      </c>
      <c r="H763" s="1" t="str">
        <f t="shared" si="11"/>
        <v>Australia</v>
      </c>
      <c r="I763" s="1" t="s">
        <v>428</v>
      </c>
      <c r="J763" s="5">
        <v>-34.179298000000003</v>
      </c>
      <c r="K763" s="5">
        <v>140.77515700000001</v>
      </c>
      <c r="L763" s="29" t="s">
        <v>1721</v>
      </c>
      <c r="M763" s="29" t="s">
        <v>1061</v>
      </c>
      <c r="N763" s="28" t="s">
        <v>1062</v>
      </c>
      <c r="O763" s="1" t="s">
        <v>223</v>
      </c>
    </row>
    <row r="764" spans="1:15" ht="17" x14ac:dyDescent="0.2">
      <c r="A764" s="1" t="s">
        <v>1719</v>
      </c>
      <c r="B764" s="2" t="s">
        <v>64</v>
      </c>
      <c r="C764" s="2" t="s">
        <v>1660</v>
      </c>
      <c r="D764" s="1" t="s">
        <v>23</v>
      </c>
      <c r="E764" s="1"/>
      <c r="F764" s="26" t="s">
        <v>611</v>
      </c>
      <c r="G764" s="1" t="s">
        <v>1720</v>
      </c>
      <c r="H764" s="1" t="str">
        <f t="shared" si="11"/>
        <v>Australia</v>
      </c>
      <c r="I764" s="1" t="s">
        <v>428</v>
      </c>
      <c r="J764" s="5">
        <v>-34.179298000000003</v>
      </c>
      <c r="K764" s="5">
        <v>140.77515700000001</v>
      </c>
      <c r="L764" s="29" t="s">
        <v>1721</v>
      </c>
      <c r="M764" s="29" t="s">
        <v>1061</v>
      </c>
      <c r="N764" s="28" t="s">
        <v>1062</v>
      </c>
      <c r="O764" s="1" t="s">
        <v>223</v>
      </c>
    </row>
    <row r="765" spans="1:15" ht="17" x14ac:dyDescent="0.2">
      <c r="A765" s="1" t="s">
        <v>1719</v>
      </c>
      <c r="B765" s="2" t="s">
        <v>64</v>
      </c>
      <c r="C765" s="2" t="s">
        <v>1660</v>
      </c>
      <c r="D765" s="1" t="s">
        <v>23</v>
      </c>
      <c r="E765" s="1"/>
      <c r="F765" s="26" t="s">
        <v>611</v>
      </c>
      <c r="G765" s="1" t="s">
        <v>1720</v>
      </c>
      <c r="H765" s="1" t="str">
        <f t="shared" si="11"/>
        <v>Australia</v>
      </c>
      <c r="I765" s="1" t="s">
        <v>428</v>
      </c>
      <c r="J765" s="5">
        <v>-34.179298000000003</v>
      </c>
      <c r="K765" s="5">
        <v>140.77515700000001</v>
      </c>
      <c r="L765" s="29" t="s">
        <v>1721</v>
      </c>
      <c r="M765" s="29" t="s">
        <v>1061</v>
      </c>
      <c r="N765" s="28" t="s">
        <v>1062</v>
      </c>
      <c r="O765" s="1" t="s">
        <v>223</v>
      </c>
    </row>
    <row r="766" spans="1:15" ht="17" x14ac:dyDescent="0.2">
      <c r="A766" s="1" t="s">
        <v>1722</v>
      </c>
      <c r="B766" s="2" t="s">
        <v>64</v>
      </c>
      <c r="C766" s="2" t="s">
        <v>1660</v>
      </c>
      <c r="D766" s="1" t="s">
        <v>23</v>
      </c>
      <c r="E766" s="1"/>
      <c r="F766" s="26" t="s">
        <v>611</v>
      </c>
      <c r="G766" s="1" t="s">
        <v>1040</v>
      </c>
      <c r="H766" s="1" t="str">
        <f t="shared" si="11"/>
        <v>Australia</v>
      </c>
      <c r="I766" s="1" t="s">
        <v>334</v>
      </c>
      <c r="J766" s="5">
        <v>-32.054499999999997</v>
      </c>
      <c r="K766" s="5">
        <v>115.74639999999999</v>
      </c>
      <c r="L766" s="26" t="s">
        <v>1597</v>
      </c>
      <c r="M766" s="26" t="s">
        <v>1598</v>
      </c>
      <c r="N766" s="13" t="s">
        <v>1599</v>
      </c>
      <c r="O766" s="1" t="s">
        <v>223</v>
      </c>
    </row>
    <row r="767" spans="1:15" ht="17" x14ac:dyDescent="0.2">
      <c r="A767" s="1" t="s">
        <v>1722</v>
      </c>
      <c r="B767" s="2" t="s">
        <v>64</v>
      </c>
      <c r="C767" s="2" t="s">
        <v>1660</v>
      </c>
      <c r="D767" s="1" t="s">
        <v>23</v>
      </c>
      <c r="E767" s="1"/>
      <c r="F767" s="26" t="s">
        <v>611</v>
      </c>
      <c r="G767" s="1" t="s">
        <v>1040</v>
      </c>
      <c r="H767" s="1" t="str">
        <f t="shared" si="11"/>
        <v>Australia</v>
      </c>
      <c r="I767" s="1" t="s">
        <v>334</v>
      </c>
      <c r="J767" s="5">
        <v>-32.054499999999997</v>
      </c>
      <c r="K767" s="5">
        <v>115.74639999999999</v>
      </c>
      <c r="L767" s="26" t="s">
        <v>1597</v>
      </c>
      <c r="M767" s="26" t="s">
        <v>1598</v>
      </c>
      <c r="N767" s="13" t="s">
        <v>1599</v>
      </c>
      <c r="O767" s="1" t="s">
        <v>223</v>
      </c>
    </row>
    <row r="768" spans="1:15" ht="17" x14ac:dyDescent="0.2">
      <c r="A768" s="1" t="s">
        <v>1723</v>
      </c>
      <c r="B768" s="2" t="s">
        <v>64</v>
      </c>
      <c r="C768" s="2" t="s">
        <v>1660</v>
      </c>
      <c r="D768" s="1" t="s">
        <v>23</v>
      </c>
      <c r="E768" s="1"/>
      <c r="F768" s="26" t="s">
        <v>611</v>
      </c>
      <c r="G768" s="1" t="s">
        <v>1724</v>
      </c>
      <c r="H768" s="1" t="str">
        <f t="shared" si="11"/>
        <v>Australia</v>
      </c>
      <c r="I768" s="1" t="s">
        <v>312</v>
      </c>
      <c r="J768" s="5">
        <v>-33.884</v>
      </c>
      <c r="K768" s="5">
        <v>151.20490000000001</v>
      </c>
      <c r="L768" s="26" t="s">
        <v>1725</v>
      </c>
      <c r="M768" s="26" t="s">
        <v>1061</v>
      </c>
      <c r="N768" s="13" t="s">
        <v>1043</v>
      </c>
      <c r="O768" s="1" t="s">
        <v>223</v>
      </c>
    </row>
    <row r="769" spans="1:15" ht="17" x14ac:dyDescent="0.2">
      <c r="A769" s="1" t="s">
        <v>1723</v>
      </c>
      <c r="B769" s="2" t="s">
        <v>64</v>
      </c>
      <c r="C769" s="2" t="s">
        <v>1660</v>
      </c>
      <c r="D769" s="1" t="s">
        <v>23</v>
      </c>
      <c r="E769" s="1"/>
      <c r="F769" s="26" t="s">
        <v>611</v>
      </c>
      <c r="G769" s="1" t="s">
        <v>1724</v>
      </c>
      <c r="H769" s="1" t="str">
        <f t="shared" si="11"/>
        <v>Australia</v>
      </c>
      <c r="I769" s="1" t="s">
        <v>312</v>
      </c>
      <c r="J769" s="5">
        <v>-33.884</v>
      </c>
      <c r="K769" s="5">
        <v>151.20490000000001</v>
      </c>
      <c r="L769" s="26" t="s">
        <v>1725</v>
      </c>
      <c r="M769" s="26" t="s">
        <v>1061</v>
      </c>
      <c r="N769" s="13" t="s">
        <v>1043</v>
      </c>
      <c r="O769" s="1" t="s">
        <v>223</v>
      </c>
    </row>
    <row r="770" spans="1:15" ht="17" x14ac:dyDescent="0.2">
      <c r="A770" s="13" t="s">
        <v>1726</v>
      </c>
      <c r="B770" s="26" t="s">
        <v>1727</v>
      </c>
      <c r="C770" s="2" t="s">
        <v>1660</v>
      </c>
      <c r="D770" s="1" t="s">
        <v>23</v>
      </c>
      <c r="E770" s="13"/>
      <c r="F770" s="26" t="s">
        <v>611</v>
      </c>
      <c r="G770" s="1" t="s">
        <v>1118</v>
      </c>
      <c r="H770" s="1" t="str">
        <f t="shared" si="11"/>
        <v>USA</v>
      </c>
      <c r="I770" s="1" t="s">
        <v>1119</v>
      </c>
      <c r="J770" s="5">
        <v>38.537810999999998</v>
      </c>
      <c r="K770" s="5">
        <v>-121.763102</v>
      </c>
      <c r="L770" s="26" t="s">
        <v>1684</v>
      </c>
      <c r="M770" s="29" t="s">
        <v>1685</v>
      </c>
      <c r="N770" s="28" t="s">
        <v>1686</v>
      </c>
      <c r="O770" s="1" t="s">
        <v>223</v>
      </c>
    </row>
    <row r="771" spans="1:15" ht="17" x14ac:dyDescent="0.2">
      <c r="A771" s="13" t="s">
        <v>1728</v>
      </c>
      <c r="B771" s="26" t="s">
        <v>1727</v>
      </c>
      <c r="C771" s="2" t="s">
        <v>1660</v>
      </c>
      <c r="D771" s="1" t="s">
        <v>23</v>
      </c>
      <c r="E771" s="13"/>
      <c r="F771" s="26" t="s">
        <v>611</v>
      </c>
      <c r="G771" s="1" t="s">
        <v>1729</v>
      </c>
      <c r="H771" s="1" t="str">
        <f t="shared" ref="H771:H827" si="12">IF(OR(I771="Qld", I771="ACT", I771="NSW", I771="Tas", I771="Vic", I771="WA", I771="NT", I771="SA"), "Australia", I771)</f>
        <v>NZ</v>
      </c>
      <c r="I771" s="1" t="s">
        <v>1266</v>
      </c>
      <c r="J771" s="5">
        <v>-36.864955000000002</v>
      </c>
      <c r="K771" s="5">
        <v>174.73190099999999</v>
      </c>
      <c r="L771" s="29" t="s">
        <v>1730</v>
      </c>
      <c r="M771" s="29" t="s">
        <v>1731</v>
      </c>
      <c r="N771" s="28" t="s">
        <v>1577</v>
      </c>
      <c r="O771" s="1" t="s">
        <v>223</v>
      </c>
    </row>
    <row r="772" spans="1:15" ht="17" x14ac:dyDescent="0.2">
      <c r="A772" s="13" t="s">
        <v>1732</v>
      </c>
      <c r="B772" s="26" t="s">
        <v>1727</v>
      </c>
      <c r="C772" s="2" t="s">
        <v>1660</v>
      </c>
      <c r="D772" s="1" t="s">
        <v>23</v>
      </c>
      <c r="E772" s="13"/>
      <c r="F772" s="26" t="s">
        <v>611</v>
      </c>
      <c r="G772" s="1" t="s">
        <v>1103</v>
      </c>
      <c r="H772" s="1" t="str">
        <f t="shared" si="12"/>
        <v>UK</v>
      </c>
      <c r="I772" s="1" t="s">
        <v>1104</v>
      </c>
      <c r="J772" s="5">
        <v>51.489800000000002</v>
      </c>
      <c r="K772" s="5">
        <v>-0.19270000000000001</v>
      </c>
      <c r="L772" s="26" t="s">
        <v>1733</v>
      </c>
      <c r="M772" s="26" t="s">
        <v>1734</v>
      </c>
      <c r="N772" s="13" t="s">
        <v>1735</v>
      </c>
      <c r="O772" s="1" t="s">
        <v>223</v>
      </c>
    </row>
    <row r="773" spans="1:15" ht="17" x14ac:dyDescent="0.2">
      <c r="A773" s="1" t="s">
        <v>1736</v>
      </c>
      <c r="B773" s="2" t="s">
        <v>65</v>
      </c>
      <c r="C773" s="2" t="s">
        <v>1660</v>
      </c>
      <c r="D773" s="1" t="s">
        <v>23</v>
      </c>
      <c r="E773" s="1"/>
      <c r="F773" s="26" t="s">
        <v>611</v>
      </c>
      <c r="G773" s="1" t="s">
        <v>261</v>
      </c>
      <c r="H773" s="1" t="str">
        <f t="shared" si="12"/>
        <v>Australia</v>
      </c>
      <c r="I773" s="1" t="s">
        <v>219</v>
      </c>
      <c r="J773" s="5">
        <v>-27.497868</v>
      </c>
      <c r="K773" s="5">
        <v>153.012381</v>
      </c>
      <c r="L773" s="26" t="s">
        <v>288</v>
      </c>
      <c r="M773" s="2" t="s">
        <v>232</v>
      </c>
      <c r="N773" s="13" t="s">
        <v>1737</v>
      </c>
      <c r="O773" s="1" t="s">
        <v>223</v>
      </c>
    </row>
    <row r="774" spans="1:15" ht="17" x14ac:dyDescent="0.2">
      <c r="A774" s="1" t="s">
        <v>1738</v>
      </c>
      <c r="B774" s="2" t="s">
        <v>65</v>
      </c>
      <c r="C774" s="2" t="s">
        <v>1660</v>
      </c>
      <c r="D774" s="1" t="s">
        <v>23</v>
      </c>
      <c r="E774" s="1"/>
      <c r="F774" s="26" t="s">
        <v>611</v>
      </c>
      <c r="G774" s="1" t="s">
        <v>261</v>
      </c>
      <c r="H774" s="1" t="str">
        <f t="shared" si="12"/>
        <v>Australia</v>
      </c>
      <c r="I774" s="1" t="s">
        <v>219</v>
      </c>
      <c r="J774" s="5">
        <v>-27.497868</v>
      </c>
      <c r="K774" s="5">
        <v>153.012381</v>
      </c>
      <c r="L774" s="26" t="s">
        <v>288</v>
      </c>
      <c r="M774" s="2" t="s">
        <v>232</v>
      </c>
      <c r="N774" s="13" t="s">
        <v>1737</v>
      </c>
      <c r="O774" s="1" t="s">
        <v>223</v>
      </c>
    </row>
    <row r="775" spans="1:15" ht="17" x14ac:dyDescent="0.2">
      <c r="A775" s="6" t="s">
        <v>1739</v>
      </c>
      <c r="B775" s="8" t="s">
        <v>1740</v>
      </c>
      <c r="C775" s="8" t="s">
        <v>1740</v>
      </c>
      <c r="D775" s="6"/>
      <c r="E775" s="6" t="s">
        <v>608</v>
      </c>
      <c r="F775" s="26" t="s">
        <v>611</v>
      </c>
      <c r="G775" s="1" t="s">
        <v>333</v>
      </c>
      <c r="H775" s="1" t="str">
        <f t="shared" si="12"/>
        <v>Australia</v>
      </c>
      <c r="I775" s="1" t="s">
        <v>334</v>
      </c>
      <c r="J775" s="7">
        <v>-34.348039999999997</v>
      </c>
      <c r="K775" s="7">
        <v>118.10496999999999</v>
      </c>
      <c r="L775" s="8" t="s">
        <v>1514</v>
      </c>
      <c r="M775" s="8" t="s">
        <v>1515</v>
      </c>
      <c r="N775" s="6" t="s">
        <v>295</v>
      </c>
      <c r="O775" s="1" t="s">
        <v>223</v>
      </c>
    </row>
    <row r="776" spans="1:15" ht="17" x14ac:dyDescent="0.2">
      <c r="A776" s="6" t="s">
        <v>1741</v>
      </c>
      <c r="B776" s="8" t="s">
        <v>1740</v>
      </c>
      <c r="C776" s="8" t="s">
        <v>1740</v>
      </c>
      <c r="D776" s="6"/>
      <c r="E776" s="6" t="s">
        <v>608</v>
      </c>
      <c r="F776" s="26" t="s">
        <v>611</v>
      </c>
      <c r="G776" s="1" t="s">
        <v>333</v>
      </c>
      <c r="H776" s="1" t="str">
        <f t="shared" si="12"/>
        <v>Australia</v>
      </c>
      <c r="I776" s="1" t="s">
        <v>334</v>
      </c>
      <c r="J776" s="7">
        <v>-34.348039999999997</v>
      </c>
      <c r="K776" s="7">
        <v>118.10496999999999</v>
      </c>
      <c r="L776" s="8" t="s">
        <v>1514</v>
      </c>
      <c r="M776" s="8" t="s">
        <v>1515</v>
      </c>
      <c r="N776" s="6" t="s">
        <v>295</v>
      </c>
      <c r="O776" s="1" t="s">
        <v>223</v>
      </c>
    </row>
    <row r="777" spans="1:15" ht="17" x14ac:dyDescent="0.2">
      <c r="A777" s="6" t="s">
        <v>361</v>
      </c>
      <c r="B777" s="8" t="s">
        <v>48</v>
      </c>
      <c r="C777" s="6" t="s">
        <v>23</v>
      </c>
      <c r="D777" s="6" t="s">
        <v>23</v>
      </c>
      <c r="E777" s="6" t="s">
        <v>361</v>
      </c>
      <c r="F777" s="26" t="s">
        <v>611</v>
      </c>
      <c r="G777" s="1" t="s">
        <v>362</v>
      </c>
      <c r="H777" s="1" t="str">
        <f t="shared" si="12"/>
        <v>Australia</v>
      </c>
      <c r="I777" s="1" t="s">
        <v>219</v>
      </c>
      <c r="J777" s="3">
        <v>-16.902000000000001</v>
      </c>
      <c r="K777" s="3">
        <v>145.751</v>
      </c>
      <c r="L777" s="8" t="s">
        <v>1742</v>
      </c>
      <c r="M777" s="8" t="s">
        <v>397</v>
      </c>
      <c r="N777" s="13" t="s">
        <v>295</v>
      </c>
      <c r="O777" s="1" t="s">
        <v>212</v>
      </c>
    </row>
    <row r="778" spans="1:15" ht="17" x14ac:dyDescent="0.2">
      <c r="A778" s="1" t="s">
        <v>1743</v>
      </c>
      <c r="B778" s="8" t="s">
        <v>153</v>
      </c>
      <c r="C778" s="26" t="s">
        <v>1744</v>
      </c>
      <c r="D778" s="17" t="s">
        <v>78</v>
      </c>
      <c r="E778" s="13" t="s">
        <v>305</v>
      </c>
      <c r="F778" s="26" t="s">
        <v>611</v>
      </c>
      <c r="G778" s="1" t="s">
        <v>261</v>
      </c>
      <c r="H778" s="1" t="str">
        <f t="shared" si="12"/>
        <v>Australia</v>
      </c>
      <c r="I778" s="1" t="s">
        <v>219</v>
      </c>
      <c r="J778" s="3">
        <v>-27.497900000000001</v>
      </c>
      <c r="K778" s="3">
        <v>153.01089999999999</v>
      </c>
      <c r="L778" s="2" t="s">
        <v>729</v>
      </c>
      <c r="M778" s="2" t="s">
        <v>729</v>
      </c>
      <c r="N778" s="1" t="s">
        <v>729</v>
      </c>
      <c r="O778" s="1" t="s">
        <v>212</v>
      </c>
    </row>
    <row r="779" spans="1:15" ht="17" x14ac:dyDescent="0.2">
      <c r="A779" s="1" t="s">
        <v>1745</v>
      </c>
      <c r="B779" s="8" t="s">
        <v>153</v>
      </c>
      <c r="C779" s="26" t="s">
        <v>1744</v>
      </c>
      <c r="D779" s="17" t="s">
        <v>78</v>
      </c>
      <c r="E779" s="13" t="s">
        <v>305</v>
      </c>
      <c r="F779" s="26" t="s">
        <v>611</v>
      </c>
      <c r="G779" s="1" t="s">
        <v>261</v>
      </c>
      <c r="H779" s="1" t="str">
        <f t="shared" si="12"/>
        <v>Australia</v>
      </c>
      <c r="I779" s="1" t="s">
        <v>219</v>
      </c>
      <c r="J779" s="3">
        <v>-27.497900000000001</v>
      </c>
      <c r="K779" s="3">
        <v>153.01089999999999</v>
      </c>
      <c r="L779" s="2" t="s">
        <v>729</v>
      </c>
      <c r="M779" s="2" t="s">
        <v>729</v>
      </c>
      <c r="N779" s="1" t="s">
        <v>729</v>
      </c>
      <c r="O779" s="1" t="s">
        <v>212</v>
      </c>
    </row>
    <row r="780" spans="1:15" ht="17" x14ac:dyDescent="0.2">
      <c r="A780" s="13" t="s">
        <v>1746</v>
      </c>
      <c r="B780" s="8" t="s">
        <v>153</v>
      </c>
      <c r="C780" s="26" t="s">
        <v>1744</v>
      </c>
      <c r="D780" s="13" t="s">
        <v>78</v>
      </c>
      <c r="E780" s="13"/>
      <c r="F780" s="26" t="s">
        <v>611</v>
      </c>
      <c r="G780" s="13" t="s">
        <v>1747</v>
      </c>
      <c r="H780" s="1" t="str">
        <f t="shared" si="12"/>
        <v>Australia</v>
      </c>
      <c r="I780" s="13" t="s">
        <v>219</v>
      </c>
      <c r="J780" s="3">
        <v>-15.537166666666666</v>
      </c>
      <c r="K780" s="3">
        <v>145.23583333333335</v>
      </c>
      <c r="L780" s="26" t="s">
        <v>1748</v>
      </c>
      <c r="M780" s="26" t="s">
        <v>397</v>
      </c>
      <c r="N780" s="6" t="s">
        <v>295</v>
      </c>
      <c r="O780" s="1" t="s">
        <v>212</v>
      </c>
    </row>
    <row r="781" spans="1:15" ht="17" x14ac:dyDescent="0.2">
      <c r="A781" s="13" t="s">
        <v>1749</v>
      </c>
      <c r="B781" s="8" t="s">
        <v>153</v>
      </c>
      <c r="C781" s="26" t="s">
        <v>1744</v>
      </c>
      <c r="D781" s="13" t="s">
        <v>78</v>
      </c>
      <c r="E781" s="13"/>
      <c r="F781" s="26" t="s">
        <v>611</v>
      </c>
      <c r="G781" s="13" t="s">
        <v>1747</v>
      </c>
      <c r="H781" s="1" t="str">
        <f t="shared" si="12"/>
        <v>Australia</v>
      </c>
      <c r="I781" s="13" t="s">
        <v>219</v>
      </c>
      <c r="J781" s="3">
        <v>-15.537166666666666</v>
      </c>
      <c r="K781" s="3">
        <v>145.23583333333335</v>
      </c>
      <c r="L781" s="26" t="s">
        <v>963</v>
      </c>
      <c r="M781" s="26" t="s">
        <v>397</v>
      </c>
      <c r="N781" s="6" t="s">
        <v>295</v>
      </c>
      <c r="O781" s="1" t="s">
        <v>212</v>
      </c>
    </row>
    <row r="782" spans="1:15" ht="17" x14ac:dyDescent="0.2">
      <c r="A782" s="13" t="s">
        <v>1750</v>
      </c>
      <c r="B782" s="8" t="s">
        <v>153</v>
      </c>
      <c r="C782" s="26" t="s">
        <v>1744</v>
      </c>
      <c r="D782" s="13" t="s">
        <v>78</v>
      </c>
      <c r="E782" s="13"/>
      <c r="F782" s="26" t="s">
        <v>611</v>
      </c>
      <c r="G782" s="13" t="s">
        <v>1751</v>
      </c>
      <c r="H782" s="1" t="str">
        <f t="shared" si="12"/>
        <v>Australia</v>
      </c>
      <c r="I782" s="13" t="s">
        <v>219</v>
      </c>
      <c r="J782" s="3">
        <v>-15.004166666666666</v>
      </c>
      <c r="K782" s="3">
        <v>143.63286111111111</v>
      </c>
      <c r="L782" s="26" t="s">
        <v>1752</v>
      </c>
      <c r="M782" s="26" t="s">
        <v>397</v>
      </c>
      <c r="N782" s="6" t="s">
        <v>295</v>
      </c>
      <c r="O782" s="1" t="s">
        <v>223</v>
      </c>
    </row>
    <row r="783" spans="1:15" ht="17" x14ac:dyDescent="0.2">
      <c r="A783" s="13" t="s">
        <v>1753</v>
      </c>
      <c r="B783" s="8" t="s">
        <v>153</v>
      </c>
      <c r="C783" s="26" t="s">
        <v>1744</v>
      </c>
      <c r="D783" s="13" t="s">
        <v>78</v>
      </c>
      <c r="E783" s="13"/>
      <c r="F783" s="26" t="s">
        <v>611</v>
      </c>
      <c r="G783" s="13" t="s">
        <v>1754</v>
      </c>
      <c r="H783" s="1" t="str">
        <f t="shared" si="12"/>
        <v>Australia</v>
      </c>
      <c r="I783" s="13" t="s">
        <v>219</v>
      </c>
      <c r="J783" s="3">
        <v>-12.907138890000001</v>
      </c>
      <c r="K783" s="3">
        <v>143.01875000000001</v>
      </c>
      <c r="L783" s="26" t="s">
        <v>963</v>
      </c>
      <c r="M783" s="26" t="s">
        <v>397</v>
      </c>
      <c r="N783" s="6" t="s">
        <v>295</v>
      </c>
      <c r="O783" s="1" t="s">
        <v>212</v>
      </c>
    </row>
    <row r="784" spans="1:15" ht="17" x14ac:dyDescent="0.2">
      <c r="A784" s="13" t="s">
        <v>1755</v>
      </c>
      <c r="B784" s="8" t="s">
        <v>153</v>
      </c>
      <c r="C784" s="26" t="s">
        <v>1744</v>
      </c>
      <c r="D784" s="13" t="s">
        <v>78</v>
      </c>
      <c r="E784" s="13"/>
      <c r="F784" s="26" t="s">
        <v>611</v>
      </c>
      <c r="G784" s="13" t="s">
        <v>1754</v>
      </c>
      <c r="H784" s="1" t="str">
        <f t="shared" si="12"/>
        <v>Australia</v>
      </c>
      <c r="I784" s="13" t="s">
        <v>219</v>
      </c>
      <c r="J784" s="3">
        <v>-12.711666666666666</v>
      </c>
      <c r="K784" s="3">
        <v>143.32249999999999</v>
      </c>
      <c r="L784" s="26" t="s">
        <v>1752</v>
      </c>
      <c r="M784" s="26" t="s">
        <v>397</v>
      </c>
      <c r="N784" s="6" t="s">
        <v>295</v>
      </c>
      <c r="O784" s="1" t="s">
        <v>223</v>
      </c>
    </row>
    <row r="785" spans="1:15" ht="17" x14ac:dyDescent="0.2">
      <c r="A785" s="13" t="s">
        <v>1756</v>
      </c>
      <c r="B785" s="8" t="s">
        <v>153</v>
      </c>
      <c r="C785" s="26" t="s">
        <v>1744</v>
      </c>
      <c r="D785" s="13" t="s">
        <v>78</v>
      </c>
      <c r="E785" s="13"/>
      <c r="F785" s="26" t="s">
        <v>611</v>
      </c>
      <c r="G785" s="13" t="s">
        <v>1754</v>
      </c>
      <c r="H785" s="1" t="str">
        <f t="shared" si="12"/>
        <v>Australia</v>
      </c>
      <c r="I785" s="13" t="s">
        <v>219</v>
      </c>
      <c r="J785" s="3">
        <v>-12.711666666666666</v>
      </c>
      <c r="K785" s="3">
        <v>143.32249999999999</v>
      </c>
      <c r="L785" s="26" t="s">
        <v>1752</v>
      </c>
      <c r="M785" s="26" t="s">
        <v>397</v>
      </c>
      <c r="N785" s="6" t="s">
        <v>295</v>
      </c>
      <c r="O785" s="1" t="s">
        <v>223</v>
      </c>
    </row>
    <row r="786" spans="1:15" ht="17" x14ac:dyDescent="0.2">
      <c r="A786" s="13" t="s">
        <v>1757</v>
      </c>
      <c r="B786" s="8" t="s">
        <v>153</v>
      </c>
      <c r="C786" s="26" t="s">
        <v>1744</v>
      </c>
      <c r="D786" s="13" t="s">
        <v>78</v>
      </c>
      <c r="E786" s="13"/>
      <c r="F786" s="26" t="s">
        <v>611</v>
      </c>
      <c r="G786" s="13" t="s">
        <v>1162</v>
      </c>
      <c r="H786" s="1" t="str">
        <f t="shared" si="12"/>
        <v>Australia</v>
      </c>
      <c r="I786" s="13" t="s">
        <v>219</v>
      </c>
      <c r="J786" s="3">
        <v>-11.840444444444444</v>
      </c>
      <c r="K786" s="3">
        <v>142.50166666666667</v>
      </c>
      <c r="L786" s="26" t="s">
        <v>963</v>
      </c>
      <c r="M786" s="26" t="s">
        <v>397</v>
      </c>
      <c r="N786" s="6" t="s">
        <v>295</v>
      </c>
      <c r="O786" s="1" t="s">
        <v>212</v>
      </c>
    </row>
    <row r="787" spans="1:15" ht="17" x14ac:dyDescent="0.2">
      <c r="A787" s="13" t="s">
        <v>1758</v>
      </c>
      <c r="B787" s="8" t="s">
        <v>153</v>
      </c>
      <c r="C787" s="26" t="s">
        <v>1744</v>
      </c>
      <c r="D787" s="13" t="s">
        <v>78</v>
      </c>
      <c r="E787" s="13"/>
      <c r="F787" s="26" t="s">
        <v>611</v>
      </c>
      <c r="G787" s="13" t="s">
        <v>1759</v>
      </c>
      <c r="H787" s="1" t="str">
        <f t="shared" si="12"/>
        <v>Australia</v>
      </c>
      <c r="I787" s="13" t="s">
        <v>219</v>
      </c>
      <c r="J787" s="3">
        <v>-10.959444444444445</v>
      </c>
      <c r="K787" s="3">
        <v>142.46138888888888</v>
      </c>
      <c r="L787" s="26" t="s">
        <v>1748</v>
      </c>
      <c r="M787" s="26" t="s">
        <v>397</v>
      </c>
      <c r="N787" s="6" t="s">
        <v>295</v>
      </c>
      <c r="O787" s="1" t="s">
        <v>212</v>
      </c>
    </row>
    <row r="788" spans="1:15" ht="17" x14ac:dyDescent="0.2">
      <c r="A788" s="13" t="s">
        <v>1760</v>
      </c>
      <c r="B788" s="8" t="s">
        <v>153</v>
      </c>
      <c r="C788" s="26" t="s">
        <v>1744</v>
      </c>
      <c r="D788" s="13" t="s">
        <v>78</v>
      </c>
      <c r="E788" s="13"/>
      <c r="F788" s="26" t="s">
        <v>611</v>
      </c>
      <c r="G788" s="13" t="s">
        <v>1761</v>
      </c>
      <c r="H788" s="1" t="str">
        <f t="shared" si="12"/>
        <v>Australia</v>
      </c>
      <c r="I788" s="13" t="s">
        <v>312</v>
      </c>
      <c r="J788" s="3">
        <v>-29.195833333333333</v>
      </c>
      <c r="K788" s="3">
        <v>153.27250000000001</v>
      </c>
      <c r="L788" s="26" t="s">
        <v>966</v>
      </c>
      <c r="M788" s="26" t="s">
        <v>397</v>
      </c>
      <c r="N788" s="6" t="s">
        <v>295</v>
      </c>
      <c r="O788" s="1" t="s">
        <v>223</v>
      </c>
    </row>
    <row r="789" spans="1:15" ht="17" x14ac:dyDescent="0.2">
      <c r="A789" s="13" t="s">
        <v>1762</v>
      </c>
      <c r="B789" s="8" t="s">
        <v>153</v>
      </c>
      <c r="C789" s="26" t="s">
        <v>1744</v>
      </c>
      <c r="D789" s="13" t="s">
        <v>78</v>
      </c>
      <c r="E789" s="13"/>
      <c r="F789" s="26" t="s">
        <v>611</v>
      </c>
      <c r="G789" s="13" t="s">
        <v>1763</v>
      </c>
      <c r="H789" s="1" t="str">
        <f t="shared" si="12"/>
        <v>Australia</v>
      </c>
      <c r="I789" s="13" t="s">
        <v>377</v>
      </c>
      <c r="J789" s="3">
        <v>-14.181111111111111</v>
      </c>
      <c r="K789" s="3">
        <v>132.19361111111112</v>
      </c>
      <c r="L789" s="26" t="s">
        <v>1742</v>
      </c>
      <c r="M789" s="26" t="s">
        <v>397</v>
      </c>
      <c r="N789" s="6" t="s">
        <v>295</v>
      </c>
      <c r="O789" s="1" t="s">
        <v>212</v>
      </c>
    </row>
    <row r="790" spans="1:15" ht="17" x14ac:dyDescent="0.2">
      <c r="A790" s="13" t="s">
        <v>1764</v>
      </c>
      <c r="B790" s="8" t="s">
        <v>153</v>
      </c>
      <c r="C790" s="26" t="s">
        <v>1744</v>
      </c>
      <c r="D790" s="13" t="s">
        <v>78</v>
      </c>
      <c r="E790" s="13"/>
      <c r="F790" s="26" t="s">
        <v>611</v>
      </c>
      <c r="G790" s="13" t="s">
        <v>1765</v>
      </c>
      <c r="H790" s="1" t="str">
        <f t="shared" si="12"/>
        <v>Australia</v>
      </c>
      <c r="I790" s="13" t="s">
        <v>377</v>
      </c>
      <c r="J790" s="3">
        <v>-12.569138888888888</v>
      </c>
      <c r="K790" s="3">
        <v>131.23788888888888</v>
      </c>
      <c r="L790" s="26" t="s">
        <v>963</v>
      </c>
      <c r="M790" s="26" t="s">
        <v>397</v>
      </c>
      <c r="N790" s="6" t="s">
        <v>295</v>
      </c>
      <c r="O790" s="1" t="s">
        <v>223</v>
      </c>
    </row>
    <row r="791" spans="1:15" ht="17" x14ac:dyDescent="0.2">
      <c r="A791" s="6" t="s">
        <v>1766</v>
      </c>
      <c r="B791" s="8" t="s">
        <v>153</v>
      </c>
      <c r="C791" s="26" t="s">
        <v>1744</v>
      </c>
      <c r="D791" s="13" t="s">
        <v>78</v>
      </c>
      <c r="E791" s="13"/>
      <c r="F791" s="26" t="s">
        <v>611</v>
      </c>
      <c r="G791" s="13" t="s">
        <v>1767</v>
      </c>
      <c r="H791" s="1" t="str">
        <f t="shared" si="12"/>
        <v>Australia</v>
      </c>
      <c r="I791" s="13" t="s">
        <v>219</v>
      </c>
      <c r="J791" s="3">
        <v>-30.213055555555556</v>
      </c>
      <c r="K791" s="3">
        <v>153.15472222222223</v>
      </c>
      <c r="L791" s="26" t="s">
        <v>966</v>
      </c>
      <c r="M791" s="26" t="s">
        <v>397</v>
      </c>
      <c r="N791" s="6" t="s">
        <v>295</v>
      </c>
      <c r="O791" s="1" t="s">
        <v>223</v>
      </c>
    </row>
    <row r="792" spans="1:15" ht="17" x14ac:dyDescent="0.2">
      <c r="A792" s="6" t="s">
        <v>1768</v>
      </c>
      <c r="B792" s="8" t="s">
        <v>153</v>
      </c>
      <c r="C792" s="26" t="s">
        <v>1744</v>
      </c>
      <c r="D792" s="13" t="s">
        <v>78</v>
      </c>
      <c r="E792" s="13"/>
      <c r="F792" s="26" t="s">
        <v>611</v>
      </c>
      <c r="G792" s="13" t="s">
        <v>596</v>
      </c>
      <c r="H792" s="1" t="str">
        <f t="shared" si="12"/>
        <v>Australia</v>
      </c>
      <c r="I792" s="13" t="s">
        <v>312</v>
      </c>
      <c r="J792" s="3">
        <v>-30.855720000000002</v>
      </c>
      <c r="K792" s="3">
        <v>152.99652900000001</v>
      </c>
      <c r="L792" s="26" t="s">
        <v>966</v>
      </c>
      <c r="M792" s="26" t="s">
        <v>397</v>
      </c>
      <c r="N792" s="6" t="s">
        <v>295</v>
      </c>
      <c r="O792" s="1" t="s">
        <v>223</v>
      </c>
    </row>
    <row r="793" spans="1:15" ht="17" x14ac:dyDescent="0.2">
      <c r="A793" s="6" t="s">
        <v>1769</v>
      </c>
      <c r="B793" s="8" t="s">
        <v>153</v>
      </c>
      <c r="C793" s="26" t="s">
        <v>1744</v>
      </c>
      <c r="D793" s="13" t="s">
        <v>78</v>
      </c>
      <c r="E793" s="13"/>
      <c r="F793" s="26" t="s">
        <v>611</v>
      </c>
      <c r="G793" s="13" t="s">
        <v>1322</v>
      </c>
      <c r="H793" s="1" t="str">
        <f t="shared" si="12"/>
        <v>Australia</v>
      </c>
      <c r="I793" s="13" t="s">
        <v>312</v>
      </c>
      <c r="J793" s="3">
        <v>-30.299999999999997</v>
      </c>
      <c r="K793" s="3">
        <v>153.11666666666667</v>
      </c>
      <c r="L793" s="8" t="s">
        <v>966</v>
      </c>
      <c r="M793" s="26" t="s">
        <v>397</v>
      </c>
      <c r="N793" s="6" t="s">
        <v>295</v>
      </c>
      <c r="O793" s="1" t="s">
        <v>223</v>
      </c>
    </row>
    <row r="794" spans="1:15" ht="17" x14ac:dyDescent="0.2">
      <c r="A794" s="6" t="s">
        <v>1770</v>
      </c>
      <c r="B794" s="8" t="s">
        <v>153</v>
      </c>
      <c r="C794" s="26" t="s">
        <v>1744</v>
      </c>
      <c r="D794" s="13" t="s">
        <v>78</v>
      </c>
      <c r="E794" s="13"/>
      <c r="F794" s="26" t="s">
        <v>611</v>
      </c>
      <c r="G794" s="13" t="s">
        <v>1771</v>
      </c>
      <c r="H794" s="1" t="str">
        <f t="shared" si="12"/>
        <v>Australia</v>
      </c>
      <c r="I794" s="13" t="s">
        <v>219</v>
      </c>
      <c r="J794" s="3">
        <v>-20.281861111111112</v>
      </c>
      <c r="K794" s="3">
        <v>145.78899999999999</v>
      </c>
      <c r="L794" s="8" t="s">
        <v>1772</v>
      </c>
      <c r="M794" s="26" t="s">
        <v>397</v>
      </c>
      <c r="N794" s="6" t="s">
        <v>295</v>
      </c>
      <c r="O794" s="1" t="s">
        <v>223</v>
      </c>
    </row>
    <row r="795" spans="1:15" ht="17" x14ac:dyDescent="0.2">
      <c r="A795" s="6" t="s">
        <v>1773</v>
      </c>
      <c r="B795" s="8" t="s">
        <v>153</v>
      </c>
      <c r="C795" s="26" t="s">
        <v>1744</v>
      </c>
      <c r="D795" s="13" t="s">
        <v>78</v>
      </c>
      <c r="E795" s="13"/>
      <c r="F795" s="26" t="s">
        <v>611</v>
      </c>
      <c r="G795" s="1" t="s">
        <v>1774</v>
      </c>
      <c r="H795" s="1" t="str">
        <f t="shared" si="12"/>
        <v>Australia</v>
      </c>
      <c r="I795" s="1" t="s">
        <v>219</v>
      </c>
      <c r="J795" s="3">
        <v>-19.902777777777779</v>
      </c>
      <c r="K795" s="3">
        <v>146.58861111111111</v>
      </c>
      <c r="L795" s="8" t="s">
        <v>1742</v>
      </c>
      <c r="M795" s="26" t="s">
        <v>397</v>
      </c>
      <c r="N795" s="6" t="s">
        <v>295</v>
      </c>
      <c r="O795" s="1" t="s">
        <v>212</v>
      </c>
    </row>
    <row r="796" spans="1:15" ht="17" x14ac:dyDescent="0.2">
      <c r="A796" s="6" t="s">
        <v>1775</v>
      </c>
      <c r="B796" s="8" t="s">
        <v>153</v>
      </c>
      <c r="C796" s="26" t="s">
        <v>1744</v>
      </c>
      <c r="D796" s="13" t="s">
        <v>78</v>
      </c>
      <c r="E796" s="13"/>
      <c r="F796" s="26" t="s">
        <v>611</v>
      </c>
      <c r="G796" s="13" t="s">
        <v>1776</v>
      </c>
      <c r="H796" s="1" t="str">
        <f t="shared" si="12"/>
        <v>Australia</v>
      </c>
      <c r="I796" s="13" t="s">
        <v>219</v>
      </c>
      <c r="J796" s="3">
        <v>-19.189916666666665</v>
      </c>
      <c r="K796" s="3">
        <v>146.56702777777778</v>
      </c>
      <c r="L796" s="8" t="s">
        <v>963</v>
      </c>
      <c r="M796" s="26" t="s">
        <v>397</v>
      </c>
      <c r="N796" s="6" t="s">
        <v>295</v>
      </c>
      <c r="O796" s="1" t="s">
        <v>223</v>
      </c>
    </row>
    <row r="797" spans="1:15" ht="17" x14ac:dyDescent="0.2">
      <c r="A797" s="6" t="s">
        <v>1777</v>
      </c>
      <c r="B797" s="8" t="s">
        <v>153</v>
      </c>
      <c r="C797" s="26" t="s">
        <v>1744</v>
      </c>
      <c r="D797" s="13" t="s">
        <v>78</v>
      </c>
      <c r="E797" s="13"/>
      <c r="F797" s="26" t="s">
        <v>611</v>
      </c>
      <c r="G797" s="13" t="s">
        <v>1754</v>
      </c>
      <c r="H797" s="1" t="str">
        <f t="shared" si="12"/>
        <v>Australia</v>
      </c>
      <c r="I797" s="13" t="s">
        <v>219</v>
      </c>
      <c r="J797" s="3">
        <v>-12.723888888888888</v>
      </c>
      <c r="K797" s="3">
        <v>143.19388888888889</v>
      </c>
      <c r="L797" s="26" t="s">
        <v>963</v>
      </c>
      <c r="M797" s="26" t="s">
        <v>397</v>
      </c>
      <c r="N797" s="6" t="s">
        <v>295</v>
      </c>
      <c r="O797" s="1" t="s">
        <v>212</v>
      </c>
    </row>
    <row r="798" spans="1:15" ht="17" x14ac:dyDescent="0.2">
      <c r="A798" s="6" t="s">
        <v>1778</v>
      </c>
      <c r="B798" s="8" t="s">
        <v>153</v>
      </c>
      <c r="C798" s="26" t="s">
        <v>1744</v>
      </c>
      <c r="D798" s="13" t="s">
        <v>78</v>
      </c>
      <c r="E798" s="13"/>
      <c r="F798" s="26" t="s">
        <v>611</v>
      </c>
      <c r="G798" s="13" t="s">
        <v>649</v>
      </c>
      <c r="H798" s="1" t="str">
        <f t="shared" si="12"/>
        <v>Australia</v>
      </c>
      <c r="I798" s="13" t="s">
        <v>219</v>
      </c>
      <c r="J798" s="3">
        <v>-28.836111111111112</v>
      </c>
      <c r="K798" s="3">
        <v>151.9375</v>
      </c>
      <c r="L798" s="8" t="s">
        <v>1779</v>
      </c>
      <c r="M798" s="26" t="s">
        <v>397</v>
      </c>
      <c r="N798" s="6" t="s">
        <v>295</v>
      </c>
      <c r="O798" s="1" t="s">
        <v>223</v>
      </c>
    </row>
    <row r="799" spans="1:15" ht="17" x14ac:dyDescent="0.2">
      <c r="A799" s="6" t="s">
        <v>1780</v>
      </c>
      <c r="B799" s="8" t="s">
        <v>153</v>
      </c>
      <c r="C799" s="26" t="s">
        <v>1744</v>
      </c>
      <c r="D799" s="13" t="s">
        <v>78</v>
      </c>
      <c r="E799" s="13"/>
      <c r="F799" s="26" t="s">
        <v>611</v>
      </c>
      <c r="G799" s="13" t="s">
        <v>1754</v>
      </c>
      <c r="H799" s="1" t="str">
        <f t="shared" si="12"/>
        <v>Australia</v>
      </c>
      <c r="I799" s="13" t="s">
        <v>377</v>
      </c>
      <c r="J799" s="3">
        <v>-12.737777777777778</v>
      </c>
      <c r="K799" s="3">
        <v>132.76638888888888</v>
      </c>
      <c r="L799" s="8" t="s">
        <v>1742</v>
      </c>
      <c r="M799" s="26" t="s">
        <v>397</v>
      </c>
      <c r="N799" s="6" t="s">
        <v>295</v>
      </c>
      <c r="O799" s="1" t="s">
        <v>223</v>
      </c>
    </row>
    <row r="800" spans="1:15" ht="17" x14ac:dyDescent="0.2">
      <c r="A800" s="6" t="s">
        <v>1781</v>
      </c>
      <c r="B800" s="8" t="s">
        <v>153</v>
      </c>
      <c r="C800" s="26" t="s">
        <v>1744</v>
      </c>
      <c r="D800" s="13" t="s">
        <v>78</v>
      </c>
      <c r="E800" s="13"/>
      <c r="F800" s="26" t="s">
        <v>611</v>
      </c>
      <c r="G800" s="13" t="s">
        <v>1782</v>
      </c>
      <c r="H800" s="1" t="str">
        <f t="shared" si="12"/>
        <v>Australia</v>
      </c>
      <c r="I800" s="13" t="s">
        <v>377</v>
      </c>
      <c r="J800" s="3">
        <v>-12.5825</v>
      </c>
      <c r="K800" s="3">
        <v>132.875</v>
      </c>
      <c r="L800" s="8" t="s">
        <v>396</v>
      </c>
      <c r="M800" s="26" t="s">
        <v>397</v>
      </c>
      <c r="N800" s="6" t="s">
        <v>295</v>
      </c>
      <c r="O800" s="1" t="s">
        <v>212</v>
      </c>
    </row>
    <row r="801" spans="1:15" ht="17" x14ac:dyDescent="0.2">
      <c r="A801" s="6" t="s">
        <v>1783</v>
      </c>
      <c r="B801" s="8" t="s">
        <v>153</v>
      </c>
      <c r="C801" s="26" t="s">
        <v>1744</v>
      </c>
      <c r="D801" s="13" t="s">
        <v>78</v>
      </c>
      <c r="E801" s="13"/>
      <c r="F801" s="26" t="s">
        <v>611</v>
      </c>
      <c r="G801" s="13" t="s">
        <v>1782</v>
      </c>
      <c r="H801" s="1" t="str">
        <f t="shared" si="12"/>
        <v>Australia</v>
      </c>
      <c r="I801" s="13" t="s">
        <v>377</v>
      </c>
      <c r="J801" s="3">
        <v>-12.518611111111111</v>
      </c>
      <c r="K801" s="3">
        <v>132.90972222222223</v>
      </c>
      <c r="L801" s="8" t="s">
        <v>1784</v>
      </c>
      <c r="M801" s="26" t="s">
        <v>397</v>
      </c>
      <c r="N801" s="6" t="s">
        <v>295</v>
      </c>
      <c r="O801" s="1" t="s">
        <v>223</v>
      </c>
    </row>
    <row r="802" spans="1:15" ht="17" x14ac:dyDescent="0.2">
      <c r="A802" s="6" t="s">
        <v>1785</v>
      </c>
      <c r="B802" s="8" t="s">
        <v>153</v>
      </c>
      <c r="C802" s="26" t="s">
        <v>1744</v>
      </c>
      <c r="D802" s="13" t="s">
        <v>78</v>
      </c>
      <c r="E802" s="13"/>
      <c r="F802" s="26" t="s">
        <v>611</v>
      </c>
      <c r="G802" s="13" t="s">
        <v>669</v>
      </c>
      <c r="H802" s="1" t="str">
        <f t="shared" si="12"/>
        <v>Australia</v>
      </c>
      <c r="I802" s="13" t="s">
        <v>312</v>
      </c>
      <c r="J802" s="3">
        <v>-27.462777777777777</v>
      </c>
      <c r="K802" s="3">
        <v>152.98222222222222</v>
      </c>
      <c r="L802" s="26" t="s">
        <v>966</v>
      </c>
      <c r="M802" s="26" t="s">
        <v>397</v>
      </c>
      <c r="N802" s="6" t="s">
        <v>295</v>
      </c>
      <c r="O802" s="1" t="s">
        <v>223</v>
      </c>
    </row>
    <row r="803" spans="1:15" ht="17" x14ac:dyDescent="0.2">
      <c r="A803" s="6" t="s">
        <v>1786</v>
      </c>
      <c r="B803" s="8" t="s">
        <v>153</v>
      </c>
      <c r="C803" s="26" t="s">
        <v>1744</v>
      </c>
      <c r="D803" s="13" t="s">
        <v>78</v>
      </c>
      <c r="E803" s="13"/>
      <c r="F803" s="26" t="s">
        <v>611</v>
      </c>
      <c r="G803" s="13" t="s">
        <v>617</v>
      </c>
      <c r="H803" s="1" t="str">
        <f t="shared" si="12"/>
        <v>Australia</v>
      </c>
      <c r="I803" s="13" t="s">
        <v>219</v>
      </c>
      <c r="J803" s="3">
        <v>-27.62681388888889</v>
      </c>
      <c r="K803" s="3">
        <v>153.08976388888888</v>
      </c>
      <c r="L803" s="26" t="s">
        <v>966</v>
      </c>
      <c r="M803" s="26" t="s">
        <v>397</v>
      </c>
      <c r="N803" s="6" t="s">
        <v>295</v>
      </c>
      <c r="O803" s="1" t="s">
        <v>223</v>
      </c>
    </row>
    <row r="804" spans="1:15" ht="17" x14ac:dyDescent="0.2">
      <c r="A804" s="6" t="s">
        <v>1787</v>
      </c>
      <c r="B804" s="8" t="s">
        <v>153</v>
      </c>
      <c r="C804" s="26" t="s">
        <v>1744</v>
      </c>
      <c r="D804" s="13" t="s">
        <v>78</v>
      </c>
      <c r="E804" s="13"/>
      <c r="F804" s="26" t="s">
        <v>611</v>
      </c>
      <c r="G804" s="13" t="s">
        <v>1788</v>
      </c>
      <c r="H804" s="1" t="str">
        <f t="shared" si="12"/>
        <v>Australia</v>
      </c>
      <c r="I804" s="13" t="s">
        <v>219</v>
      </c>
      <c r="J804" s="3">
        <v>-18.166699999999999</v>
      </c>
      <c r="K804" s="3">
        <v>138.5</v>
      </c>
      <c r="L804" s="8" t="s">
        <v>1784</v>
      </c>
      <c r="M804" s="26" t="s">
        <v>397</v>
      </c>
      <c r="N804" s="6" t="s">
        <v>295</v>
      </c>
      <c r="O804" s="1" t="s">
        <v>223</v>
      </c>
    </row>
    <row r="805" spans="1:15" ht="17" x14ac:dyDescent="0.2">
      <c r="A805" s="6" t="s">
        <v>1789</v>
      </c>
      <c r="B805" s="8" t="s">
        <v>153</v>
      </c>
      <c r="C805" s="26" t="s">
        <v>1744</v>
      </c>
      <c r="D805" s="13" t="s">
        <v>78</v>
      </c>
      <c r="E805" s="13"/>
      <c r="F805" s="26" t="s">
        <v>611</v>
      </c>
      <c r="G805" s="13" t="s">
        <v>1790</v>
      </c>
      <c r="H805" s="1" t="str">
        <f t="shared" si="12"/>
        <v>Australia</v>
      </c>
      <c r="I805" s="13" t="s">
        <v>219</v>
      </c>
      <c r="J805" s="3">
        <v>-17.455296000000001</v>
      </c>
      <c r="K805" s="3">
        <v>138.35611700000001</v>
      </c>
      <c r="L805" s="8" t="s">
        <v>963</v>
      </c>
      <c r="M805" s="26" t="s">
        <v>397</v>
      </c>
      <c r="N805" s="6" t="s">
        <v>295</v>
      </c>
      <c r="O805" s="1" t="s">
        <v>223</v>
      </c>
    </row>
    <row r="806" spans="1:15" ht="17" x14ac:dyDescent="0.2">
      <c r="A806" s="6" t="s">
        <v>1791</v>
      </c>
      <c r="B806" s="8" t="s">
        <v>153</v>
      </c>
      <c r="C806" s="26" t="s">
        <v>1744</v>
      </c>
      <c r="D806" s="13" t="s">
        <v>78</v>
      </c>
      <c r="E806" s="13"/>
      <c r="F806" s="26" t="s">
        <v>611</v>
      </c>
      <c r="G806" s="13" t="s">
        <v>1792</v>
      </c>
      <c r="H806" s="1" t="str">
        <f t="shared" si="12"/>
        <v>Australia</v>
      </c>
      <c r="I806" s="13" t="s">
        <v>377</v>
      </c>
      <c r="J806" s="3">
        <v>-12.456453</v>
      </c>
      <c r="K806" s="3">
        <v>130.84404900000001</v>
      </c>
      <c r="L806" s="8" t="s">
        <v>1742</v>
      </c>
      <c r="M806" s="26" t="s">
        <v>397</v>
      </c>
      <c r="N806" s="6" t="s">
        <v>295</v>
      </c>
      <c r="O806" s="1" t="s">
        <v>212</v>
      </c>
    </row>
    <row r="807" spans="1:15" ht="17" x14ac:dyDescent="0.2">
      <c r="A807" s="6" t="s">
        <v>1793</v>
      </c>
      <c r="B807" s="8" t="s">
        <v>153</v>
      </c>
      <c r="C807" s="26" t="s">
        <v>1744</v>
      </c>
      <c r="D807" s="13" t="s">
        <v>78</v>
      </c>
      <c r="E807" s="13"/>
      <c r="F807" s="26" t="s">
        <v>611</v>
      </c>
      <c r="G807" s="13" t="s">
        <v>1794</v>
      </c>
      <c r="H807" s="1" t="str">
        <f t="shared" si="12"/>
        <v>Australia</v>
      </c>
      <c r="I807" s="13" t="s">
        <v>377</v>
      </c>
      <c r="J807" s="3">
        <v>-15.833</v>
      </c>
      <c r="K807" s="3">
        <v>136.333</v>
      </c>
      <c r="L807" s="8" t="s">
        <v>1795</v>
      </c>
      <c r="M807" s="26" t="s">
        <v>397</v>
      </c>
      <c r="N807" s="6" t="s">
        <v>295</v>
      </c>
      <c r="O807" s="1" t="s">
        <v>212</v>
      </c>
    </row>
    <row r="808" spans="1:15" ht="17" x14ac:dyDescent="0.2">
      <c r="A808" s="6" t="s">
        <v>1796</v>
      </c>
      <c r="B808" s="8" t="s">
        <v>153</v>
      </c>
      <c r="C808" s="26" t="s">
        <v>1744</v>
      </c>
      <c r="D808" s="13" t="s">
        <v>78</v>
      </c>
      <c r="E808" s="13"/>
      <c r="F808" s="26" t="s">
        <v>611</v>
      </c>
      <c r="G808" s="13"/>
      <c r="H808" s="1" t="str">
        <f t="shared" si="12"/>
        <v>Australia</v>
      </c>
      <c r="I808" s="13" t="s">
        <v>377</v>
      </c>
      <c r="J808" s="3"/>
      <c r="K808" s="3"/>
      <c r="L808" s="8" t="s">
        <v>963</v>
      </c>
      <c r="M808" s="26" t="s">
        <v>397</v>
      </c>
      <c r="N808" s="6" t="s">
        <v>295</v>
      </c>
      <c r="O808" s="1" t="s">
        <v>223</v>
      </c>
    </row>
    <row r="809" spans="1:15" ht="17" x14ac:dyDescent="0.2">
      <c r="A809" s="6" t="s">
        <v>1797</v>
      </c>
      <c r="B809" s="26" t="s">
        <v>154</v>
      </c>
      <c r="C809" s="26" t="s">
        <v>1744</v>
      </c>
      <c r="D809" s="13" t="s">
        <v>78</v>
      </c>
      <c r="E809" s="13"/>
      <c r="F809" s="26" t="s">
        <v>611</v>
      </c>
      <c r="G809" s="13" t="s">
        <v>1798</v>
      </c>
      <c r="H809" s="1" t="str">
        <f t="shared" si="12"/>
        <v>Australia</v>
      </c>
      <c r="I809" s="13" t="s">
        <v>219</v>
      </c>
      <c r="J809" s="3">
        <v>-27.594972222222225</v>
      </c>
      <c r="K809" s="3">
        <v>152.99574999999999</v>
      </c>
      <c r="L809" s="8" t="s">
        <v>1799</v>
      </c>
      <c r="M809" s="8" t="s">
        <v>397</v>
      </c>
      <c r="N809" s="6" t="s">
        <v>295</v>
      </c>
      <c r="O809" s="1" t="s">
        <v>223</v>
      </c>
    </row>
    <row r="810" spans="1:15" ht="17" x14ac:dyDescent="0.2">
      <c r="A810" s="17" t="s">
        <v>1800</v>
      </c>
      <c r="B810" s="12" t="s">
        <v>155</v>
      </c>
      <c r="C810" s="12" t="s">
        <v>1801</v>
      </c>
      <c r="D810" s="17" t="s">
        <v>78</v>
      </c>
      <c r="E810" s="17"/>
      <c r="F810" s="26" t="s">
        <v>611</v>
      </c>
      <c r="G810" s="1" t="s">
        <v>1802</v>
      </c>
      <c r="H810" s="1" t="str">
        <f t="shared" si="12"/>
        <v>Australia</v>
      </c>
      <c r="I810" s="1" t="s">
        <v>219</v>
      </c>
      <c r="J810" s="19">
        <v>-24.653277777777699</v>
      </c>
      <c r="K810" s="19">
        <v>149.68761111111101</v>
      </c>
      <c r="L810" s="12" t="s">
        <v>1803</v>
      </c>
      <c r="M810" s="12" t="s">
        <v>294</v>
      </c>
      <c r="N810" s="6" t="s">
        <v>295</v>
      </c>
      <c r="O810" s="1" t="s">
        <v>223</v>
      </c>
    </row>
    <row r="811" spans="1:15" ht="17" x14ac:dyDescent="0.2">
      <c r="A811" s="17" t="s">
        <v>1804</v>
      </c>
      <c r="B811" s="12" t="s">
        <v>155</v>
      </c>
      <c r="C811" s="12" t="s">
        <v>1801</v>
      </c>
      <c r="D811" s="17" t="s">
        <v>78</v>
      </c>
      <c r="E811" s="17"/>
      <c r="F811" s="26" t="s">
        <v>611</v>
      </c>
      <c r="G811" s="1" t="s">
        <v>1805</v>
      </c>
      <c r="H811" s="1" t="str">
        <f t="shared" si="12"/>
        <v>Australia</v>
      </c>
      <c r="I811" s="1" t="s">
        <v>219</v>
      </c>
      <c r="J811" s="19">
        <v>-24.444611111111101</v>
      </c>
      <c r="K811" s="19">
        <v>151.43627777777701</v>
      </c>
      <c r="L811" s="12" t="s">
        <v>1806</v>
      </c>
      <c r="M811" s="12" t="s">
        <v>294</v>
      </c>
      <c r="N811" s="6" t="s">
        <v>295</v>
      </c>
      <c r="O811" s="1" t="s">
        <v>223</v>
      </c>
    </row>
    <row r="812" spans="1:15" ht="17" x14ac:dyDescent="0.2">
      <c r="A812" s="17" t="s">
        <v>1807</v>
      </c>
      <c r="B812" s="12" t="s">
        <v>156</v>
      </c>
      <c r="C812" s="12" t="s">
        <v>1801</v>
      </c>
      <c r="D812" s="17" t="s">
        <v>78</v>
      </c>
      <c r="E812" s="17"/>
      <c r="F812" s="26" t="s">
        <v>611</v>
      </c>
      <c r="G812" s="1" t="s">
        <v>1808</v>
      </c>
      <c r="H812" s="1" t="str">
        <f t="shared" si="12"/>
        <v>Australia</v>
      </c>
      <c r="I812" s="1" t="s">
        <v>219</v>
      </c>
      <c r="J812" s="19">
        <v>-24.653277777777699</v>
      </c>
      <c r="K812" s="19">
        <v>149.68761111111101</v>
      </c>
      <c r="L812" s="12" t="s">
        <v>1809</v>
      </c>
      <c r="M812" s="12" t="s">
        <v>294</v>
      </c>
      <c r="N812" s="6" t="s">
        <v>295</v>
      </c>
      <c r="O812" s="1" t="s">
        <v>223</v>
      </c>
    </row>
    <row r="813" spans="1:15" ht="17" x14ac:dyDescent="0.2">
      <c r="A813" s="6" t="s">
        <v>370</v>
      </c>
      <c r="B813" s="8" t="s">
        <v>157</v>
      </c>
      <c r="C813" s="8" t="s">
        <v>1801</v>
      </c>
      <c r="D813" s="17" t="s">
        <v>78</v>
      </c>
      <c r="E813" s="6" t="s">
        <v>370</v>
      </c>
      <c r="F813" s="26" t="s">
        <v>611</v>
      </c>
      <c r="G813" s="1" t="s">
        <v>371</v>
      </c>
      <c r="H813" s="1" t="str">
        <f t="shared" si="12"/>
        <v>Australia</v>
      </c>
      <c r="I813" s="1" t="s">
        <v>312</v>
      </c>
      <c r="J813" s="3">
        <v>-32.099946000000003</v>
      </c>
      <c r="K813" s="7">
        <v>150.97824199999999</v>
      </c>
      <c r="L813" s="8" t="s">
        <v>1810</v>
      </c>
      <c r="M813" s="8" t="s">
        <v>294</v>
      </c>
      <c r="N813" s="6" t="s">
        <v>295</v>
      </c>
      <c r="O813" s="1" t="s">
        <v>223</v>
      </c>
    </row>
    <row r="814" spans="1:15" ht="17" x14ac:dyDescent="0.2">
      <c r="A814" s="6" t="s">
        <v>370</v>
      </c>
      <c r="B814" s="8" t="s">
        <v>157</v>
      </c>
      <c r="C814" s="8" t="s">
        <v>1801</v>
      </c>
      <c r="D814" s="6" t="s">
        <v>78</v>
      </c>
      <c r="E814" s="6" t="s">
        <v>370</v>
      </c>
      <c r="F814" s="26" t="s">
        <v>611</v>
      </c>
      <c r="G814" s="1" t="s">
        <v>371</v>
      </c>
      <c r="H814" s="1" t="str">
        <f t="shared" si="12"/>
        <v>Australia</v>
      </c>
      <c r="I814" s="1" t="s">
        <v>312</v>
      </c>
      <c r="J814" s="3">
        <v>-32.099946000000003</v>
      </c>
      <c r="K814" s="7">
        <v>150.97824199999999</v>
      </c>
      <c r="L814" s="8" t="s">
        <v>1810</v>
      </c>
      <c r="M814" s="8" t="s">
        <v>294</v>
      </c>
      <c r="N814" s="6" t="s">
        <v>295</v>
      </c>
      <c r="O814" s="1" t="s">
        <v>223</v>
      </c>
    </row>
    <row r="815" spans="1:15" ht="17" x14ac:dyDescent="0.2">
      <c r="A815" s="1" t="s">
        <v>1811</v>
      </c>
      <c r="B815" s="2" t="s">
        <v>158</v>
      </c>
      <c r="C815" s="8" t="s">
        <v>1801</v>
      </c>
      <c r="D815" s="6" t="s">
        <v>78</v>
      </c>
      <c r="E815" s="1" t="s">
        <v>553</v>
      </c>
      <c r="F815" s="26" t="s">
        <v>611</v>
      </c>
      <c r="G815" s="1" t="s">
        <v>554</v>
      </c>
      <c r="H815" s="1" t="str">
        <f t="shared" si="12"/>
        <v>Australia</v>
      </c>
      <c r="I815" s="1" t="s">
        <v>219</v>
      </c>
      <c r="J815" s="20" t="s">
        <v>555</v>
      </c>
      <c r="K815" s="20" t="s">
        <v>556</v>
      </c>
      <c r="L815" s="8" t="s">
        <v>1812</v>
      </c>
      <c r="M815" s="8" t="s">
        <v>294</v>
      </c>
      <c r="N815" s="6" t="s">
        <v>295</v>
      </c>
      <c r="O815" s="1" t="s">
        <v>223</v>
      </c>
    </row>
    <row r="816" spans="1:15" ht="17" x14ac:dyDescent="0.2">
      <c r="A816" s="1" t="s">
        <v>1813</v>
      </c>
      <c r="B816" s="2" t="s">
        <v>158</v>
      </c>
      <c r="C816" s="8" t="s">
        <v>1801</v>
      </c>
      <c r="D816" s="6" t="s">
        <v>78</v>
      </c>
      <c r="E816" s="1" t="s">
        <v>553</v>
      </c>
      <c r="F816" s="26" t="s">
        <v>611</v>
      </c>
      <c r="G816" s="1" t="s">
        <v>554</v>
      </c>
      <c r="H816" s="1" t="str">
        <f t="shared" si="12"/>
        <v>Australia</v>
      </c>
      <c r="I816" s="1" t="s">
        <v>219</v>
      </c>
      <c r="J816" s="20" t="s">
        <v>555</v>
      </c>
      <c r="K816" s="20" t="s">
        <v>556</v>
      </c>
      <c r="L816" s="8" t="s">
        <v>1812</v>
      </c>
      <c r="M816" s="8" t="s">
        <v>294</v>
      </c>
      <c r="N816" s="6" t="s">
        <v>295</v>
      </c>
      <c r="O816" s="1" t="s">
        <v>223</v>
      </c>
    </row>
    <row r="817" spans="1:15" ht="17" x14ac:dyDescent="0.2">
      <c r="A817" s="17" t="s">
        <v>1814</v>
      </c>
      <c r="B817" s="12" t="s">
        <v>159</v>
      </c>
      <c r="C817" s="12" t="s">
        <v>1815</v>
      </c>
      <c r="D817" s="17" t="s">
        <v>78</v>
      </c>
      <c r="E817" s="17"/>
      <c r="F817" s="26" t="s">
        <v>611</v>
      </c>
      <c r="G817" s="1" t="s">
        <v>1816</v>
      </c>
      <c r="H817" s="1" t="str">
        <f t="shared" si="12"/>
        <v>Australia</v>
      </c>
      <c r="I817" s="1" t="s">
        <v>219</v>
      </c>
      <c r="J817" s="18">
        <v>-27.667400000000001</v>
      </c>
      <c r="K817" s="18">
        <v>152.06675999999999</v>
      </c>
      <c r="L817" s="12" t="s">
        <v>288</v>
      </c>
      <c r="M817" s="12" t="s">
        <v>232</v>
      </c>
      <c r="N817" s="6" t="s">
        <v>233</v>
      </c>
      <c r="O817" s="1" t="s">
        <v>223</v>
      </c>
    </row>
    <row r="818" spans="1:15" ht="17" x14ac:dyDescent="0.2">
      <c r="A818" s="1" t="s">
        <v>1817</v>
      </c>
      <c r="B818" s="2" t="s">
        <v>1818</v>
      </c>
      <c r="C818" s="2" t="s">
        <v>1819</v>
      </c>
      <c r="D818" s="1" t="s">
        <v>400</v>
      </c>
      <c r="E818" s="1" t="s">
        <v>680</v>
      </c>
      <c r="F818" s="26" t="s">
        <v>206</v>
      </c>
      <c r="G818" s="2" t="s">
        <v>681</v>
      </c>
      <c r="H818" s="1" t="str">
        <f t="shared" si="12"/>
        <v>Australia</v>
      </c>
      <c r="I818" s="1" t="s">
        <v>312</v>
      </c>
      <c r="J818" s="5" t="s">
        <v>682</v>
      </c>
      <c r="K818" s="5" t="s">
        <v>683</v>
      </c>
      <c r="L818" s="21"/>
      <c r="M818" s="2"/>
      <c r="N818" s="1"/>
      <c r="O818" s="1" t="s">
        <v>223</v>
      </c>
    </row>
    <row r="819" spans="1:15" ht="17" x14ac:dyDescent="0.2">
      <c r="A819" s="1" t="s">
        <v>1820</v>
      </c>
      <c r="B819" s="12" t="s">
        <v>1821</v>
      </c>
      <c r="C819" s="2" t="s">
        <v>1819</v>
      </c>
      <c r="D819" s="1" t="s">
        <v>400</v>
      </c>
      <c r="E819" s="1" t="s">
        <v>639</v>
      </c>
      <c r="F819" s="26" t="s">
        <v>206</v>
      </c>
      <c r="G819" s="2" t="s">
        <v>640</v>
      </c>
      <c r="H819" s="1" t="str">
        <f t="shared" si="12"/>
        <v>Australia</v>
      </c>
      <c r="I819" s="1" t="s">
        <v>312</v>
      </c>
      <c r="J819" s="5" t="s">
        <v>641</v>
      </c>
      <c r="K819" s="5" t="s">
        <v>642</v>
      </c>
      <c r="L819" s="2"/>
      <c r="M819" s="2"/>
      <c r="N819" s="1"/>
      <c r="O819" s="1" t="s">
        <v>223</v>
      </c>
    </row>
    <row r="820" spans="1:15" ht="17" x14ac:dyDescent="0.2">
      <c r="A820" s="1" t="s">
        <v>1822</v>
      </c>
      <c r="B820" s="12" t="s">
        <v>1823</v>
      </c>
      <c r="C820" s="2" t="s">
        <v>1819</v>
      </c>
      <c r="D820" s="1" t="s">
        <v>400</v>
      </c>
      <c r="E820" s="1" t="s">
        <v>628</v>
      </c>
      <c r="F820" s="26" t="s">
        <v>206</v>
      </c>
      <c r="G820" s="2" t="s">
        <v>629</v>
      </c>
      <c r="H820" s="1" t="str">
        <f t="shared" si="12"/>
        <v>Australia</v>
      </c>
      <c r="I820" s="1" t="s">
        <v>219</v>
      </c>
      <c r="J820" s="5" t="s">
        <v>630</v>
      </c>
      <c r="K820" s="5" t="s">
        <v>631</v>
      </c>
      <c r="L820" s="2"/>
      <c r="M820" s="2"/>
      <c r="N820" s="1"/>
      <c r="O820" s="1" t="s">
        <v>212</v>
      </c>
    </row>
    <row r="821" spans="1:15" ht="17" x14ac:dyDescent="0.2">
      <c r="A821" s="1" t="s">
        <v>1824</v>
      </c>
      <c r="B821" s="12" t="s">
        <v>1825</v>
      </c>
      <c r="C821" s="2" t="s">
        <v>1819</v>
      </c>
      <c r="D821" s="1" t="s">
        <v>400</v>
      </c>
      <c r="E821" s="1" t="s">
        <v>623</v>
      </c>
      <c r="F821" s="26" t="s">
        <v>206</v>
      </c>
      <c r="G821" s="2" t="s">
        <v>624</v>
      </c>
      <c r="H821" s="1" t="str">
        <f t="shared" si="12"/>
        <v>Australia</v>
      </c>
      <c r="I821" s="1" t="s">
        <v>312</v>
      </c>
      <c r="J821" s="5">
        <v>-28.910799999999998</v>
      </c>
      <c r="K821" s="5" t="s">
        <v>625</v>
      </c>
      <c r="L821" s="2"/>
      <c r="M821" s="2"/>
      <c r="N821" s="1"/>
      <c r="O821" s="1" t="s">
        <v>212</v>
      </c>
    </row>
    <row r="822" spans="1:15" ht="17" x14ac:dyDescent="0.2">
      <c r="A822" s="1" t="s">
        <v>1826</v>
      </c>
      <c r="B822" s="12" t="s">
        <v>1825</v>
      </c>
      <c r="C822" s="2" t="s">
        <v>1819</v>
      </c>
      <c r="D822" s="2" t="s">
        <v>400</v>
      </c>
      <c r="E822" s="1" t="s">
        <v>623</v>
      </c>
      <c r="F822" s="26" t="s">
        <v>206</v>
      </c>
      <c r="G822" s="2" t="s">
        <v>624</v>
      </c>
      <c r="H822" s="1" t="str">
        <f t="shared" si="12"/>
        <v>Australia</v>
      </c>
      <c r="I822" s="1" t="s">
        <v>312</v>
      </c>
      <c r="J822" s="5">
        <v>-28.910799999999998</v>
      </c>
      <c r="K822" s="5" t="s">
        <v>625</v>
      </c>
      <c r="L822" s="2"/>
      <c r="M822" s="2"/>
      <c r="N822" s="1"/>
      <c r="O822" s="1" t="s">
        <v>223</v>
      </c>
    </row>
    <row r="823" spans="1:15" ht="17" x14ac:dyDescent="0.2">
      <c r="A823" s="1" t="s">
        <v>1827</v>
      </c>
      <c r="B823" s="12" t="s">
        <v>1828</v>
      </c>
      <c r="C823" s="2" t="s">
        <v>1819</v>
      </c>
      <c r="D823" s="1" t="s">
        <v>400</v>
      </c>
      <c r="E823" s="1" t="s">
        <v>686</v>
      </c>
      <c r="F823" s="26" t="s">
        <v>206</v>
      </c>
      <c r="G823" s="2" t="s">
        <v>687</v>
      </c>
      <c r="H823" s="1" t="str">
        <f t="shared" si="12"/>
        <v>Australia</v>
      </c>
      <c r="I823" s="1" t="s">
        <v>219</v>
      </c>
      <c r="J823" s="5">
        <v>-26.856110999999999</v>
      </c>
      <c r="K823" s="5">
        <v>152.98694399999999</v>
      </c>
      <c r="L823" s="2"/>
      <c r="M823" s="2"/>
      <c r="N823" s="1"/>
      <c r="O823" s="1" t="s">
        <v>223</v>
      </c>
    </row>
    <row r="824" spans="1:15" ht="17" x14ac:dyDescent="0.2">
      <c r="A824" s="1" t="s">
        <v>1829</v>
      </c>
      <c r="B824" s="12" t="s">
        <v>1830</v>
      </c>
      <c r="C824" s="2" t="s">
        <v>1819</v>
      </c>
      <c r="D824" s="1" t="s">
        <v>400</v>
      </c>
      <c r="E824" s="1" t="s">
        <v>676</v>
      </c>
      <c r="F824" s="26" t="s">
        <v>206</v>
      </c>
      <c r="G824" s="2" t="s">
        <v>677</v>
      </c>
      <c r="H824" s="1" t="str">
        <f t="shared" si="12"/>
        <v>Australia</v>
      </c>
      <c r="I824" s="1" t="s">
        <v>312</v>
      </c>
      <c r="J824" s="5">
        <v>-31.946332999999999</v>
      </c>
      <c r="K824" s="5" t="s">
        <v>678</v>
      </c>
      <c r="L824" s="2"/>
      <c r="M824" s="2"/>
      <c r="N824" s="1"/>
      <c r="O824" s="1" t="s">
        <v>223</v>
      </c>
    </row>
    <row r="825" spans="1:15" ht="17" x14ac:dyDescent="0.2">
      <c r="A825" s="1" t="s">
        <v>1831</v>
      </c>
      <c r="B825" s="12" t="s">
        <v>1832</v>
      </c>
      <c r="C825" s="2" t="s">
        <v>1819</v>
      </c>
      <c r="D825" s="1" t="s">
        <v>400</v>
      </c>
      <c r="E825" s="1" t="s">
        <v>633</v>
      </c>
      <c r="F825" s="26" t="s">
        <v>206</v>
      </c>
      <c r="G825" s="2" t="s">
        <v>634</v>
      </c>
      <c r="H825" s="1" t="str">
        <f t="shared" si="12"/>
        <v>Australia</v>
      </c>
      <c r="I825" s="1" t="s">
        <v>312</v>
      </c>
      <c r="J825" s="5" t="s">
        <v>635</v>
      </c>
      <c r="K825" s="5" t="s">
        <v>636</v>
      </c>
      <c r="L825" s="2"/>
      <c r="M825" s="2"/>
      <c r="N825" s="1"/>
      <c r="O825" s="1" t="s">
        <v>223</v>
      </c>
    </row>
    <row r="826" spans="1:15" ht="17" x14ac:dyDescent="0.2">
      <c r="A826" s="1" t="s">
        <v>1833</v>
      </c>
      <c r="B826" s="12" t="s">
        <v>1834</v>
      </c>
      <c r="C826" s="2" t="s">
        <v>1819</v>
      </c>
      <c r="D826" s="1" t="s">
        <v>400</v>
      </c>
      <c r="E826" s="1" t="s">
        <v>684</v>
      </c>
      <c r="F826" s="26" t="s">
        <v>206</v>
      </c>
      <c r="G826" s="2" t="s">
        <v>685</v>
      </c>
      <c r="H826" s="1" t="str">
        <f t="shared" si="12"/>
        <v>Australia</v>
      </c>
      <c r="I826" s="1" t="s">
        <v>219</v>
      </c>
      <c r="J826" s="5">
        <v>-27.626814</v>
      </c>
      <c r="K826" s="5">
        <v>153.089764</v>
      </c>
      <c r="L826" s="2"/>
      <c r="M826" s="2"/>
      <c r="N826" s="1"/>
      <c r="O826" s="1" t="s">
        <v>223</v>
      </c>
    </row>
    <row r="827" spans="1:15" ht="17" x14ac:dyDescent="0.2">
      <c r="A827" s="1" t="s">
        <v>1835</v>
      </c>
      <c r="B827" s="12" t="s">
        <v>1836</v>
      </c>
      <c r="C827" s="2" t="s">
        <v>1819</v>
      </c>
      <c r="D827" s="1" t="s">
        <v>400</v>
      </c>
      <c r="E827" s="1" t="s">
        <v>672</v>
      </c>
      <c r="F827" s="26" t="s">
        <v>206</v>
      </c>
      <c r="G827" s="2" t="s">
        <v>673</v>
      </c>
      <c r="H827" s="1" t="str">
        <f t="shared" si="12"/>
        <v>Australia</v>
      </c>
      <c r="I827" s="1" t="s">
        <v>312</v>
      </c>
      <c r="J827" s="5" t="s">
        <v>674</v>
      </c>
      <c r="K827" s="5" t="s">
        <v>675</v>
      </c>
      <c r="L827" s="2"/>
      <c r="M827" s="2"/>
      <c r="N827" s="1"/>
      <c r="O827" s="1" t="s">
        <v>212</v>
      </c>
    </row>
  </sheetData>
  <autoFilter ref="A1:O1" xr:uid="{00000000-0009-0000-0000-000000000000}"/>
  <pageMargins left="0.7" right="0.7" top="0.75" bottom="0.75" header="0.3" footer="0.3"/>
  <ignoredErrors>
    <ignoredError sqref="J2:K138 J140:K827 K139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55"/>
  <sheetViews>
    <sheetView tabSelected="1" topLeftCell="A22" workbookViewId="0">
      <selection activeCell="C1" sqref="C1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 t="s">
        <v>13</v>
      </c>
      <c r="C2">
        <v>1</v>
      </c>
      <c r="D2">
        <v>0</v>
      </c>
      <c r="E2">
        <v>0.33232941799999999</v>
      </c>
      <c r="F2">
        <v>0.66230081600000001</v>
      </c>
      <c r="G2">
        <v>0.83390966</v>
      </c>
      <c r="H2" t="s">
        <v>14</v>
      </c>
      <c r="I2" t="s">
        <v>15</v>
      </c>
      <c r="J2" t="s">
        <v>16</v>
      </c>
      <c r="K2" t="s">
        <v>14</v>
      </c>
      <c r="L2" t="s">
        <v>17</v>
      </c>
    </row>
    <row r="3" spans="1:12" x14ac:dyDescent="0.2">
      <c r="A3" t="s">
        <v>18</v>
      </c>
      <c r="B3" t="s">
        <v>19</v>
      </c>
      <c r="C3">
        <v>1</v>
      </c>
      <c r="D3">
        <v>0</v>
      </c>
      <c r="E3">
        <v>0.33232941799999999</v>
      </c>
      <c r="F3">
        <v>0.66230081600000001</v>
      </c>
      <c r="G3">
        <v>0.83390966</v>
      </c>
      <c r="H3" t="s">
        <v>14</v>
      </c>
      <c r="I3" t="s">
        <v>15</v>
      </c>
      <c r="J3" t="s">
        <v>16</v>
      </c>
      <c r="K3" t="s">
        <v>14</v>
      </c>
      <c r="L3" t="s">
        <v>17</v>
      </c>
    </row>
    <row r="4" spans="1:12" x14ac:dyDescent="0.2">
      <c r="A4" t="s">
        <v>20</v>
      </c>
      <c r="B4" t="s">
        <v>19</v>
      </c>
      <c r="C4">
        <v>1</v>
      </c>
      <c r="D4">
        <v>0</v>
      </c>
      <c r="E4">
        <v>0.33232941799999999</v>
      </c>
      <c r="F4">
        <v>0.66230081600000001</v>
      </c>
      <c r="G4">
        <v>0.83390966</v>
      </c>
      <c r="H4" t="s">
        <v>14</v>
      </c>
      <c r="I4" t="s">
        <v>15</v>
      </c>
      <c r="J4" t="s">
        <v>16</v>
      </c>
      <c r="K4" t="s">
        <v>14</v>
      </c>
      <c r="L4" t="s">
        <v>21</v>
      </c>
    </row>
    <row r="5" spans="1:12" x14ac:dyDescent="0.2">
      <c r="A5" t="s">
        <v>22</v>
      </c>
      <c r="B5" t="s">
        <v>23</v>
      </c>
      <c r="C5">
        <v>4</v>
      </c>
      <c r="D5">
        <v>4</v>
      </c>
      <c r="E5">
        <v>0.99988886200000004</v>
      </c>
      <c r="F5">
        <v>0.99999999399999995</v>
      </c>
      <c r="G5">
        <v>1</v>
      </c>
      <c r="H5" t="s">
        <v>24</v>
      </c>
      <c r="I5" t="s">
        <v>25</v>
      </c>
      <c r="J5" t="s">
        <v>16</v>
      </c>
      <c r="K5" t="s">
        <v>14</v>
      </c>
      <c r="L5" t="s">
        <v>21</v>
      </c>
    </row>
    <row r="6" spans="1:12" x14ac:dyDescent="0.2">
      <c r="A6" t="s">
        <v>26</v>
      </c>
      <c r="B6" t="s">
        <v>23</v>
      </c>
      <c r="C6">
        <v>2</v>
      </c>
      <c r="D6">
        <v>0</v>
      </c>
      <c r="E6">
        <v>0.26503360500000001</v>
      </c>
      <c r="F6">
        <v>0.62060857999999997</v>
      </c>
      <c r="G6">
        <v>0.81300842399999995</v>
      </c>
      <c r="H6" t="s">
        <v>24</v>
      </c>
      <c r="I6" t="s">
        <v>15</v>
      </c>
      <c r="J6" t="s">
        <v>16</v>
      </c>
      <c r="K6" t="s">
        <v>14</v>
      </c>
      <c r="L6" t="s">
        <v>21</v>
      </c>
    </row>
    <row r="7" spans="1:12" x14ac:dyDescent="0.2">
      <c r="A7" t="s">
        <v>27</v>
      </c>
      <c r="B7" t="s">
        <v>23</v>
      </c>
      <c r="C7">
        <v>8</v>
      </c>
      <c r="D7">
        <v>2</v>
      </c>
      <c r="E7">
        <v>0.85688762900000004</v>
      </c>
      <c r="F7">
        <v>0.99894094300000003</v>
      </c>
      <c r="G7">
        <v>0.99999459199999996</v>
      </c>
      <c r="H7" t="s">
        <v>24</v>
      </c>
      <c r="I7" t="s">
        <v>28</v>
      </c>
      <c r="J7" t="s">
        <v>16</v>
      </c>
      <c r="K7" t="s">
        <v>14</v>
      </c>
      <c r="L7" t="s">
        <v>21</v>
      </c>
    </row>
    <row r="8" spans="1:12" x14ac:dyDescent="0.2">
      <c r="A8" t="s">
        <v>29</v>
      </c>
      <c r="B8" t="s">
        <v>23</v>
      </c>
      <c r="C8">
        <v>6</v>
      </c>
      <c r="D8">
        <v>0</v>
      </c>
      <c r="E8">
        <v>0.12746587200000001</v>
      </c>
      <c r="F8">
        <v>0.51494779199999996</v>
      </c>
      <c r="G8">
        <v>0.75891498400000001</v>
      </c>
      <c r="H8" t="s">
        <v>24</v>
      </c>
      <c r="I8" t="s">
        <v>28</v>
      </c>
      <c r="J8" t="s">
        <v>16</v>
      </c>
      <c r="K8" t="s">
        <v>14</v>
      </c>
      <c r="L8" t="s">
        <v>21</v>
      </c>
    </row>
    <row r="9" spans="1:12" x14ac:dyDescent="0.2">
      <c r="A9" t="s">
        <v>30</v>
      </c>
      <c r="B9" t="s">
        <v>23</v>
      </c>
      <c r="C9">
        <v>1</v>
      </c>
      <c r="D9">
        <v>0</v>
      </c>
      <c r="E9">
        <v>0.33232941799999999</v>
      </c>
      <c r="F9">
        <v>0.66230081600000001</v>
      </c>
      <c r="G9">
        <v>0.83390966</v>
      </c>
      <c r="H9" t="s">
        <v>14</v>
      </c>
      <c r="I9" t="s">
        <v>14</v>
      </c>
      <c r="J9" t="s">
        <v>14</v>
      </c>
      <c r="K9" t="s">
        <v>14</v>
      </c>
      <c r="L9" t="s">
        <v>14</v>
      </c>
    </row>
    <row r="10" spans="1:12" x14ac:dyDescent="0.2">
      <c r="A10" t="s">
        <v>31</v>
      </c>
      <c r="B10" t="s">
        <v>23</v>
      </c>
      <c r="C10">
        <v>8</v>
      </c>
      <c r="D10">
        <v>0</v>
      </c>
      <c r="E10">
        <v>9.2736297999999995E-2</v>
      </c>
      <c r="F10">
        <v>0.47872763099999999</v>
      </c>
      <c r="G10">
        <v>0.73983426799999996</v>
      </c>
      <c r="H10" t="s">
        <v>24</v>
      </c>
      <c r="I10" t="s">
        <v>25</v>
      </c>
      <c r="J10" t="s">
        <v>32</v>
      </c>
      <c r="K10" t="s">
        <v>14</v>
      </c>
      <c r="L10" t="s">
        <v>21</v>
      </c>
    </row>
    <row r="11" spans="1:12" x14ac:dyDescent="0.2">
      <c r="A11" t="s">
        <v>33</v>
      </c>
      <c r="B11" t="s">
        <v>23</v>
      </c>
      <c r="C11">
        <v>13</v>
      </c>
      <c r="D11">
        <v>7</v>
      </c>
      <c r="E11">
        <v>0.99992223999999996</v>
      </c>
      <c r="F11">
        <v>1</v>
      </c>
      <c r="G11">
        <v>1</v>
      </c>
      <c r="H11" t="s">
        <v>24</v>
      </c>
      <c r="I11" t="s">
        <v>25</v>
      </c>
      <c r="J11" t="s">
        <v>16</v>
      </c>
      <c r="K11" t="s">
        <v>14</v>
      </c>
      <c r="L11" t="s">
        <v>21</v>
      </c>
    </row>
    <row r="12" spans="1:12" x14ac:dyDescent="0.2">
      <c r="A12" t="s">
        <v>34</v>
      </c>
      <c r="B12" t="s">
        <v>23</v>
      </c>
      <c r="C12">
        <v>8</v>
      </c>
      <c r="D12">
        <v>0</v>
      </c>
      <c r="E12">
        <v>9.2736297999999995E-2</v>
      </c>
      <c r="F12">
        <v>0.47872763099999999</v>
      </c>
      <c r="G12">
        <v>0.73983426799999996</v>
      </c>
      <c r="H12" t="s">
        <v>24</v>
      </c>
      <c r="I12" t="s">
        <v>25</v>
      </c>
      <c r="J12" t="s">
        <v>16</v>
      </c>
      <c r="K12" t="s">
        <v>14</v>
      </c>
      <c r="L12" t="s">
        <v>21</v>
      </c>
    </row>
    <row r="13" spans="1:12" x14ac:dyDescent="0.2">
      <c r="A13" t="s">
        <v>35</v>
      </c>
      <c r="B13" t="s">
        <v>23</v>
      </c>
      <c r="C13">
        <v>1</v>
      </c>
      <c r="D13">
        <v>0</v>
      </c>
      <c r="E13">
        <v>0.33232941799999999</v>
      </c>
      <c r="F13">
        <v>0.66230081600000001</v>
      </c>
      <c r="G13">
        <v>0.83390966</v>
      </c>
      <c r="H13" t="s">
        <v>36</v>
      </c>
      <c r="I13" t="s">
        <v>28</v>
      </c>
      <c r="J13" t="s">
        <v>37</v>
      </c>
      <c r="K13" t="s">
        <v>38</v>
      </c>
      <c r="L13" t="s">
        <v>21</v>
      </c>
    </row>
    <row r="14" spans="1:12" x14ac:dyDescent="0.2">
      <c r="A14" t="s">
        <v>39</v>
      </c>
      <c r="B14" t="s">
        <v>23</v>
      </c>
      <c r="C14">
        <v>6</v>
      </c>
      <c r="D14">
        <v>0</v>
      </c>
      <c r="E14">
        <v>0.12746587200000001</v>
      </c>
      <c r="F14">
        <v>0.51494779199999996</v>
      </c>
      <c r="G14">
        <v>0.75891498400000001</v>
      </c>
      <c r="H14" t="s">
        <v>40</v>
      </c>
      <c r="I14" t="s">
        <v>28</v>
      </c>
      <c r="J14" t="s">
        <v>37</v>
      </c>
      <c r="K14" t="s">
        <v>41</v>
      </c>
      <c r="L14" t="s">
        <v>21</v>
      </c>
    </row>
    <row r="15" spans="1:12" x14ac:dyDescent="0.2">
      <c r="A15" t="s">
        <v>42</v>
      </c>
      <c r="B15" t="s">
        <v>23</v>
      </c>
      <c r="C15">
        <v>14</v>
      </c>
      <c r="D15">
        <v>5</v>
      </c>
      <c r="E15">
        <v>0.99294093800000005</v>
      </c>
      <c r="F15">
        <v>0.99999992699999996</v>
      </c>
      <c r="G15">
        <v>1</v>
      </c>
      <c r="H15" t="s">
        <v>40</v>
      </c>
      <c r="I15" t="s">
        <v>28</v>
      </c>
      <c r="J15" t="s">
        <v>37</v>
      </c>
      <c r="K15" t="s">
        <v>38</v>
      </c>
      <c r="L15" t="s">
        <v>21</v>
      </c>
    </row>
    <row r="16" spans="1:12" x14ac:dyDescent="0.2">
      <c r="A16" t="s">
        <v>43</v>
      </c>
      <c r="B16" t="s">
        <v>23</v>
      </c>
      <c r="C16">
        <v>46</v>
      </c>
      <c r="D16">
        <v>2</v>
      </c>
      <c r="E16">
        <v>6.7428999000000003E-2</v>
      </c>
      <c r="F16">
        <v>0.954567571</v>
      </c>
      <c r="G16">
        <v>0.999706604</v>
      </c>
      <c r="H16" t="s">
        <v>40</v>
      </c>
      <c r="I16" t="s">
        <v>28</v>
      </c>
      <c r="J16" t="s">
        <v>37</v>
      </c>
      <c r="K16" t="s">
        <v>41</v>
      </c>
      <c r="L16" t="s">
        <v>21</v>
      </c>
    </row>
    <row r="17" spans="1:12" x14ac:dyDescent="0.2">
      <c r="A17" t="s">
        <v>44</v>
      </c>
      <c r="B17" t="s">
        <v>23</v>
      </c>
      <c r="C17">
        <v>12</v>
      </c>
      <c r="D17">
        <v>0</v>
      </c>
      <c r="E17">
        <v>5.1361173000000003E-2</v>
      </c>
      <c r="F17">
        <v>0.42191547899999998</v>
      </c>
      <c r="G17">
        <v>0.70909941700000001</v>
      </c>
      <c r="H17" t="s">
        <v>40</v>
      </c>
      <c r="I17" t="s">
        <v>28</v>
      </c>
      <c r="J17" t="s">
        <v>37</v>
      </c>
      <c r="K17" t="s">
        <v>14</v>
      </c>
      <c r="L17" t="s">
        <v>21</v>
      </c>
    </row>
    <row r="18" spans="1:12" x14ac:dyDescent="0.2">
      <c r="A18" t="s">
        <v>45</v>
      </c>
      <c r="B18" t="s">
        <v>23</v>
      </c>
      <c r="C18">
        <v>6</v>
      </c>
      <c r="D18">
        <v>0</v>
      </c>
      <c r="E18">
        <v>0.12746587200000001</v>
      </c>
      <c r="F18">
        <v>0.51494779199999996</v>
      </c>
      <c r="G18">
        <v>0.75891498400000001</v>
      </c>
      <c r="H18" t="s">
        <v>40</v>
      </c>
      <c r="I18" t="s">
        <v>28</v>
      </c>
      <c r="J18" t="s">
        <v>37</v>
      </c>
      <c r="K18" t="s">
        <v>14</v>
      </c>
      <c r="L18" t="s">
        <v>21</v>
      </c>
    </row>
    <row r="19" spans="1:12" x14ac:dyDescent="0.2">
      <c r="A19" t="s">
        <v>46</v>
      </c>
      <c r="B19" t="s">
        <v>23</v>
      </c>
      <c r="C19">
        <v>7</v>
      </c>
      <c r="D19">
        <v>2</v>
      </c>
      <c r="E19">
        <v>0.88705392900000002</v>
      </c>
      <c r="F19">
        <v>0.999214571</v>
      </c>
      <c r="G19">
        <v>0.99999601400000004</v>
      </c>
      <c r="H19" t="s">
        <v>40</v>
      </c>
      <c r="I19" t="s">
        <v>28</v>
      </c>
      <c r="J19" t="s">
        <v>37</v>
      </c>
      <c r="K19" t="s">
        <v>41</v>
      </c>
      <c r="L19" t="s">
        <v>21</v>
      </c>
    </row>
    <row r="20" spans="1:12" x14ac:dyDescent="0.2">
      <c r="A20" t="s">
        <v>47</v>
      </c>
      <c r="B20" t="s">
        <v>23</v>
      </c>
      <c r="C20">
        <v>21</v>
      </c>
      <c r="D20">
        <v>0</v>
      </c>
      <c r="E20">
        <v>1.5241497999999999E-2</v>
      </c>
      <c r="F20">
        <v>0.33399589499999999</v>
      </c>
      <c r="G20">
        <v>0.65875309500000001</v>
      </c>
      <c r="H20" t="s">
        <v>40</v>
      </c>
      <c r="I20" t="s">
        <v>28</v>
      </c>
      <c r="J20" t="s">
        <v>37</v>
      </c>
      <c r="K20" t="s">
        <v>41</v>
      </c>
      <c r="L20" t="s">
        <v>21</v>
      </c>
    </row>
    <row r="21" spans="1:12" x14ac:dyDescent="0.2">
      <c r="A21" t="s">
        <v>48</v>
      </c>
      <c r="B21" t="s">
        <v>23</v>
      </c>
      <c r="C21">
        <v>53</v>
      </c>
      <c r="D21">
        <v>28</v>
      </c>
      <c r="E21">
        <v>1</v>
      </c>
      <c r="F21">
        <v>1</v>
      </c>
      <c r="G21">
        <v>1</v>
      </c>
      <c r="H21" t="s">
        <v>24</v>
      </c>
      <c r="I21" t="s">
        <v>25</v>
      </c>
      <c r="J21" t="s">
        <v>32</v>
      </c>
      <c r="K21" t="s">
        <v>14</v>
      </c>
      <c r="L21" t="s">
        <v>21</v>
      </c>
    </row>
    <row r="22" spans="1:12" x14ac:dyDescent="0.2">
      <c r="A22" t="s">
        <v>49</v>
      </c>
      <c r="B22" t="s">
        <v>23</v>
      </c>
      <c r="C22">
        <v>18</v>
      </c>
      <c r="D22">
        <v>1</v>
      </c>
      <c r="E22">
        <v>0.21769820300000001</v>
      </c>
      <c r="F22">
        <v>0.91458260899999999</v>
      </c>
      <c r="G22">
        <v>0.99542536800000003</v>
      </c>
      <c r="H22" t="s">
        <v>40</v>
      </c>
      <c r="I22" t="s">
        <v>28</v>
      </c>
      <c r="J22" t="s">
        <v>37</v>
      </c>
      <c r="K22" t="s">
        <v>14</v>
      </c>
      <c r="L22" t="s">
        <v>21</v>
      </c>
    </row>
    <row r="23" spans="1:12" x14ac:dyDescent="0.2">
      <c r="A23" t="s">
        <v>50</v>
      </c>
      <c r="B23" t="s">
        <v>23</v>
      </c>
      <c r="C23">
        <v>1</v>
      </c>
      <c r="D23">
        <v>0</v>
      </c>
      <c r="E23">
        <v>0.33232941799999999</v>
      </c>
      <c r="F23">
        <v>0.66230081600000001</v>
      </c>
      <c r="G23">
        <v>0.83390966</v>
      </c>
      <c r="H23" t="s">
        <v>40</v>
      </c>
      <c r="I23" t="s">
        <v>28</v>
      </c>
      <c r="J23" t="s">
        <v>37</v>
      </c>
      <c r="K23" t="s">
        <v>38</v>
      </c>
      <c r="L23" t="s">
        <v>21</v>
      </c>
    </row>
    <row r="24" spans="1:12" x14ac:dyDescent="0.2">
      <c r="A24" t="s">
        <v>51</v>
      </c>
      <c r="B24" t="s">
        <v>23</v>
      </c>
      <c r="C24">
        <v>4</v>
      </c>
      <c r="D24">
        <v>0</v>
      </c>
      <c r="E24">
        <v>0.179719289</v>
      </c>
      <c r="F24">
        <v>0.55995612299999997</v>
      </c>
      <c r="G24">
        <v>0.782198536</v>
      </c>
      <c r="H24" t="s">
        <v>24</v>
      </c>
      <c r="I24" t="s">
        <v>28</v>
      </c>
      <c r="J24" t="s">
        <v>37</v>
      </c>
      <c r="K24" t="s">
        <v>14</v>
      </c>
      <c r="L24" t="s">
        <v>21</v>
      </c>
    </row>
    <row r="25" spans="1:12" x14ac:dyDescent="0.2">
      <c r="A25" t="s">
        <v>52</v>
      </c>
      <c r="B25" t="s">
        <v>23</v>
      </c>
      <c r="C25">
        <v>1</v>
      </c>
      <c r="D25">
        <v>1</v>
      </c>
      <c r="E25">
        <v>0.92525578500000005</v>
      </c>
      <c r="F25">
        <v>0.99624603</v>
      </c>
      <c r="G25">
        <v>0.99981551099999999</v>
      </c>
      <c r="H25" t="s">
        <v>40</v>
      </c>
      <c r="I25" t="s">
        <v>25</v>
      </c>
      <c r="J25" t="s">
        <v>16</v>
      </c>
      <c r="K25" t="s">
        <v>14</v>
      </c>
      <c r="L25" t="s">
        <v>21</v>
      </c>
    </row>
    <row r="26" spans="1:12" x14ac:dyDescent="0.2">
      <c r="A26" t="s">
        <v>53</v>
      </c>
      <c r="B26" t="s">
        <v>23</v>
      </c>
      <c r="C26">
        <v>6</v>
      </c>
      <c r="D26">
        <v>0</v>
      </c>
      <c r="E26">
        <v>0.12746587200000001</v>
      </c>
      <c r="F26">
        <v>0.51494779199999996</v>
      </c>
      <c r="G26">
        <v>0.75891498400000001</v>
      </c>
      <c r="H26" t="s">
        <v>24</v>
      </c>
      <c r="I26" t="s">
        <v>25</v>
      </c>
      <c r="J26" t="s">
        <v>32</v>
      </c>
      <c r="K26" t="s">
        <v>14</v>
      </c>
      <c r="L26" t="s">
        <v>21</v>
      </c>
    </row>
    <row r="27" spans="1:12" x14ac:dyDescent="0.2">
      <c r="A27" t="s">
        <v>54</v>
      </c>
      <c r="B27" t="s">
        <v>23</v>
      </c>
      <c r="C27">
        <v>26</v>
      </c>
      <c r="D27">
        <v>9</v>
      </c>
      <c r="E27">
        <v>0.99950580700000002</v>
      </c>
      <c r="F27">
        <v>1</v>
      </c>
      <c r="G27">
        <v>1</v>
      </c>
      <c r="H27" t="s">
        <v>40</v>
      </c>
      <c r="I27" t="s">
        <v>28</v>
      </c>
      <c r="J27" t="s">
        <v>37</v>
      </c>
      <c r="K27" t="s">
        <v>41</v>
      </c>
      <c r="L27" t="s">
        <v>21</v>
      </c>
    </row>
    <row r="28" spans="1:12" x14ac:dyDescent="0.2">
      <c r="A28" t="s">
        <v>55</v>
      </c>
      <c r="B28" t="s">
        <v>23</v>
      </c>
      <c r="C28">
        <v>1</v>
      </c>
      <c r="D28">
        <v>0</v>
      </c>
      <c r="E28">
        <v>0.33232941799999999</v>
      </c>
      <c r="F28">
        <v>0.66230081600000001</v>
      </c>
      <c r="G28">
        <v>0.83390966</v>
      </c>
      <c r="H28" t="s">
        <v>24</v>
      </c>
      <c r="I28" t="s">
        <v>28</v>
      </c>
      <c r="J28" t="s">
        <v>37</v>
      </c>
      <c r="K28" t="s">
        <v>38</v>
      </c>
      <c r="L28" t="s">
        <v>21</v>
      </c>
    </row>
    <row r="29" spans="1:12" x14ac:dyDescent="0.2">
      <c r="A29" t="s">
        <v>56</v>
      </c>
      <c r="B29" t="s">
        <v>23</v>
      </c>
      <c r="C29">
        <v>5</v>
      </c>
      <c r="D29">
        <v>0</v>
      </c>
      <c r="E29">
        <v>0.150749517</v>
      </c>
      <c r="F29">
        <v>0.53606754599999995</v>
      </c>
      <c r="G29">
        <v>0.76989307500000004</v>
      </c>
      <c r="H29" t="s">
        <v>24</v>
      </c>
      <c r="I29" t="s">
        <v>28</v>
      </c>
      <c r="J29" t="s">
        <v>32</v>
      </c>
      <c r="K29" t="s">
        <v>14</v>
      </c>
      <c r="L29" t="s">
        <v>21</v>
      </c>
    </row>
    <row r="30" spans="1:12" x14ac:dyDescent="0.2">
      <c r="A30" t="s">
        <v>57</v>
      </c>
      <c r="B30" t="s">
        <v>23</v>
      </c>
      <c r="C30">
        <v>1</v>
      </c>
      <c r="D30">
        <v>0</v>
      </c>
      <c r="E30">
        <v>0.33232941799999999</v>
      </c>
      <c r="F30">
        <v>0.66230081600000001</v>
      </c>
      <c r="G30">
        <v>0.83390966</v>
      </c>
      <c r="H30" t="s">
        <v>40</v>
      </c>
      <c r="I30" t="s">
        <v>28</v>
      </c>
      <c r="J30" t="s">
        <v>37</v>
      </c>
      <c r="K30" t="s">
        <v>38</v>
      </c>
      <c r="L30" t="s">
        <v>21</v>
      </c>
    </row>
    <row r="31" spans="1:12" x14ac:dyDescent="0.2">
      <c r="A31" t="s">
        <v>58</v>
      </c>
      <c r="B31" t="s">
        <v>23</v>
      </c>
      <c r="C31">
        <v>3</v>
      </c>
      <c r="D31">
        <v>0</v>
      </c>
      <c r="E31">
        <v>0.216573179</v>
      </c>
      <c r="F31">
        <v>0.587583258</v>
      </c>
      <c r="G31">
        <v>0.79630159199999995</v>
      </c>
      <c r="H31" t="s">
        <v>14</v>
      </c>
      <c r="I31" t="s">
        <v>28</v>
      </c>
      <c r="J31" t="s">
        <v>32</v>
      </c>
      <c r="K31" t="s">
        <v>14</v>
      </c>
      <c r="L31" t="s">
        <v>21</v>
      </c>
    </row>
    <row r="32" spans="1:12" x14ac:dyDescent="0.2">
      <c r="A32" t="s">
        <v>59</v>
      </c>
      <c r="B32" t="s">
        <v>23</v>
      </c>
      <c r="C32">
        <v>4</v>
      </c>
      <c r="D32">
        <v>0</v>
      </c>
      <c r="E32">
        <v>0.179719289</v>
      </c>
      <c r="F32">
        <v>0.55995612299999997</v>
      </c>
      <c r="G32">
        <v>0.782198536</v>
      </c>
      <c r="H32" t="s">
        <v>24</v>
      </c>
      <c r="I32" t="s">
        <v>28</v>
      </c>
      <c r="J32" t="s">
        <v>37</v>
      </c>
      <c r="K32" t="s">
        <v>38</v>
      </c>
      <c r="L32" t="s">
        <v>21</v>
      </c>
    </row>
    <row r="33" spans="1:12" x14ac:dyDescent="0.2">
      <c r="A33" t="s">
        <v>60</v>
      </c>
      <c r="B33" t="s">
        <v>23</v>
      </c>
      <c r="C33">
        <v>7</v>
      </c>
      <c r="D33">
        <v>0</v>
      </c>
      <c r="E33">
        <v>0.108451573</v>
      </c>
      <c r="F33">
        <v>0.495975889</v>
      </c>
      <c r="G33">
        <v>0.74896370000000001</v>
      </c>
      <c r="H33" t="s">
        <v>40</v>
      </c>
      <c r="I33" t="s">
        <v>28</v>
      </c>
      <c r="J33" t="s">
        <v>37</v>
      </c>
      <c r="K33" t="s">
        <v>38</v>
      </c>
      <c r="L33" t="s">
        <v>21</v>
      </c>
    </row>
    <row r="34" spans="1:12" x14ac:dyDescent="0.2">
      <c r="A34" t="s">
        <v>61</v>
      </c>
      <c r="B34" t="s">
        <v>23</v>
      </c>
      <c r="C34">
        <v>4</v>
      </c>
      <c r="D34">
        <v>1</v>
      </c>
      <c r="E34">
        <v>0.74694049299999998</v>
      </c>
      <c r="F34">
        <v>0.98516759499999995</v>
      </c>
      <c r="G34">
        <v>0.99925980199999997</v>
      </c>
      <c r="H34" t="s">
        <v>40</v>
      </c>
      <c r="I34" t="s">
        <v>28</v>
      </c>
      <c r="J34" t="s">
        <v>37</v>
      </c>
      <c r="K34" t="s">
        <v>38</v>
      </c>
      <c r="L34" t="s">
        <v>21</v>
      </c>
    </row>
    <row r="35" spans="1:12" x14ac:dyDescent="0.2">
      <c r="A35" t="s">
        <v>62</v>
      </c>
      <c r="B35" t="s">
        <v>23</v>
      </c>
      <c r="C35">
        <v>26</v>
      </c>
      <c r="D35">
        <v>1</v>
      </c>
      <c r="E35">
        <v>0.101646739</v>
      </c>
      <c r="F35">
        <v>0.86946121099999996</v>
      </c>
      <c r="G35">
        <v>0.99272570199999999</v>
      </c>
      <c r="H35" t="s">
        <v>40</v>
      </c>
      <c r="I35" t="s">
        <v>28</v>
      </c>
      <c r="J35" t="s">
        <v>37</v>
      </c>
      <c r="K35" t="s">
        <v>41</v>
      </c>
      <c r="L35" t="s">
        <v>21</v>
      </c>
    </row>
    <row r="36" spans="1:12" x14ac:dyDescent="0.2">
      <c r="A36" t="s">
        <v>63</v>
      </c>
      <c r="B36" t="s">
        <v>23</v>
      </c>
      <c r="C36">
        <v>10</v>
      </c>
      <c r="D36">
        <v>5</v>
      </c>
      <c r="E36">
        <v>0.99874341600000005</v>
      </c>
      <c r="F36">
        <v>0.99999999100000003</v>
      </c>
      <c r="G36">
        <v>1</v>
      </c>
      <c r="H36" t="s">
        <v>40</v>
      </c>
      <c r="I36" t="s">
        <v>28</v>
      </c>
      <c r="J36" t="s">
        <v>37</v>
      </c>
      <c r="K36" t="s">
        <v>38</v>
      </c>
      <c r="L36" t="s">
        <v>21</v>
      </c>
    </row>
    <row r="37" spans="1:12" x14ac:dyDescent="0.2">
      <c r="A37" t="s">
        <v>64</v>
      </c>
      <c r="B37" t="s">
        <v>23</v>
      </c>
      <c r="C37">
        <v>11</v>
      </c>
      <c r="D37">
        <v>0</v>
      </c>
      <c r="E37">
        <v>5.9284570000000002E-2</v>
      </c>
      <c r="F37">
        <v>0.43464773600000001</v>
      </c>
      <c r="G37">
        <v>0.71608696999999999</v>
      </c>
      <c r="H37" t="s">
        <v>40</v>
      </c>
      <c r="I37" t="s">
        <v>28</v>
      </c>
      <c r="J37" t="s">
        <v>37</v>
      </c>
      <c r="K37" t="s">
        <v>41</v>
      </c>
      <c r="L37" t="s">
        <v>21</v>
      </c>
    </row>
    <row r="38" spans="1:12" x14ac:dyDescent="0.2">
      <c r="A38" t="s">
        <v>65</v>
      </c>
      <c r="B38" t="s">
        <v>23</v>
      </c>
      <c r="C38">
        <v>2</v>
      </c>
      <c r="D38">
        <v>0</v>
      </c>
      <c r="E38">
        <v>0.26503360500000001</v>
      </c>
      <c r="F38">
        <v>0.62060857999999997</v>
      </c>
      <c r="G38">
        <v>0.81300842399999995</v>
      </c>
      <c r="H38" t="s">
        <v>40</v>
      </c>
      <c r="I38" t="s">
        <v>66</v>
      </c>
      <c r="J38" t="s">
        <v>14</v>
      </c>
      <c r="K38" t="s">
        <v>14</v>
      </c>
      <c r="L38" t="s">
        <v>21</v>
      </c>
    </row>
    <row r="39" spans="1:12" x14ac:dyDescent="0.2">
      <c r="A39" t="s">
        <v>67</v>
      </c>
      <c r="B39" t="s">
        <v>68</v>
      </c>
      <c r="C39">
        <v>3</v>
      </c>
      <c r="D39">
        <v>0</v>
      </c>
      <c r="E39">
        <v>0.216573179</v>
      </c>
      <c r="F39">
        <v>0.587583258</v>
      </c>
      <c r="G39">
        <v>0.79630159199999995</v>
      </c>
      <c r="H39" t="s">
        <v>69</v>
      </c>
      <c r="I39" t="s">
        <v>28</v>
      </c>
      <c r="J39" t="s">
        <v>37</v>
      </c>
      <c r="K39" t="s">
        <v>41</v>
      </c>
      <c r="L39" t="s">
        <v>21</v>
      </c>
    </row>
    <row r="40" spans="1:12" x14ac:dyDescent="0.2">
      <c r="A40" t="s">
        <v>70</v>
      </c>
      <c r="B40" t="s">
        <v>68</v>
      </c>
      <c r="C40">
        <v>1</v>
      </c>
      <c r="D40">
        <v>0</v>
      </c>
      <c r="E40">
        <v>0.33232941799999999</v>
      </c>
      <c r="F40">
        <v>0.66230081600000001</v>
      </c>
      <c r="G40">
        <v>0.83390966</v>
      </c>
      <c r="H40" t="s">
        <v>24</v>
      </c>
      <c r="I40" t="s">
        <v>25</v>
      </c>
      <c r="J40" t="s">
        <v>37</v>
      </c>
      <c r="K40" t="s">
        <v>38</v>
      </c>
      <c r="L40" t="s">
        <v>21</v>
      </c>
    </row>
    <row r="41" spans="1:12" x14ac:dyDescent="0.2">
      <c r="A41" t="s">
        <v>71</v>
      </c>
      <c r="B41" t="s">
        <v>68</v>
      </c>
      <c r="C41">
        <v>1</v>
      </c>
      <c r="D41">
        <v>0</v>
      </c>
      <c r="E41">
        <v>0.33232941799999999</v>
      </c>
      <c r="F41">
        <v>0.66230081600000001</v>
      </c>
      <c r="G41">
        <v>0.83390966</v>
      </c>
      <c r="H41" t="s">
        <v>14</v>
      </c>
      <c r="I41" t="s">
        <v>15</v>
      </c>
      <c r="J41" t="s">
        <v>16</v>
      </c>
      <c r="K41" t="s">
        <v>14</v>
      </c>
      <c r="L41" t="s">
        <v>21</v>
      </c>
    </row>
    <row r="42" spans="1:12" x14ac:dyDescent="0.2">
      <c r="A42" t="s">
        <v>72</v>
      </c>
      <c r="B42" t="s">
        <v>68</v>
      </c>
      <c r="C42">
        <v>2</v>
      </c>
      <c r="D42">
        <v>0</v>
      </c>
      <c r="E42">
        <v>0.26503360500000001</v>
      </c>
      <c r="F42">
        <v>0.62060857999999997</v>
      </c>
      <c r="G42">
        <v>0.81300842399999995</v>
      </c>
      <c r="H42" t="s">
        <v>24</v>
      </c>
      <c r="I42" t="s">
        <v>25</v>
      </c>
      <c r="J42" t="s">
        <v>32</v>
      </c>
      <c r="K42" t="s">
        <v>14</v>
      </c>
      <c r="L42" t="s">
        <v>17</v>
      </c>
    </row>
    <row r="43" spans="1:12" x14ac:dyDescent="0.2">
      <c r="A43" t="s">
        <v>73</v>
      </c>
      <c r="B43" t="s">
        <v>68</v>
      </c>
      <c r="C43">
        <v>1</v>
      </c>
      <c r="D43">
        <v>0</v>
      </c>
      <c r="E43">
        <v>0.33232941799999999</v>
      </c>
      <c r="F43">
        <v>0.66230081600000001</v>
      </c>
      <c r="G43">
        <v>0.83390966</v>
      </c>
      <c r="H43" t="s">
        <v>24</v>
      </c>
      <c r="I43" t="s">
        <v>15</v>
      </c>
      <c r="J43" t="s">
        <v>16</v>
      </c>
      <c r="K43" t="s">
        <v>14</v>
      </c>
      <c r="L43" t="s">
        <v>17</v>
      </c>
    </row>
    <row r="44" spans="1:12" x14ac:dyDescent="0.2">
      <c r="A44" t="s">
        <v>74</v>
      </c>
      <c r="B44" t="s">
        <v>68</v>
      </c>
      <c r="C44">
        <v>1</v>
      </c>
      <c r="D44">
        <v>0</v>
      </c>
      <c r="E44">
        <v>0.33232941799999999</v>
      </c>
      <c r="F44">
        <v>0.66230081600000001</v>
      </c>
      <c r="G44">
        <v>0.83390966</v>
      </c>
      <c r="H44" t="s">
        <v>24</v>
      </c>
      <c r="I44" t="s">
        <v>15</v>
      </c>
      <c r="J44" t="s">
        <v>16</v>
      </c>
      <c r="K44" t="s">
        <v>14</v>
      </c>
      <c r="L44" t="s">
        <v>17</v>
      </c>
    </row>
    <row r="45" spans="1:12" x14ac:dyDescent="0.2">
      <c r="A45" t="s">
        <v>75</v>
      </c>
      <c r="B45" t="s">
        <v>68</v>
      </c>
      <c r="C45">
        <v>1</v>
      </c>
      <c r="D45">
        <v>0</v>
      </c>
      <c r="E45">
        <v>0.33232941799999999</v>
      </c>
      <c r="F45">
        <v>0.66230081600000001</v>
      </c>
      <c r="G45">
        <v>0.83390966</v>
      </c>
      <c r="H45" t="s">
        <v>24</v>
      </c>
      <c r="I45" t="s">
        <v>15</v>
      </c>
      <c r="J45" t="s">
        <v>16</v>
      </c>
      <c r="K45" t="s">
        <v>14</v>
      </c>
      <c r="L45" t="s">
        <v>17</v>
      </c>
    </row>
    <row r="46" spans="1:12" x14ac:dyDescent="0.2">
      <c r="A46" t="s">
        <v>76</v>
      </c>
      <c r="B46" t="s">
        <v>68</v>
      </c>
      <c r="C46">
        <v>1</v>
      </c>
      <c r="D46">
        <v>0</v>
      </c>
      <c r="E46">
        <v>0.33232941799999999</v>
      </c>
      <c r="F46">
        <v>0.66230081600000001</v>
      </c>
      <c r="G46">
        <v>0.83390966</v>
      </c>
      <c r="H46" t="s">
        <v>24</v>
      </c>
      <c r="I46" t="s">
        <v>15</v>
      </c>
      <c r="J46" t="s">
        <v>16</v>
      </c>
      <c r="K46" t="s">
        <v>14</v>
      </c>
      <c r="L46" t="s">
        <v>17</v>
      </c>
    </row>
    <row r="47" spans="1:12" x14ac:dyDescent="0.2">
      <c r="A47" t="s">
        <v>77</v>
      </c>
      <c r="B47" t="s">
        <v>78</v>
      </c>
      <c r="C47">
        <v>3</v>
      </c>
      <c r="D47">
        <v>0</v>
      </c>
      <c r="E47">
        <v>0.216573179</v>
      </c>
      <c r="F47">
        <v>0.587583258</v>
      </c>
      <c r="G47">
        <v>0.79630159199999995</v>
      </c>
      <c r="H47" t="s">
        <v>24</v>
      </c>
      <c r="I47" t="s">
        <v>15</v>
      </c>
      <c r="J47" t="s">
        <v>16</v>
      </c>
      <c r="K47" t="s">
        <v>14</v>
      </c>
      <c r="L47" t="s">
        <v>17</v>
      </c>
    </row>
    <row r="48" spans="1:12" x14ac:dyDescent="0.2">
      <c r="A48" t="s">
        <v>79</v>
      </c>
      <c r="B48" t="s">
        <v>78</v>
      </c>
      <c r="C48">
        <v>1</v>
      </c>
      <c r="D48">
        <v>0</v>
      </c>
      <c r="E48">
        <v>0.33232941799999999</v>
      </c>
      <c r="F48">
        <v>0.66230081600000001</v>
      </c>
      <c r="G48">
        <v>0.83390966</v>
      </c>
      <c r="H48" t="s">
        <v>24</v>
      </c>
      <c r="I48" t="s">
        <v>25</v>
      </c>
      <c r="J48" t="s">
        <v>32</v>
      </c>
      <c r="K48" t="s">
        <v>14</v>
      </c>
      <c r="L48" t="s">
        <v>17</v>
      </c>
    </row>
    <row r="49" spans="1:12" x14ac:dyDescent="0.2">
      <c r="A49" t="s">
        <v>80</v>
      </c>
      <c r="B49" t="s">
        <v>78</v>
      </c>
      <c r="C49">
        <v>1</v>
      </c>
      <c r="D49">
        <v>0</v>
      </c>
      <c r="E49">
        <v>0.33232941799999999</v>
      </c>
      <c r="F49">
        <v>0.66230081600000001</v>
      </c>
      <c r="G49">
        <v>0.83390966</v>
      </c>
      <c r="H49" t="s">
        <v>24</v>
      </c>
      <c r="I49" t="s">
        <v>25</v>
      </c>
      <c r="J49" t="s">
        <v>32</v>
      </c>
      <c r="K49" t="s">
        <v>14</v>
      </c>
      <c r="L49" t="s">
        <v>17</v>
      </c>
    </row>
    <row r="50" spans="1:12" x14ac:dyDescent="0.2">
      <c r="A50" t="s">
        <v>81</v>
      </c>
      <c r="B50" t="s">
        <v>78</v>
      </c>
      <c r="C50">
        <v>1</v>
      </c>
      <c r="D50">
        <v>1</v>
      </c>
      <c r="E50">
        <v>0.92525578500000005</v>
      </c>
      <c r="F50">
        <v>0.99624603</v>
      </c>
      <c r="G50">
        <v>0.99981551099999999</v>
      </c>
      <c r="H50" t="s">
        <v>24</v>
      </c>
      <c r="I50" t="s">
        <v>25</v>
      </c>
      <c r="J50" t="s">
        <v>32</v>
      </c>
      <c r="K50" t="s">
        <v>14</v>
      </c>
      <c r="L50" t="s">
        <v>17</v>
      </c>
    </row>
    <row r="51" spans="1:12" x14ac:dyDescent="0.2">
      <c r="A51" t="s">
        <v>82</v>
      </c>
      <c r="B51" t="s">
        <v>78</v>
      </c>
      <c r="C51">
        <v>1</v>
      </c>
      <c r="D51">
        <v>0</v>
      </c>
      <c r="E51">
        <v>0.33232941799999999</v>
      </c>
      <c r="F51">
        <v>0.66230081600000001</v>
      </c>
      <c r="G51">
        <v>0.83390966</v>
      </c>
      <c r="H51" t="s">
        <v>24</v>
      </c>
      <c r="I51" t="s">
        <v>15</v>
      </c>
      <c r="J51" t="s">
        <v>16</v>
      </c>
      <c r="K51" t="s">
        <v>14</v>
      </c>
      <c r="L51" t="s">
        <v>17</v>
      </c>
    </row>
    <row r="52" spans="1:12" x14ac:dyDescent="0.2">
      <c r="A52" t="s">
        <v>83</v>
      </c>
      <c r="B52" t="s">
        <v>78</v>
      </c>
      <c r="C52">
        <v>2</v>
      </c>
      <c r="D52">
        <v>1</v>
      </c>
      <c r="E52">
        <v>0.86596314900000004</v>
      </c>
      <c r="F52">
        <v>0.99290657800000004</v>
      </c>
      <c r="G52">
        <v>0.999649605</v>
      </c>
      <c r="H52" t="s">
        <v>24</v>
      </c>
      <c r="I52" t="s">
        <v>25</v>
      </c>
      <c r="J52" t="s">
        <v>32</v>
      </c>
      <c r="K52" t="s">
        <v>14</v>
      </c>
      <c r="L52" t="s">
        <v>17</v>
      </c>
    </row>
    <row r="53" spans="1:12" x14ac:dyDescent="0.2">
      <c r="A53" t="s">
        <v>84</v>
      </c>
      <c r="B53" t="s">
        <v>78</v>
      </c>
      <c r="C53">
        <v>1</v>
      </c>
      <c r="D53">
        <v>0</v>
      </c>
      <c r="E53">
        <v>0.33232941799999999</v>
      </c>
      <c r="F53">
        <v>0.66230081600000001</v>
      </c>
      <c r="G53">
        <v>0.83390966</v>
      </c>
      <c r="H53" t="s">
        <v>24</v>
      </c>
      <c r="I53" t="s">
        <v>25</v>
      </c>
      <c r="J53" t="s">
        <v>32</v>
      </c>
      <c r="K53" t="s">
        <v>14</v>
      </c>
      <c r="L53" t="s">
        <v>17</v>
      </c>
    </row>
    <row r="54" spans="1:12" x14ac:dyDescent="0.2">
      <c r="A54" t="s">
        <v>85</v>
      </c>
      <c r="B54" t="s">
        <v>78</v>
      </c>
      <c r="C54">
        <v>2</v>
      </c>
      <c r="D54">
        <v>0</v>
      </c>
      <c r="E54">
        <v>0.26503360500000001</v>
      </c>
      <c r="F54">
        <v>0.62060857999999997</v>
      </c>
      <c r="G54">
        <v>0.81300842399999995</v>
      </c>
      <c r="H54" t="s">
        <v>24</v>
      </c>
      <c r="I54" t="s">
        <v>15</v>
      </c>
      <c r="J54" t="s">
        <v>32</v>
      </c>
      <c r="K54" t="s">
        <v>14</v>
      </c>
      <c r="L54" t="s">
        <v>17</v>
      </c>
    </row>
    <row r="55" spans="1:12" x14ac:dyDescent="0.2">
      <c r="A55" t="s">
        <v>86</v>
      </c>
      <c r="B55" t="s">
        <v>78</v>
      </c>
      <c r="C55">
        <v>1</v>
      </c>
      <c r="D55">
        <v>0</v>
      </c>
      <c r="E55">
        <v>0.33232941799999999</v>
      </c>
      <c r="F55">
        <v>0.66230081600000001</v>
      </c>
      <c r="G55">
        <v>0.83390966</v>
      </c>
      <c r="H55" t="s">
        <v>24</v>
      </c>
      <c r="I55" t="s">
        <v>25</v>
      </c>
      <c r="J55" t="s">
        <v>32</v>
      </c>
      <c r="K55" t="s">
        <v>14</v>
      </c>
      <c r="L55" t="s">
        <v>17</v>
      </c>
    </row>
    <row r="56" spans="1:12" x14ac:dyDescent="0.2">
      <c r="A56" t="s">
        <v>87</v>
      </c>
      <c r="B56" t="s">
        <v>78</v>
      </c>
      <c r="C56">
        <v>2</v>
      </c>
      <c r="D56">
        <v>0</v>
      </c>
      <c r="E56">
        <v>0.26503360500000001</v>
      </c>
      <c r="F56">
        <v>0.62060857999999997</v>
      </c>
      <c r="G56">
        <v>0.81300842399999995</v>
      </c>
      <c r="H56" t="s">
        <v>24</v>
      </c>
      <c r="I56" t="s">
        <v>25</v>
      </c>
      <c r="J56" t="s">
        <v>32</v>
      </c>
      <c r="K56" t="s">
        <v>14</v>
      </c>
      <c r="L56" t="s">
        <v>17</v>
      </c>
    </row>
    <row r="57" spans="1:12" x14ac:dyDescent="0.2">
      <c r="A57" t="s">
        <v>88</v>
      </c>
      <c r="B57" t="s">
        <v>78</v>
      </c>
      <c r="C57">
        <v>2</v>
      </c>
      <c r="D57">
        <v>0</v>
      </c>
      <c r="E57">
        <v>0.26503360500000001</v>
      </c>
      <c r="F57">
        <v>0.62060857999999997</v>
      </c>
      <c r="G57">
        <v>0.81300842399999995</v>
      </c>
      <c r="H57" t="s">
        <v>24</v>
      </c>
      <c r="I57" t="s">
        <v>25</v>
      </c>
      <c r="J57" t="s">
        <v>32</v>
      </c>
      <c r="K57" t="s">
        <v>14</v>
      </c>
      <c r="L57" t="s">
        <v>17</v>
      </c>
    </row>
    <row r="58" spans="1:12" x14ac:dyDescent="0.2">
      <c r="A58" t="s">
        <v>89</v>
      </c>
      <c r="B58" t="s">
        <v>78</v>
      </c>
      <c r="C58">
        <v>2</v>
      </c>
      <c r="D58">
        <v>0</v>
      </c>
      <c r="E58">
        <v>0.26503360500000001</v>
      </c>
      <c r="F58">
        <v>0.62060857999999997</v>
      </c>
      <c r="G58">
        <v>0.81300842399999995</v>
      </c>
      <c r="H58" t="s">
        <v>24</v>
      </c>
      <c r="I58" t="s">
        <v>25</v>
      </c>
      <c r="J58" t="s">
        <v>32</v>
      </c>
      <c r="K58" t="s">
        <v>14</v>
      </c>
      <c r="L58" t="s">
        <v>17</v>
      </c>
    </row>
    <row r="59" spans="1:12" x14ac:dyDescent="0.2">
      <c r="A59" t="s">
        <v>90</v>
      </c>
      <c r="B59" t="s">
        <v>78</v>
      </c>
      <c r="C59">
        <v>2</v>
      </c>
      <c r="D59">
        <v>0</v>
      </c>
      <c r="E59">
        <v>0.26503360500000001</v>
      </c>
      <c r="F59">
        <v>0.62060857999999997</v>
      </c>
      <c r="G59">
        <v>0.81300842399999995</v>
      </c>
      <c r="H59" t="s">
        <v>24</v>
      </c>
      <c r="I59" t="s">
        <v>25</v>
      </c>
      <c r="J59" t="s">
        <v>32</v>
      </c>
      <c r="K59" t="s">
        <v>14</v>
      </c>
      <c r="L59" t="s">
        <v>17</v>
      </c>
    </row>
    <row r="60" spans="1:12" x14ac:dyDescent="0.2">
      <c r="A60" t="s">
        <v>91</v>
      </c>
      <c r="B60" t="s">
        <v>78</v>
      </c>
      <c r="C60">
        <v>1</v>
      </c>
      <c r="D60">
        <v>0</v>
      </c>
      <c r="E60">
        <v>0.33232941799999999</v>
      </c>
      <c r="F60">
        <v>0.66230081600000001</v>
      </c>
      <c r="G60">
        <v>0.83390966</v>
      </c>
      <c r="H60" t="s">
        <v>24</v>
      </c>
      <c r="I60" t="s">
        <v>25</v>
      </c>
      <c r="J60" t="s">
        <v>32</v>
      </c>
      <c r="K60" t="s">
        <v>14</v>
      </c>
      <c r="L60" t="s">
        <v>17</v>
      </c>
    </row>
    <row r="61" spans="1:12" x14ac:dyDescent="0.2">
      <c r="A61" t="s">
        <v>92</v>
      </c>
      <c r="B61" t="s">
        <v>78</v>
      </c>
      <c r="C61">
        <v>1</v>
      </c>
      <c r="D61">
        <v>1</v>
      </c>
      <c r="E61">
        <v>0.92525578500000005</v>
      </c>
      <c r="F61">
        <v>0.99624603</v>
      </c>
      <c r="G61">
        <v>0.99981551099999999</v>
      </c>
      <c r="H61" t="s">
        <v>24</v>
      </c>
      <c r="I61" t="s">
        <v>25</v>
      </c>
      <c r="J61" t="s">
        <v>32</v>
      </c>
      <c r="K61" t="s">
        <v>14</v>
      </c>
      <c r="L61" t="s">
        <v>17</v>
      </c>
    </row>
    <row r="62" spans="1:12" x14ac:dyDescent="0.2">
      <c r="A62" t="s">
        <v>93</v>
      </c>
      <c r="B62" t="s">
        <v>78</v>
      </c>
      <c r="C62">
        <v>2</v>
      </c>
      <c r="D62">
        <v>0</v>
      </c>
      <c r="E62">
        <v>0.26503360500000001</v>
      </c>
      <c r="F62">
        <v>0.62060857999999997</v>
      </c>
      <c r="G62">
        <v>0.81300842399999995</v>
      </c>
      <c r="H62" t="s">
        <v>24</v>
      </c>
      <c r="I62" t="s">
        <v>25</v>
      </c>
      <c r="J62" t="s">
        <v>32</v>
      </c>
      <c r="K62" t="s">
        <v>14</v>
      </c>
      <c r="L62" t="s">
        <v>17</v>
      </c>
    </row>
    <row r="63" spans="1:12" x14ac:dyDescent="0.2">
      <c r="A63" t="s">
        <v>94</v>
      </c>
      <c r="B63" t="s">
        <v>78</v>
      </c>
      <c r="C63">
        <v>1</v>
      </c>
      <c r="D63">
        <v>1</v>
      </c>
      <c r="E63">
        <v>0.92525578500000005</v>
      </c>
      <c r="F63">
        <v>0.99624603</v>
      </c>
      <c r="G63">
        <v>0.99981551099999999</v>
      </c>
      <c r="H63" t="s">
        <v>24</v>
      </c>
      <c r="I63" t="s">
        <v>25</v>
      </c>
      <c r="J63" t="s">
        <v>32</v>
      </c>
      <c r="K63" t="s">
        <v>14</v>
      </c>
      <c r="L63" t="s">
        <v>17</v>
      </c>
    </row>
    <row r="64" spans="1:12" x14ac:dyDescent="0.2">
      <c r="A64" t="s">
        <v>95</v>
      </c>
      <c r="B64" t="s">
        <v>78</v>
      </c>
      <c r="C64">
        <v>1</v>
      </c>
      <c r="D64">
        <v>1</v>
      </c>
      <c r="E64">
        <v>0.92525578500000005</v>
      </c>
      <c r="F64">
        <v>0.99624603</v>
      </c>
      <c r="G64">
        <v>0.99981551099999999</v>
      </c>
      <c r="H64" t="s">
        <v>24</v>
      </c>
      <c r="I64" t="s">
        <v>25</v>
      </c>
      <c r="J64" t="s">
        <v>16</v>
      </c>
      <c r="K64" t="s">
        <v>14</v>
      </c>
      <c r="L64" t="s">
        <v>17</v>
      </c>
    </row>
    <row r="65" spans="1:12" x14ac:dyDescent="0.2">
      <c r="A65" t="s">
        <v>96</v>
      </c>
      <c r="B65" t="s">
        <v>78</v>
      </c>
      <c r="C65">
        <v>3</v>
      </c>
      <c r="D65">
        <v>0</v>
      </c>
      <c r="E65">
        <v>0.216573179</v>
      </c>
      <c r="F65">
        <v>0.587583258</v>
      </c>
      <c r="G65">
        <v>0.79630159199999995</v>
      </c>
      <c r="H65" t="s">
        <v>24</v>
      </c>
      <c r="I65" t="s">
        <v>25</v>
      </c>
      <c r="J65" t="s">
        <v>16</v>
      </c>
      <c r="K65" t="s">
        <v>14</v>
      </c>
      <c r="L65" t="s">
        <v>17</v>
      </c>
    </row>
    <row r="66" spans="1:12" x14ac:dyDescent="0.2">
      <c r="A66" t="s">
        <v>97</v>
      </c>
      <c r="B66" t="s">
        <v>78</v>
      </c>
      <c r="C66">
        <v>1</v>
      </c>
      <c r="D66">
        <v>0</v>
      </c>
      <c r="E66">
        <v>0.33232941799999999</v>
      </c>
      <c r="F66">
        <v>0.66230081600000001</v>
      </c>
      <c r="G66">
        <v>0.83390966</v>
      </c>
      <c r="H66" t="s">
        <v>14</v>
      </c>
      <c r="I66" t="s">
        <v>14</v>
      </c>
      <c r="J66" t="s">
        <v>14</v>
      </c>
      <c r="K66" t="s">
        <v>14</v>
      </c>
      <c r="L66" t="s">
        <v>14</v>
      </c>
    </row>
    <row r="67" spans="1:12" x14ac:dyDescent="0.2">
      <c r="A67" t="s">
        <v>98</v>
      </c>
      <c r="B67" t="s">
        <v>78</v>
      </c>
      <c r="C67">
        <v>2</v>
      </c>
      <c r="D67">
        <v>0</v>
      </c>
      <c r="E67">
        <v>0.26503360500000001</v>
      </c>
      <c r="F67">
        <v>0.62060857999999997</v>
      </c>
      <c r="G67">
        <v>0.81300842399999995</v>
      </c>
      <c r="H67" t="s">
        <v>24</v>
      </c>
      <c r="I67" t="s">
        <v>25</v>
      </c>
      <c r="J67" t="s">
        <v>16</v>
      </c>
      <c r="K67" t="s">
        <v>14</v>
      </c>
      <c r="L67" t="s">
        <v>17</v>
      </c>
    </row>
    <row r="68" spans="1:12" x14ac:dyDescent="0.2">
      <c r="A68" t="s">
        <v>99</v>
      </c>
      <c r="B68" t="s">
        <v>78</v>
      </c>
      <c r="C68">
        <v>1</v>
      </c>
      <c r="D68">
        <v>0</v>
      </c>
      <c r="E68">
        <v>0.33232941799999999</v>
      </c>
      <c r="F68">
        <v>0.66230081600000001</v>
      </c>
      <c r="G68">
        <v>0.83390966</v>
      </c>
      <c r="H68" t="s">
        <v>24</v>
      </c>
      <c r="I68" t="s">
        <v>15</v>
      </c>
      <c r="J68" t="s">
        <v>16</v>
      </c>
      <c r="K68" t="s">
        <v>14</v>
      </c>
      <c r="L68" t="s">
        <v>17</v>
      </c>
    </row>
    <row r="69" spans="1:12" x14ac:dyDescent="0.2">
      <c r="A69" t="s">
        <v>100</v>
      </c>
      <c r="B69" t="s">
        <v>78</v>
      </c>
      <c r="C69">
        <v>1</v>
      </c>
      <c r="D69">
        <v>0</v>
      </c>
      <c r="E69">
        <v>0.33232941799999999</v>
      </c>
      <c r="F69">
        <v>0.66230081600000001</v>
      </c>
      <c r="G69">
        <v>0.83390966</v>
      </c>
      <c r="H69" t="s">
        <v>24</v>
      </c>
      <c r="I69" t="s">
        <v>25</v>
      </c>
      <c r="J69" t="s">
        <v>32</v>
      </c>
      <c r="K69" t="s">
        <v>14</v>
      </c>
      <c r="L69" t="s">
        <v>17</v>
      </c>
    </row>
    <row r="70" spans="1:12" x14ac:dyDescent="0.2">
      <c r="A70" t="s">
        <v>101</v>
      </c>
      <c r="B70" t="s">
        <v>78</v>
      </c>
      <c r="C70">
        <v>3</v>
      </c>
      <c r="D70">
        <v>3</v>
      </c>
      <c r="E70">
        <v>0.99899249000000001</v>
      </c>
      <c r="F70">
        <v>0.99999948999999999</v>
      </c>
      <c r="G70">
        <v>1</v>
      </c>
      <c r="H70" t="s">
        <v>24</v>
      </c>
      <c r="I70" t="s">
        <v>25</v>
      </c>
      <c r="J70" t="s">
        <v>16</v>
      </c>
      <c r="K70" t="s">
        <v>14</v>
      </c>
      <c r="L70" t="s">
        <v>17</v>
      </c>
    </row>
    <row r="71" spans="1:12" x14ac:dyDescent="0.2">
      <c r="A71" t="s">
        <v>102</v>
      </c>
      <c r="B71" t="s">
        <v>78</v>
      </c>
      <c r="C71">
        <v>2</v>
      </c>
      <c r="D71">
        <v>1</v>
      </c>
      <c r="E71">
        <v>0.86596314900000004</v>
      </c>
      <c r="F71">
        <v>0.99290657800000004</v>
      </c>
      <c r="G71">
        <v>0.999649605</v>
      </c>
      <c r="H71" t="s">
        <v>24</v>
      </c>
      <c r="I71" t="s">
        <v>25</v>
      </c>
      <c r="J71" t="s">
        <v>16</v>
      </c>
      <c r="K71" t="s">
        <v>14</v>
      </c>
      <c r="L71" t="s">
        <v>17</v>
      </c>
    </row>
    <row r="72" spans="1:12" x14ac:dyDescent="0.2">
      <c r="A72" t="s">
        <v>103</v>
      </c>
      <c r="B72" t="s">
        <v>78</v>
      </c>
      <c r="C72">
        <v>1</v>
      </c>
      <c r="D72">
        <v>0</v>
      </c>
      <c r="E72">
        <v>0.33232941799999999</v>
      </c>
      <c r="F72">
        <v>0.66230081600000001</v>
      </c>
      <c r="G72">
        <v>0.83390966</v>
      </c>
      <c r="H72" t="s">
        <v>24</v>
      </c>
      <c r="I72" t="s">
        <v>15</v>
      </c>
      <c r="J72" t="s">
        <v>16</v>
      </c>
      <c r="K72" t="s">
        <v>14</v>
      </c>
      <c r="L72" t="s">
        <v>17</v>
      </c>
    </row>
    <row r="73" spans="1:12" x14ac:dyDescent="0.2">
      <c r="A73" t="s">
        <v>104</v>
      </c>
      <c r="B73" t="s">
        <v>78</v>
      </c>
      <c r="C73">
        <v>17</v>
      </c>
      <c r="D73">
        <v>2</v>
      </c>
      <c r="E73">
        <v>0.55479457899999995</v>
      </c>
      <c r="F73">
        <v>0.994392583</v>
      </c>
      <c r="G73">
        <v>0.99996970900000004</v>
      </c>
      <c r="H73" t="s">
        <v>24</v>
      </c>
      <c r="I73" t="s">
        <v>15</v>
      </c>
      <c r="J73" t="s">
        <v>32</v>
      </c>
      <c r="K73" t="s">
        <v>14</v>
      </c>
      <c r="L73" t="s">
        <v>21</v>
      </c>
    </row>
    <row r="74" spans="1:12" x14ac:dyDescent="0.2">
      <c r="A74" t="s">
        <v>105</v>
      </c>
      <c r="B74" t="s">
        <v>78</v>
      </c>
      <c r="C74">
        <v>2</v>
      </c>
      <c r="D74">
        <v>1</v>
      </c>
      <c r="E74">
        <v>0.86596314900000004</v>
      </c>
      <c r="F74">
        <v>0.99290657800000004</v>
      </c>
      <c r="G74">
        <v>0.999649605</v>
      </c>
      <c r="H74" t="s">
        <v>24</v>
      </c>
      <c r="I74" t="s">
        <v>15</v>
      </c>
      <c r="J74" t="s">
        <v>32</v>
      </c>
      <c r="K74" t="s">
        <v>14</v>
      </c>
      <c r="L74" t="s">
        <v>17</v>
      </c>
    </row>
    <row r="75" spans="1:12" x14ac:dyDescent="0.2">
      <c r="A75" t="s">
        <v>106</v>
      </c>
      <c r="B75" t="s">
        <v>78</v>
      </c>
      <c r="C75">
        <v>2</v>
      </c>
      <c r="D75">
        <v>0</v>
      </c>
      <c r="E75">
        <v>0.26503360500000001</v>
      </c>
      <c r="F75">
        <v>0.62060857999999997</v>
      </c>
      <c r="G75">
        <v>0.81300842399999995</v>
      </c>
      <c r="H75" t="s">
        <v>24</v>
      </c>
      <c r="I75" t="s">
        <v>15</v>
      </c>
      <c r="J75" t="s">
        <v>16</v>
      </c>
      <c r="K75" t="s">
        <v>14</v>
      </c>
      <c r="L75" t="s">
        <v>17</v>
      </c>
    </row>
    <row r="76" spans="1:12" x14ac:dyDescent="0.2">
      <c r="A76" t="s">
        <v>107</v>
      </c>
      <c r="B76" t="s">
        <v>78</v>
      </c>
      <c r="C76">
        <v>1</v>
      </c>
      <c r="D76">
        <v>0</v>
      </c>
      <c r="E76">
        <v>0.33232941799999999</v>
      </c>
      <c r="F76">
        <v>0.66230081600000001</v>
      </c>
      <c r="G76">
        <v>0.83390966</v>
      </c>
      <c r="H76" t="s">
        <v>24</v>
      </c>
      <c r="I76" t="s">
        <v>15</v>
      </c>
      <c r="J76" t="s">
        <v>16</v>
      </c>
      <c r="K76" t="s">
        <v>14</v>
      </c>
      <c r="L76" t="s">
        <v>17</v>
      </c>
    </row>
    <row r="77" spans="1:12" x14ac:dyDescent="0.2">
      <c r="A77" t="s">
        <v>108</v>
      </c>
      <c r="B77" t="s">
        <v>78</v>
      </c>
      <c r="C77">
        <v>1</v>
      </c>
      <c r="D77">
        <v>0</v>
      </c>
      <c r="E77">
        <v>0.33232941799999999</v>
      </c>
      <c r="F77">
        <v>0.66230081600000001</v>
      </c>
      <c r="G77">
        <v>0.83390966</v>
      </c>
      <c r="H77" t="s">
        <v>24</v>
      </c>
      <c r="I77" t="s">
        <v>15</v>
      </c>
      <c r="J77" t="s">
        <v>16</v>
      </c>
      <c r="K77" t="s">
        <v>14</v>
      </c>
      <c r="L77" t="s">
        <v>17</v>
      </c>
    </row>
    <row r="78" spans="1:12" x14ac:dyDescent="0.2">
      <c r="A78" t="s">
        <v>109</v>
      </c>
      <c r="B78" t="s">
        <v>78</v>
      </c>
      <c r="C78">
        <v>23</v>
      </c>
      <c r="D78">
        <v>3</v>
      </c>
      <c r="E78">
        <v>0.64813915</v>
      </c>
      <c r="F78">
        <v>0.99930675099999999</v>
      </c>
      <c r="G78">
        <v>0.99999960899999996</v>
      </c>
      <c r="H78" t="s">
        <v>24</v>
      </c>
      <c r="I78" t="s">
        <v>15</v>
      </c>
      <c r="J78" t="s">
        <v>16</v>
      </c>
      <c r="K78" t="s">
        <v>14</v>
      </c>
      <c r="L78" t="s">
        <v>17</v>
      </c>
    </row>
    <row r="79" spans="1:12" x14ac:dyDescent="0.2">
      <c r="A79" t="s">
        <v>110</v>
      </c>
      <c r="B79" t="s">
        <v>78</v>
      </c>
      <c r="C79">
        <v>2</v>
      </c>
      <c r="D79">
        <v>0</v>
      </c>
      <c r="E79">
        <v>0.26503360500000001</v>
      </c>
      <c r="F79">
        <v>0.62060857999999997</v>
      </c>
      <c r="G79">
        <v>0.81300842399999995</v>
      </c>
      <c r="H79" t="s">
        <v>24</v>
      </c>
      <c r="I79" t="s">
        <v>15</v>
      </c>
      <c r="J79" t="s">
        <v>16</v>
      </c>
      <c r="K79" t="s">
        <v>14</v>
      </c>
      <c r="L79" t="s">
        <v>17</v>
      </c>
    </row>
    <row r="80" spans="1:12" x14ac:dyDescent="0.2">
      <c r="A80" t="s">
        <v>110</v>
      </c>
      <c r="B80" t="s">
        <v>78</v>
      </c>
      <c r="C80">
        <v>2</v>
      </c>
      <c r="D80">
        <v>0</v>
      </c>
      <c r="E80">
        <v>0.26503360500000001</v>
      </c>
      <c r="F80">
        <v>0.62060857999999997</v>
      </c>
      <c r="G80">
        <v>0.81300842399999995</v>
      </c>
      <c r="H80" t="s">
        <v>24</v>
      </c>
      <c r="I80" t="s">
        <v>15</v>
      </c>
      <c r="J80" t="s">
        <v>16</v>
      </c>
      <c r="K80" t="s">
        <v>14</v>
      </c>
      <c r="L80" t="s">
        <v>17</v>
      </c>
    </row>
    <row r="81" spans="1:12" x14ac:dyDescent="0.2">
      <c r="A81" t="s">
        <v>111</v>
      </c>
      <c r="B81" t="s">
        <v>78</v>
      </c>
      <c r="C81">
        <v>1</v>
      </c>
      <c r="D81">
        <v>1</v>
      </c>
      <c r="E81">
        <v>0.92525578500000005</v>
      </c>
      <c r="F81">
        <v>0.99624603</v>
      </c>
      <c r="G81">
        <v>0.99981551099999999</v>
      </c>
      <c r="H81" t="s">
        <v>24</v>
      </c>
      <c r="I81" t="s">
        <v>15</v>
      </c>
      <c r="J81" t="s">
        <v>16</v>
      </c>
      <c r="K81" t="s">
        <v>14</v>
      </c>
      <c r="L81" t="s">
        <v>17</v>
      </c>
    </row>
    <row r="82" spans="1:12" x14ac:dyDescent="0.2">
      <c r="A82" t="s">
        <v>112</v>
      </c>
      <c r="B82" t="s">
        <v>78</v>
      </c>
      <c r="C82">
        <v>10</v>
      </c>
      <c r="D82">
        <v>0</v>
      </c>
      <c r="E82">
        <v>6.8605069000000005E-2</v>
      </c>
      <c r="F82">
        <v>0.44826345099999998</v>
      </c>
      <c r="G82">
        <v>0.723492052</v>
      </c>
      <c r="H82" t="s">
        <v>24</v>
      </c>
      <c r="I82" t="s">
        <v>15</v>
      </c>
      <c r="J82" t="s">
        <v>16</v>
      </c>
      <c r="K82" t="s">
        <v>14</v>
      </c>
      <c r="L82" t="s">
        <v>17</v>
      </c>
    </row>
    <row r="83" spans="1:12" x14ac:dyDescent="0.2">
      <c r="A83" t="s">
        <v>113</v>
      </c>
      <c r="B83" t="s">
        <v>78</v>
      </c>
      <c r="C83">
        <v>11</v>
      </c>
      <c r="D83">
        <v>0</v>
      </c>
      <c r="E83">
        <v>5.9284570000000002E-2</v>
      </c>
      <c r="F83">
        <v>0.43464773600000001</v>
      </c>
      <c r="G83">
        <v>0.71608696999999999</v>
      </c>
      <c r="H83" t="s">
        <v>24</v>
      </c>
      <c r="I83" t="s">
        <v>15</v>
      </c>
      <c r="J83" t="s">
        <v>16</v>
      </c>
      <c r="K83" t="s">
        <v>14</v>
      </c>
      <c r="L83" t="s">
        <v>17</v>
      </c>
    </row>
    <row r="84" spans="1:12" x14ac:dyDescent="0.2">
      <c r="A84" t="s">
        <v>114</v>
      </c>
      <c r="B84" t="s">
        <v>78</v>
      </c>
      <c r="C84">
        <v>1</v>
      </c>
      <c r="D84">
        <v>0</v>
      </c>
      <c r="E84">
        <v>0.33232941799999999</v>
      </c>
      <c r="F84">
        <v>0.66230081600000001</v>
      </c>
      <c r="G84">
        <v>0.83390966</v>
      </c>
      <c r="H84" t="s">
        <v>24</v>
      </c>
      <c r="I84" t="s">
        <v>25</v>
      </c>
      <c r="J84" t="s">
        <v>16</v>
      </c>
      <c r="K84" t="s">
        <v>14</v>
      </c>
      <c r="L84" t="s">
        <v>21</v>
      </c>
    </row>
    <row r="85" spans="1:12" x14ac:dyDescent="0.2">
      <c r="A85" t="s">
        <v>115</v>
      </c>
      <c r="B85" t="s">
        <v>78</v>
      </c>
      <c r="C85">
        <v>6</v>
      </c>
      <c r="D85">
        <v>2</v>
      </c>
      <c r="E85">
        <v>0.91491864499999997</v>
      </c>
      <c r="F85">
        <v>0.99944434400000004</v>
      </c>
      <c r="G85">
        <v>0.99999719799999998</v>
      </c>
      <c r="H85" t="s">
        <v>24</v>
      </c>
      <c r="I85" t="s">
        <v>25</v>
      </c>
      <c r="J85" t="s">
        <v>16</v>
      </c>
      <c r="K85" t="s">
        <v>38</v>
      </c>
      <c r="L85" t="s">
        <v>21</v>
      </c>
    </row>
    <row r="86" spans="1:12" x14ac:dyDescent="0.2">
      <c r="A86" t="s">
        <v>116</v>
      </c>
      <c r="B86" t="s">
        <v>78</v>
      </c>
      <c r="C86">
        <v>1</v>
      </c>
      <c r="D86">
        <v>0</v>
      </c>
      <c r="E86">
        <v>0.33232941799999999</v>
      </c>
      <c r="F86">
        <v>0.66230081600000001</v>
      </c>
      <c r="G86">
        <v>0.83390966</v>
      </c>
      <c r="H86" t="s">
        <v>24</v>
      </c>
      <c r="I86" t="s">
        <v>66</v>
      </c>
      <c r="J86" t="s">
        <v>16</v>
      </c>
      <c r="K86" t="s">
        <v>14</v>
      </c>
      <c r="L86" t="s">
        <v>21</v>
      </c>
    </row>
    <row r="87" spans="1:12" x14ac:dyDescent="0.2">
      <c r="A87" t="s">
        <v>117</v>
      </c>
      <c r="B87" t="s">
        <v>78</v>
      </c>
      <c r="C87">
        <v>1</v>
      </c>
      <c r="D87">
        <v>1</v>
      </c>
      <c r="E87">
        <v>0.92525578500000005</v>
      </c>
      <c r="F87">
        <v>0.99624603</v>
      </c>
      <c r="G87">
        <v>0.99981551099999999</v>
      </c>
      <c r="H87" t="s">
        <v>24</v>
      </c>
      <c r="I87" t="s">
        <v>66</v>
      </c>
      <c r="J87" t="s">
        <v>16</v>
      </c>
      <c r="K87" t="s">
        <v>14</v>
      </c>
      <c r="L87" t="s">
        <v>21</v>
      </c>
    </row>
    <row r="88" spans="1:12" x14ac:dyDescent="0.2">
      <c r="A88" t="s">
        <v>118</v>
      </c>
      <c r="B88" t="s">
        <v>78</v>
      </c>
      <c r="C88">
        <v>3</v>
      </c>
      <c r="D88">
        <v>0</v>
      </c>
      <c r="E88">
        <v>0.216573179</v>
      </c>
      <c r="F88">
        <v>0.587583258</v>
      </c>
      <c r="G88">
        <v>0.79630159199999995</v>
      </c>
      <c r="H88" t="s">
        <v>24</v>
      </c>
      <c r="I88" t="s">
        <v>15</v>
      </c>
      <c r="J88" t="s">
        <v>32</v>
      </c>
      <c r="K88" t="s">
        <v>14</v>
      </c>
      <c r="L88" t="s">
        <v>17</v>
      </c>
    </row>
    <row r="89" spans="1:12" x14ac:dyDescent="0.2">
      <c r="A89" t="s">
        <v>119</v>
      </c>
      <c r="B89" t="s">
        <v>78</v>
      </c>
      <c r="C89">
        <v>3</v>
      </c>
      <c r="D89">
        <v>0</v>
      </c>
      <c r="E89">
        <v>0.216573179</v>
      </c>
      <c r="F89">
        <v>0.587583258</v>
      </c>
      <c r="G89">
        <v>0.79630159199999995</v>
      </c>
      <c r="H89" t="s">
        <v>24</v>
      </c>
      <c r="I89" t="s">
        <v>66</v>
      </c>
      <c r="J89" t="s">
        <v>16</v>
      </c>
      <c r="K89" t="s">
        <v>14</v>
      </c>
      <c r="L89" t="s">
        <v>17</v>
      </c>
    </row>
    <row r="90" spans="1:12" x14ac:dyDescent="0.2">
      <c r="A90" t="s">
        <v>119</v>
      </c>
      <c r="B90" t="s">
        <v>78</v>
      </c>
      <c r="C90">
        <v>3</v>
      </c>
      <c r="D90">
        <v>0</v>
      </c>
      <c r="E90">
        <v>0.216573179</v>
      </c>
      <c r="F90">
        <v>0.587583258</v>
      </c>
      <c r="G90">
        <v>0.79630159199999995</v>
      </c>
      <c r="H90" t="s">
        <v>24</v>
      </c>
      <c r="I90" t="s">
        <v>66</v>
      </c>
      <c r="J90" t="s">
        <v>16</v>
      </c>
      <c r="K90" t="s">
        <v>14</v>
      </c>
      <c r="L90" t="s">
        <v>17</v>
      </c>
    </row>
    <row r="91" spans="1:12" x14ac:dyDescent="0.2">
      <c r="A91" t="s">
        <v>120</v>
      </c>
      <c r="B91" t="s">
        <v>78</v>
      </c>
      <c r="C91">
        <v>1</v>
      </c>
      <c r="D91">
        <v>1</v>
      </c>
      <c r="E91">
        <v>0.92525578500000005</v>
      </c>
      <c r="F91">
        <v>0.99624603</v>
      </c>
      <c r="G91">
        <v>0.99981551099999999</v>
      </c>
      <c r="H91" t="s">
        <v>24</v>
      </c>
      <c r="I91" t="s">
        <v>66</v>
      </c>
      <c r="J91" t="s">
        <v>16</v>
      </c>
      <c r="K91" t="s">
        <v>14</v>
      </c>
      <c r="L91" t="s">
        <v>17</v>
      </c>
    </row>
    <row r="92" spans="1:12" x14ac:dyDescent="0.2">
      <c r="A92" t="s">
        <v>121</v>
      </c>
      <c r="B92" t="s">
        <v>78</v>
      </c>
      <c r="C92">
        <v>4</v>
      </c>
      <c r="D92">
        <v>0</v>
      </c>
      <c r="E92">
        <v>0.179719289</v>
      </c>
      <c r="F92">
        <v>0.55995612299999997</v>
      </c>
      <c r="G92">
        <v>0.782198536</v>
      </c>
      <c r="H92" t="s">
        <v>24</v>
      </c>
      <c r="I92" t="s">
        <v>25</v>
      </c>
      <c r="J92" t="s">
        <v>32</v>
      </c>
      <c r="K92" t="s">
        <v>14</v>
      </c>
      <c r="L92" t="s">
        <v>17</v>
      </c>
    </row>
    <row r="93" spans="1:12" x14ac:dyDescent="0.2">
      <c r="A93" t="s">
        <v>122</v>
      </c>
      <c r="B93" t="s">
        <v>78</v>
      </c>
      <c r="C93">
        <v>1</v>
      </c>
      <c r="D93">
        <v>0</v>
      </c>
      <c r="E93">
        <v>0.33232941799999999</v>
      </c>
      <c r="F93">
        <v>0.66230081600000001</v>
      </c>
      <c r="G93">
        <v>0.83390966</v>
      </c>
      <c r="H93" t="s">
        <v>24</v>
      </c>
      <c r="I93" t="s">
        <v>25</v>
      </c>
      <c r="J93" t="s">
        <v>32</v>
      </c>
      <c r="K93" t="s">
        <v>14</v>
      </c>
      <c r="L93" t="s">
        <v>17</v>
      </c>
    </row>
    <row r="94" spans="1:12" x14ac:dyDescent="0.2">
      <c r="A94" t="s">
        <v>123</v>
      </c>
      <c r="B94" t="s">
        <v>78</v>
      </c>
      <c r="C94">
        <v>2</v>
      </c>
      <c r="D94">
        <v>0</v>
      </c>
      <c r="E94">
        <v>0.26503360500000001</v>
      </c>
      <c r="F94">
        <v>0.62060857999999997</v>
      </c>
      <c r="G94">
        <v>0.81300842399999995</v>
      </c>
      <c r="H94" t="s">
        <v>24</v>
      </c>
      <c r="I94" t="s">
        <v>25</v>
      </c>
      <c r="J94" t="s">
        <v>32</v>
      </c>
      <c r="K94" t="s">
        <v>14</v>
      </c>
      <c r="L94" t="s">
        <v>17</v>
      </c>
    </row>
    <row r="95" spans="1:12" x14ac:dyDescent="0.2">
      <c r="A95" t="s">
        <v>124</v>
      </c>
      <c r="B95" t="s">
        <v>78</v>
      </c>
      <c r="C95">
        <v>23</v>
      </c>
      <c r="D95">
        <v>1</v>
      </c>
      <c r="E95">
        <v>0.13558994899999999</v>
      </c>
      <c r="F95">
        <v>0.88653021099999996</v>
      </c>
      <c r="G95">
        <v>0.99376996399999995</v>
      </c>
      <c r="H95" t="s">
        <v>24</v>
      </c>
      <c r="I95" t="s">
        <v>25</v>
      </c>
      <c r="J95" t="s">
        <v>32</v>
      </c>
      <c r="K95" t="s">
        <v>14</v>
      </c>
      <c r="L95" t="s">
        <v>17</v>
      </c>
    </row>
    <row r="96" spans="1:12" x14ac:dyDescent="0.2">
      <c r="A96" t="s">
        <v>125</v>
      </c>
      <c r="B96" t="s">
        <v>78</v>
      </c>
      <c r="C96">
        <v>1</v>
      </c>
      <c r="D96">
        <v>0</v>
      </c>
      <c r="E96">
        <v>0.33232941799999999</v>
      </c>
      <c r="F96">
        <v>0.66230081600000001</v>
      </c>
      <c r="G96">
        <v>0.83390966</v>
      </c>
      <c r="H96" t="s">
        <v>24</v>
      </c>
      <c r="I96" t="s">
        <v>25</v>
      </c>
      <c r="J96" t="s">
        <v>32</v>
      </c>
      <c r="K96" t="s">
        <v>14</v>
      </c>
      <c r="L96" t="s">
        <v>17</v>
      </c>
    </row>
    <row r="97" spans="1:12" x14ac:dyDescent="0.2">
      <c r="A97" t="s">
        <v>126</v>
      </c>
      <c r="B97" t="s">
        <v>78</v>
      </c>
      <c r="C97">
        <v>1</v>
      </c>
      <c r="D97">
        <v>0</v>
      </c>
      <c r="E97">
        <v>0.33232941799999999</v>
      </c>
      <c r="F97">
        <v>0.66230081600000001</v>
      </c>
      <c r="G97">
        <v>0.83390966</v>
      </c>
      <c r="H97" t="s">
        <v>24</v>
      </c>
      <c r="I97" t="s">
        <v>66</v>
      </c>
      <c r="J97" t="s">
        <v>16</v>
      </c>
      <c r="K97" t="s">
        <v>14</v>
      </c>
      <c r="L97" t="s">
        <v>17</v>
      </c>
    </row>
    <row r="98" spans="1:12" x14ac:dyDescent="0.2">
      <c r="A98" t="s">
        <v>127</v>
      </c>
      <c r="B98" t="s">
        <v>78</v>
      </c>
      <c r="C98">
        <v>5</v>
      </c>
      <c r="D98">
        <v>3</v>
      </c>
      <c r="E98">
        <v>0.99338994599999997</v>
      </c>
      <c r="F98">
        <v>0.99999613300000001</v>
      </c>
      <c r="G98">
        <v>0.99999999799999995</v>
      </c>
      <c r="H98" t="s">
        <v>24</v>
      </c>
      <c r="I98" t="s">
        <v>15</v>
      </c>
      <c r="J98" t="s">
        <v>16</v>
      </c>
      <c r="K98" t="s">
        <v>14</v>
      </c>
      <c r="L98" t="s">
        <v>17</v>
      </c>
    </row>
    <row r="99" spans="1:12" x14ac:dyDescent="0.2">
      <c r="A99" t="s">
        <v>128</v>
      </c>
      <c r="B99" t="s">
        <v>78</v>
      </c>
      <c r="C99">
        <v>2</v>
      </c>
      <c r="D99">
        <v>2</v>
      </c>
      <c r="E99">
        <v>0.99111105600000005</v>
      </c>
      <c r="F99">
        <v>0.99995509999999999</v>
      </c>
      <c r="G99">
        <v>0.99999977900000003</v>
      </c>
      <c r="H99" t="s">
        <v>24</v>
      </c>
      <c r="I99" t="s">
        <v>25</v>
      </c>
      <c r="J99" t="s">
        <v>32</v>
      </c>
      <c r="K99" t="s">
        <v>14</v>
      </c>
      <c r="L99" t="s">
        <v>17</v>
      </c>
    </row>
    <row r="100" spans="1:12" x14ac:dyDescent="0.2">
      <c r="A100" t="s">
        <v>129</v>
      </c>
      <c r="B100" t="s">
        <v>78</v>
      </c>
      <c r="C100">
        <v>3</v>
      </c>
      <c r="D100">
        <v>2</v>
      </c>
      <c r="E100">
        <v>0.97859626499999997</v>
      </c>
      <c r="F100">
        <v>0.99988461500000003</v>
      </c>
      <c r="G100">
        <v>0.99999942900000005</v>
      </c>
      <c r="H100" t="s">
        <v>24</v>
      </c>
      <c r="I100" t="s">
        <v>25</v>
      </c>
      <c r="J100" t="s">
        <v>32</v>
      </c>
      <c r="K100" t="s">
        <v>14</v>
      </c>
      <c r="L100" t="s">
        <v>17</v>
      </c>
    </row>
    <row r="101" spans="1:12" x14ac:dyDescent="0.2">
      <c r="A101" t="s">
        <v>130</v>
      </c>
      <c r="B101" t="s">
        <v>78</v>
      </c>
      <c r="C101">
        <v>8</v>
      </c>
      <c r="D101">
        <v>0</v>
      </c>
      <c r="E101">
        <v>9.2736297999999995E-2</v>
      </c>
      <c r="F101">
        <v>0.47872763099999999</v>
      </c>
      <c r="G101">
        <v>0.73983426799999996</v>
      </c>
      <c r="H101" t="s">
        <v>24</v>
      </c>
      <c r="I101" t="s">
        <v>25</v>
      </c>
      <c r="J101" t="s">
        <v>32</v>
      </c>
      <c r="K101" t="s">
        <v>14</v>
      </c>
      <c r="L101" t="s">
        <v>17</v>
      </c>
    </row>
    <row r="102" spans="1:12" x14ac:dyDescent="0.2">
      <c r="A102" t="s">
        <v>131</v>
      </c>
      <c r="B102" t="s">
        <v>78</v>
      </c>
      <c r="C102">
        <v>2</v>
      </c>
      <c r="D102">
        <v>0</v>
      </c>
      <c r="E102">
        <v>0.26503360500000001</v>
      </c>
      <c r="F102">
        <v>0.62060857999999997</v>
      </c>
      <c r="G102">
        <v>0.81300842399999995</v>
      </c>
      <c r="H102" t="s">
        <v>14</v>
      </c>
      <c r="I102" t="s">
        <v>14</v>
      </c>
      <c r="J102" t="s">
        <v>14</v>
      </c>
      <c r="K102" t="s">
        <v>14</v>
      </c>
      <c r="L102" t="s">
        <v>14</v>
      </c>
    </row>
    <row r="103" spans="1:12" x14ac:dyDescent="0.2">
      <c r="A103" t="s">
        <v>132</v>
      </c>
      <c r="B103" t="s">
        <v>78</v>
      </c>
      <c r="C103">
        <v>8</v>
      </c>
      <c r="D103">
        <v>3</v>
      </c>
      <c r="E103">
        <v>0.97136005400000003</v>
      </c>
      <c r="F103">
        <v>0.999979281</v>
      </c>
      <c r="G103">
        <v>0.99999998899999998</v>
      </c>
      <c r="H103" t="s">
        <v>24</v>
      </c>
      <c r="I103" t="s">
        <v>25</v>
      </c>
      <c r="J103" t="s">
        <v>32</v>
      </c>
      <c r="K103" t="s">
        <v>14</v>
      </c>
      <c r="L103" t="s">
        <v>21</v>
      </c>
    </row>
    <row r="104" spans="1:12" x14ac:dyDescent="0.2">
      <c r="A104" t="s">
        <v>133</v>
      </c>
      <c r="B104" t="s">
        <v>78</v>
      </c>
      <c r="C104">
        <v>2</v>
      </c>
      <c r="D104">
        <v>1</v>
      </c>
      <c r="E104">
        <v>0.86596314900000004</v>
      </c>
      <c r="F104">
        <v>0.99290657800000004</v>
      </c>
      <c r="G104">
        <v>0.999649605</v>
      </c>
      <c r="H104" t="s">
        <v>24</v>
      </c>
      <c r="I104" t="s">
        <v>28</v>
      </c>
      <c r="J104" t="s">
        <v>32</v>
      </c>
      <c r="K104" t="s">
        <v>14</v>
      </c>
      <c r="L104" t="s">
        <v>21</v>
      </c>
    </row>
    <row r="105" spans="1:12" x14ac:dyDescent="0.2">
      <c r="A105" t="s">
        <v>134</v>
      </c>
      <c r="B105" t="s">
        <v>78</v>
      </c>
      <c r="C105">
        <v>2</v>
      </c>
      <c r="D105">
        <v>1</v>
      </c>
      <c r="E105">
        <v>0.86596314900000004</v>
      </c>
      <c r="F105">
        <v>0.99290657800000004</v>
      </c>
      <c r="G105">
        <v>0.999649605</v>
      </c>
      <c r="H105" t="s">
        <v>24</v>
      </c>
      <c r="I105" t="s">
        <v>66</v>
      </c>
      <c r="J105" t="s">
        <v>16</v>
      </c>
      <c r="K105" t="s">
        <v>14</v>
      </c>
      <c r="L105" t="s">
        <v>21</v>
      </c>
    </row>
    <row r="106" spans="1:12" x14ac:dyDescent="0.2">
      <c r="A106" t="s">
        <v>135</v>
      </c>
      <c r="B106" t="s">
        <v>78</v>
      </c>
      <c r="C106">
        <v>2</v>
      </c>
      <c r="D106">
        <v>0</v>
      </c>
      <c r="E106">
        <v>0.26503360500000001</v>
      </c>
      <c r="F106">
        <v>0.62060857999999997</v>
      </c>
      <c r="G106">
        <v>0.81300842399999995</v>
      </c>
      <c r="H106" t="s">
        <v>24</v>
      </c>
      <c r="I106" t="s">
        <v>66</v>
      </c>
      <c r="J106" t="s">
        <v>16</v>
      </c>
      <c r="K106" t="s">
        <v>14</v>
      </c>
      <c r="L106" t="s">
        <v>21</v>
      </c>
    </row>
    <row r="107" spans="1:12" x14ac:dyDescent="0.2">
      <c r="A107" t="s">
        <v>136</v>
      </c>
      <c r="B107" t="s">
        <v>78</v>
      </c>
      <c r="C107">
        <v>2</v>
      </c>
      <c r="D107">
        <v>0</v>
      </c>
      <c r="E107">
        <v>0.26503360500000001</v>
      </c>
      <c r="F107">
        <v>0.62060857999999997</v>
      </c>
      <c r="G107">
        <v>0.81300842399999995</v>
      </c>
      <c r="H107" t="s">
        <v>24</v>
      </c>
      <c r="I107" t="s">
        <v>66</v>
      </c>
      <c r="J107" t="s">
        <v>16</v>
      </c>
      <c r="K107" t="s">
        <v>14</v>
      </c>
      <c r="L107" t="s">
        <v>21</v>
      </c>
    </row>
    <row r="108" spans="1:12" x14ac:dyDescent="0.2">
      <c r="A108" t="s">
        <v>137</v>
      </c>
      <c r="B108" t="s">
        <v>78</v>
      </c>
      <c r="C108">
        <v>1</v>
      </c>
      <c r="D108">
        <v>1</v>
      </c>
      <c r="E108">
        <v>0.92525578500000005</v>
      </c>
      <c r="F108">
        <v>0.99624603</v>
      </c>
      <c r="G108">
        <v>0.99981551099999999</v>
      </c>
      <c r="H108" t="s">
        <v>24</v>
      </c>
      <c r="I108" t="s">
        <v>66</v>
      </c>
      <c r="J108" t="s">
        <v>16</v>
      </c>
      <c r="K108" t="s">
        <v>14</v>
      </c>
      <c r="L108" t="s">
        <v>21</v>
      </c>
    </row>
    <row r="109" spans="1:12" x14ac:dyDescent="0.2">
      <c r="A109" t="s">
        <v>138</v>
      </c>
      <c r="B109" t="s">
        <v>78</v>
      </c>
      <c r="C109">
        <v>1</v>
      </c>
      <c r="D109">
        <v>0</v>
      </c>
      <c r="E109">
        <v>0.33232941799999999</v>
      </c>
      <c r="F109">
        <v>0.66230081600000001</v>
      </c>
      <c r="G109">
        <v>0.83390966</v>
      </c>
      <c r="H109" t="s">
        <v>14</v>
      </c>
      <c r="I109" t="s">
        <v>66</v>
      </c>
      <c r="J109" t="s">
        <v>16</v>
      </c>
      <c r="K109" t="s">
        <v>14</v>
      </c>
      <c r="L109" t="s">
        <v>21</v>
      </c>
    </row>
    <row r="110" spans="1:12" x14ac:dyDescent="0.2">
      <c r="A110" t="s">
        <v>139</v>
      </c>
      <c r="B110" t="s">
        <v>78</v>
      </c>
      <c r="C110">
        <v>2</v>
      </c>
      <c r="D110">
        <v>1</v>
      </c>
      <c r="E110">
        <v>0.86596314900000004</v>
      </c>
      <c r="F110">
        <v>0.99290657800000004</v>
      </c>
      <c r="G110">
        <v>0.999649605</v>
      </c>
      <c r="H110" t="s">
        <v>24</v>
      </c>
      <c r="I110" t="s">
        <v>25</v>
      </c>
      <c r="J110" t="s">
        <v>32</v>
      </c>
      <c r="K110" t="s">
        <v>14</v>
      </c>
      <c r="L110" t="s">
        <v>21</v>
      </c>
    </row>
    <row r="111" spans="1:12" x14ac:dyDescent="0.2">
      <c r="A111" t="s">
        <v>140</v>
      </c>
      <c r="B111" t="s">
        <v>78</v>
      </c>
      <c r="C111">
        <v>2</v>
      </c>
      <c r="D111">
        <v>0</v>
      </c>
      <c r="E111">
        <v>0.26503360500000001</v>
      </c>
      <c r="F111">
        <v>0.62060857999999997</v>
      </c>
      <c r="G111">
        <v>0.81300842399999995</v>
      </c>
      <c r="H111" t="s">
        <v>24</v>
      </c>
      <c r="I111" t="s">
        <v>25</v>
      </c>
      <c r="J111" t="s">
        <v>16</v>
      </c>
      <c r="K111" t="s">
        <v>14</v>
      </c>
      <c r="L111" t="s">
        <v>21</v>
      </c>
    </row>
    <row r="112" spans="1:12" x14ac:dyDescent="0.2">
      <c r="A112" t="s">
        <v>141</v>
      </c>
      <c r="B112" t="s">
        <v>78</v>
      </c>
      <c r="C112">
        <v>1</v>
      </c>
      <c r="D112">
        <v>0</v>
      </c>
      <c r="E112">
        <v>0.33232941799999999</v>
      </c>
      <c r="F112">
        <v>0.66230081600000001</v>
      </c>
      <c r="G112">
        <v>0.83390966</v>
      </c>
      <c r="H112" t="s">
        <v>14</v>
      </c>
      <c r="I112" t="s">
        <v>25</v>
      </c>
      <c r="J112" t="s">
        <v>32</v>
      </c>
      <c r="K112" t="s">
        <v>14</v>
      </c>
      <c r="L112" t="s">
        <v>17</v>
      </c>
    </row>
    <row r="113" spans="1:12" x14ac:dyDescent="0.2">
      <c r="A113" t="s">
        <v>142</v>
      </c>
      <c r="B113" t="s">
        <v>78</v>
      </c>
      <c r="C113">
        <v>2</v>
      </c>
      <c r="D113">
        <v>0</v>
      </c>
      <c r="E113">
        <v>0.26503360500000001</v>
      </c>
      <c r="F113">
        <v>0.62060857999999997</v>
      </c>
      <c r="G113">
        <v>0.81300842399999995</v>
      </c>
      <c r="H113" t="s">
        <v>24</v>
      </c>
      <c r="I113" t="s">
        <v>15</v>
      </c>
      <c r="J113" t="s">
        <v>16</v>
      </c>
      <c r="K113" t="s">
        <v>14</v>
      </c>
      <c r="L113" t="s">
        <v>21</v>
      </c>
    </row>
    <row r="114" spans="1:12" x14ac:dyDescent="0.2">
      <c r="A114" t="s">
        <v>143</v>
      </c>
      <c r="B114" t="s">
        <v>78</v>
      </c>
      <c r="C114">
        <v>1</v>
      </c>
      <c r="D114">
        <v>0</v>
      </c>
      <c r="E114">
        <v>0.33232941799999999</v>
      </c>
      <c r="F114">
        <v>0.66230081600000001</v>
      </c>
      <c r="G114">
        <v>0.83390966</v>
      </c>
      <c r="H114" t="s">
        <v>14</v>
      </c>
      <c r="I114" t="s">
        <v>25</v>
      </c>
      <c r="J114" t="s">
        <v>16</v>
      </c>
      <c r="K114" t="s">
        <v>14</v>
      </c>
      <c r="L114" t="s">
        <v>21</v>
      </c>
    </row>
    <row r="115" spans="1:12" x14ac:dyDescent="0.2">
      <c r="A115" t="s">
        <v>144</v>
      </c>
      <c r="B115" t="s">
        <v>78</v>
      </c>
      <c r="C115">
        <v>1</v>
      </c>
      <c r="D115">
        <v>0</v>
      </c>
      <c r="E115">
        <v>0.33232941799999999</v>
      </c>
      <c r="F115">
        <v>0.66230081600000001</v>
      </c>
      <c r="G115">
        <v>0.83390966</v>
      </c>
      <c r="H115" t="s">
        <v>14</v>
      </c>
      <c r="I115" t="s">
        <v>28</v>
      </c>
      <c r="J115" t="s">
        <v>16</v>
      </c>
      <c r="K115" t="s">
        <v>14</v>
      </c>
      <c r="L115" t="s">
        <v>21</v>
      </c>
    </row>
    <row r="116" spans="1:12" x14ac:dyDescent="0.2">
      <c r="A116" t="s">
        <v>145</v>
      </c>
      <c r="B116" t="s">
        <v>78</v>
      </c>
      <c r="C116">
        <v>1</v>
      </c>
      <c r="D116">
        <v>0</v>
      </c>
      <c r="E116">
        <v>0.33232941799999999</v>
      </c>
      <c r="F116">
        <v>0.66230081600000001</v>
      </c>
      <c r="G116">
        <v>0.83390966</v>
      </c>
      <c r="H116" t="s">
        <v>14</v>
      </c>
      <c r="I116" t="s">
        <v>15</v>
      </c>
      <c r="J116" t="s">
        <v>16</v>
      </c>
      <c r="K116" t="s">
        <v>14</v>
      </c>
      <c r="L116" t="s">
        <v>21</v>
      </c>
    </row>
    <row r="117" spans="1:12" x14ac:dyDescent="0.2">
      <c r="A117" t="s">
        <v>146</v>
      </c>
      <c r="B117" t="s">
        <v>78</v>
      </c>
      <c r="C117">
        <v>2</v>
      </c>
      <c r="D117">
        <v>0</v>
      </c>
      <c r="E117">
        <v>0.26503360500000001</v>
      </c>
      <c r="F117">
        <v>0.62060857999999997</v>
      </c>
      <c r="G117">
        <v>0.81300842399999995</v>
      </c>
      <c r="H117" t="s">
        <v>24</v>
      </c>
      <c r="I117" t="s">
        <v>66</v>
      </c>
      <c r="J117" t="s">
        <v>16</v>
      </c>
      <c r="K117" t="s">
        <v>14</v>
      </c>
      <c r="L117" t="s">
        <v>17</v>
      </c>
    </row>
    <row r="118" spans="1:12" x14ac:dyDescent="0.2">
      <c r="A118" t="s">
        <v>147</v>
      </c>
      <c r="B118" t="s">
        <v>78</v>
      </c>
      <c r="C118">
        <v>2</v>
      </c>
      <c r="D118">
        <v>0</v>
      </c>
      <c r="E118">
        <v>0.26503360500000001</v>
      </c>
      <c r="F118">
        <v>0.62060857999999997</v>
      </c>
      <c r="G118">
        <v>0.81300842399999995</v>
      </c>
      <c r="H118" t="s">
        <v>24</v>
      </c>
      <c r="I118" t="s">
        <v>66</v>
      </c>
      <c r="J118" t="s">
        <v>16</v>
      </c>
      <c r="K118" t="s">
        <v>14</v>
      </c>
      <c r="L118" t="s">
        <v>17</v>
      </c>
    </row>
    <row r="119" spans="1:12" x14ac:dyDescent="0.2">
      <c r="A119" t="s">
        <v>148</v>
      </c>
      <c r="B119" t="s">
        <v>78</v>
      </c>
      <c r="C119">
        <v>2</v>
      </c>
      <c r="D119">
        <v>1</v>
      </c>
      <c r="E119">
        <v>0.86596314900000004</v>
      </c>
      <c r="F119">
        <v>0.99290657800000004</v>
      </c>
      <c r="G119">
        <v>0.999649605</v>
      </c>
      <c r="H119" t="s">
        <v>24</v>
      </c>
      <c r="I119" t="s">
        <v>66</v>
      </c>
      <c r="J119" t="s">
        <v>16</v>
      </c>
      <c r="K119" t="s">
        <v>14</v>
      </c>
      <c r="L119" t="s">
        <v>17</v>
      </c>
    </row>
    <row r="120" spans="1:12" x14ac:dyDescent="0.2">
      <c r="A120" t="s">
        <v>149</v>
      </c>
      <c r="B120" t="s">
        <v>78</v>
      </c>
      <c r="C120">
        <v>1</v>
      </c>
      <c r="D120">
        <v>0</v>
      </c>
      <c r="E120">
        <v>0.33232941799999999</v>
      </c>
      <c r="F120">
        <v>0.66230081600000001</v>
      </c>
      <c r="G120">
        <v>0.83390966</v>
      </c>
      <c r="H120" t="s">
        <v>24</v>
      </c>
      <c r="I120" t="s">
        <v>66</v>
      </c>
      <c r="J120" t="s">
        <v>16</v>
      </c>
      <c r="K120" t="s">
        <v>14</v>
      </c>
      <c r="L120" t="s">
        <v>17</v>
      </c>
    </row>
    <row r="121" spans="1:12" x14ac:dyDescent="0.2">
      <c r="A121" t="s">
        <v>150</v>
      </c>
      <c r="B121" t="s">
        <v>78</v>
      </c>
      <c r="C121">
        <v>4</v>
      </c>
      <c r="D121">
        <v>0</v>
      </c>
      <c r="E121">
        <v>0.179719289</v>
      </c>
      <c r="F121">
        <v>0.55995612299999997</v>
      </c>
      <c r="G121">
        <v>0.782198536</v>
      </c>
      <c r="H121" t="s">
        <v>24</v>
      </c>
      <c r="I121" t="s">
        <v>66</v>
      </c>
      <c r="J121" t="s">
        <v>16</v>
      </c>
      <c r="K121" t="s">
        <v>14</v>
      </c>
      <c r="L121" t="s">
        <v>17</v>
      </c>
    </row>
    <row r="122" spans="1:12" x14ac:dyDescent="0.2">
      <c r="A122" t="s">
        <v>151</v>
      </c>
      <c r="B122" t="s">
        <v>78</v>
      </c>
      <c r="C122">
        <v>1</v>
      </c>
      <c r="D122">
        <v>0</v>
      </c>
      <c r="E122">
        <v>0.33232941799999999</v>
      </c>
      <c r="F122">
        <v>0.66230081600000001</v>
      </c>
      <c r="G122">
        <v>0.83390966</v>
      </c>
      <c r="H122" t="s">
        <v>24</v>
      </c>
      <c r="I122" t="s">
        <v>66</v>
      </c>
      <c r="J122" t="s">
        <v>16</v>
      </c>
      <c r="K122" t="s">
        <v>14</v>
      </c>
      <c r="L122" t="s">
        <v>17</v>
      </c>
    </row>
    <row r="123" spans="1:12" x14ac:dyDescent="0.2">
      <c r="A123" t="s">
        <v>152</v>
      </c>
      <c r="B123" t="s">
        <v>78</v>
      </c>
      <c r="C123">
        <v>1</v>
      </c>
      <c r="D123">
        <v>0</v>
      </c>
      <c r="E123">
        <v>0.33232941799999999</v>
      </c>
      <c r="F123">
        <v>0.66230081600000001</v>
      </c>
      <c r="G123">
        <v>0.83390966</v>
      </c>
      <c r="H123" t="s">
        <v>24</v>
      </c>
      <c r="I123" t="s">
        <v>25</v>
      </c>
      <c r="J123" t="s">
        <v>16</v>
      </c>
      <c r="K123" t="s">
        <v>14</v>
      </c>
      <c r="L123" t="s">
        <v>17</v>
      </c>
    </row>
    <row r="124" spans="1:12" x14ac:dyDescent="0.2">
      <c r="A124" t="s">
        <v>153</v>
      </c>
      <c r="B124" t="s">
        <v>78</v>
      </c>
      <c r="C124">
        <v>31</v>
      </c>
      <c r="D124">
        <v>13</v>
      </c>
      <c r="E124">
        <v>0.99999721200000002</v>
      </c>
      <c r="F124">
        <v>1</v>
      </c>
      <c r="G124">
        <v>1</v>
      </c>
      <c r="H124" t="s">
        <v>24</v>
      </c>
      <c r="I124" t="s">
        <v>25</v>
      </c>
      <c r="J124" t="s">
        <v>32</v>
      </c>
      <c r="K124" t="s">
        <v>14</v>
      </c>
      <c r="L124" t="s">
        <v>17</v>
      </c>
    </row>
    <row r="125" spans="1:12" x14ac:dyDescent="0.2">
      <c r="A125" t="s">
        <v>154</v>
      </c>
      <c r="B125" t="s">
        <v>78</v>
      </c>
      <c r="C125">
        <v>1</v>
      </c>
      <c r="D125">
        <v>0</v>
      </c>
      <c r="E125">
        <v>0.33232941799999999</v>
      </c>
      <c r="F125">
        <v>0.66230081600000001</v>
      </c>
      <c r="G125">
        <v>0.83390966</v>
      </c>
      <c r="H125" t="s">
        <v>24</v>
      </c>
      <c r="I125" t="s">
        <v>25</v>
      </c>
      <c r="J125" t="s">
        <v>32</v>
      </c>
      <c r="K125" t="s">
        <v>14</v>
      </c>
      <c r="L125" t="s">
        <v>17</v>
      </c>
    </row>
    <row r="126" spans="1:12" x14ac:dyDescent="0.2">
      <c r="A126" t="s">
        <v>155</v>
      </c>
      <c r="B126" t="s">
        <v>78</v>
      </c>
      <c r="C126">
        <v>2</v>
      </c>
      <c r="D126">
        <v>0</v>
      </c>
      <c r="E126">
        <v>0.26503360500000001</v>
      </c>
      <c r="F126">
        <v>0.62060857999999997</v>
      </c>
      <c r="G126">
        <v>0.81300842399999995</v>
      </c>
      <c r="H126" t="s">
        <v>24</v>
      </c>
      <c r="I126" t="s">
        <v>25</v>
      </c>
      <c r="J126" t="s">
        <v>32</v>
      </c>
      <c r="K126" t="s">
        <v>14</v>
      </c>
      <c r="L126" t="s">
        <v>17</v>
      </c>
    </row>
    <row r="127" spans="1:12" x14ac:dyDescent="0.2">
      <c r="A127" t="s">
        <v>156</v>
      </c>
      <c r="B127" t="s">
        <v>78</v>
      </c>
      <c r="C127">
        <v>1</v>
      </c>
      <c r="D127">
        <v>0</v>
      </c>
      <c r="E127">
        <v>0.33232941799999999</v>
      </c>
      <c r="F127">
        <v>0.66230081600000001</v>
      </c>
      <c r="G127">
        <v>0.83390966</v>
      </c>
      <c r="H127" t="s">
        <v>24</v>
      </c>
      <c r="I127" t="s">
        <v>25</v>
      </c>
      <c r="J127" t="s">
        <v>32</v>
      </c>
      <c r="K127" t="s">
        <v>14</v>
      </c>
      <c r="L127" t="s">
        <v>17</v>
      </c>
    </row>
    <row r="128" spans="1:12" x14ac:dyDescent="0.2">
      <c r="A128" t="s">
        <v>157</v>
      </c>
      <c r="B128" t="s">
        <v>78</v>
      </c>
      <c r="C128">
        <v>2</v>
      </c>
      <c r="D128">
        <v>0</v>
      </c>
      <c r="E128">
        <v>0.26503360500000001</v>
      </c>
      <c r="F128">
        <v>0.62060857999999997</v>
      </c>
      <c r="G128">
        <v>0.81300842399999995</v>
      </c>
      <c r="H128" t="s">
        <v>24</v>
      </c>
      <c r="I128" t="s">
        <v>15</v>
      </c>
      <c r="J128" t="s">
        <v>32</v>
      </c>
      <c r="K128" t="s">
        <v>14</v>
      </c>
      <c r="L128" t="s">
        <v>17</v>
      </c>
    </row>
    <row r="129" spans="1:12" x14ac:dyDescent="0.2">
      <c r="A129" t="s">
        <v>158</v>
      </c>
      <c r="B129" t="s">
        <v>78</v>
      </c>
      <c r="C129">
        <v>2</v>
      </c>
      <c r="D129">
        <v>0</v>
      </c>
      <c r="E129">
        <v>0.26503360500000001</v>
      </c>
      <c r="F129">
        <v>0.62060857999999997</v>
      </c>
      <c r="G129">
        <v>0.81300842399999995</v>
      </c>
      <c r="H129" t="s">
        <v>24</v>
      </c>
      <c r="I129" t="s">
        <v>25</v>
      </c>
      <c r="J129" t="s">
        <v>32</v>
      </c>
      <c r="K129" t="s">
        <v>14</v>
      </c>
      <c r="L129" t="s">
        <v>17</v>
      </c>
    </row>
    <row r="130" spans="1:12" x14ac:dyDescent="0.2">
      <c r="A130" t="s">
        <v>159</v>
      </c>
      <c r="B130" t="s">
        <v>78</v>
      </c>
      <c r="C130">
        <v>1</v>
      </c>
      <c r="D130">
        <v>0</v>
      </c>
      <c r="E130">
        <v>0.33232941799999999</v>
      </c>
      <c r="F130">
        <v>0.66230081600000001</v>
      </c>
      <c r="G130">
        <v>0.83390966</v>
      </c>
      <c r="H130" t="s">
        <v>14</v>
      </c>
      <c r="I130" t="s">
        <v>14</v>
      </c>
      <c r="J130" t="s">
        <v>14</v>
      </c>
      <c r="K130" t="s">
        <v>14</v>
      </c>
      <c r="L130" t="s">
        <v>14</v>
      </c>
    </row>
    <row r="131" spans="1:12" x14ac:dyDescent="0.2">
      <c r="A131" t="s">
        <v>160</v>
      </c>
      <c r="B131" t="s">
        <v>161</v>
      </c>
      <c r="C131">
        <v>2</v>
      </c>
      <c r="D131">
        <v>0</v>
      </c>
      <c r="E131">
        <v>0.26503360500000001</v>
      </c>
      <c r="F131">
        <v>0.62060857999999997</v>
      </c>
      <c r="G131">
        <v>0.81300842399999995</v>
      </c>
      <c r="H131" t="s">
        <v>24</v>
      </c>
      <c r="I131" t="s">
        <v>66</v>
      </c>
      <c r="J131" t="s">
        <v>32</v>
      </c>
      <c r="K131" t="s">
        <v>14</v>
      </c>
      <c r="L131" t="s">
        <v>21</v>
      </c>
    </row>
    <row r="132" spans="1:12" x14ac:dyDescent="0.2">
      <c r="A132" t="s">
        <v>48</v>
      </c>
      <c r="B132" t="s">
        <v>162</v>
      </c>
      <c r="C132">
        <v>2</v>
      </c>
      <c r="D132">
        <v>2</v>
      </c>
      <c r="E132">
        <v>0.99111105600000005</v>
      </c>
      <c r="F132">
        <v>0.99995509999999999</v>
      </c>
      <c r="G132">
        <v>0.99999977900000003</v>
      </c>
      <c r="H132" t="s">
        <v>14</v>
      </c>
      <c r="I132" t="s">
        <v>14</v>
      </c>
      <c r="J132" t="s">
        <v>14</v>
      </c>
      <c r="K132" t="s">
        <v>14</v>
      </c>
      <c r="L132" t="s">
        <v>14</v>
      </c>
    </row>
    <row r="133" spans="1:12" x14ac:dyDescent="0.2">
      <c r="A133" t="s">
        <v>163</v>
      </c>
      <c r="B133" t="s">
        <v>162</v>
      </c>
      <c r="C133">
        <v>1</v>
      </c>
      <c r="D133">
        <v>0</v>
      </c>
      <c r="E133">
        <v>0.33232941799999999</v>
      </c>
      <c r="F133">
        <v>0.66230081600000001</v>
      </c>
      <c r="G133">
        <v>0.83390966</v>
      </c>
      <c r="H133" t="s">
        <v>14</v>
      </c>
      <c r="I133" t="s">
        <v>28</v>
      </c>
      <c r="J133" t="s">
        <v>37</v>
      </c>
      <c r="K133" t="s">
        <v>38</v>
      </c>
      <c r="L133" t="s">
        <v>21</v>
      </c>
    </row>
    <row r="134" spans="1:12" x14ac:dyDescent="0.2">
      <c r="A134" t="s">
        <v>164</v>
      </c>
      <c r="B134" t="s">
        <v>162</v>
      </c>
      <c r="C134">
        <v>9</v>
      </c>
      <c r="D134">
        <v>6</v>
      </c>
      <c r="E134">
        <v>0.99994694699999997</v>
      </c>
      <c r="F134">
        <v>1</v>
      </c>
      <c r="G134">
        <v>1</v>
      </c>
      <c r="H134" t="s">
        <v>165</v>
      </c>
      <c r="I134" t="s">
        <v>28</v>
      </c>
      <c r="J134" t="s">
        <v>37</v>
      </c>
      <c r="K134" t="s">
        <v>41</v>
      </c>
      <c r="L134" t="s">
        <v>21</v>
      </c>
    </row>
    <row r="135" spans="1:12" x14ac:dyDescent="0.2">
      <c r="A135" t="s">
        <v>166</v>
      </c>
      <c r="B135" t="s">
        <v>162</v>
      </c>
      <c r="C135">
        <v>6</v>
      </c>
      <c r="D135">
        <v>1</v>
      </c>
      <c r="E135">
        <v>0.63627148700000002</v>
      </c>
      <c r="F135">
        <v>0.97646700099999995</v>
      </c>
      <c r="G135">
        <v>0.998813591</v>
      </c>
      <c r="H135" t="s">
        <v>14</v>
      </c>
      <c r="I135" t="s">
        <v>28</v>
      </c>
      <c r="J135" t="s">
        <v>37</v>
      </c>
      <c r="K135" t="s">
        <v>41</v>
      </c>
      <c r="L135" t="s">
        <v>21</v>
      </c>
    </row>
    <row r="136" spans="1:12" x14ac:dyDescent="0.2">
      <c r="A136" t="s">
        <v>167</v>
      </c>
      <c r="B136" t="s">
        <v>168</v>
      </c>
      <c r="C136">
        <v>1</v>
      </c>
      <c r="D136">
        <v>0</v>
      </c>
      <c r="E136">
        <v>0.33232941799999999</v>
      </c>
      <c r="F136">
        <v>0.66230081600000001</v>
      </c>
      <c r="G136">
        <v>0.83390966</v>
      </c>
      <c r="H136" t="s">
        <v>24</v>
      </c>
      <c r="I136" t="s">
        <v>28</v>
      </c>
      <c r="J136" t="s">
        <v>16</v>
      </c>
      <c r="K136" t="s">
        <v>14</v>
      </c>
      <c r="L136" t="s">
        <v>21</v>
      </c>
    </row>
    <row r="137" spans="1:12" x14ac:dyDescent="0.2">
      <c r="A137" t="s">
        <v>169</v>
      </c>
      <c r="B137" t="s">
        <v>170</v>
      </c>
      <c r="C137">
        <v>3</v>
      </c>
      <c r="D137">
        <v>0</v>
      </c>
      <c r="E137">
        <v>0.216573179</v>
      </c>
      <c r="F137">
        <v>0.587583258</v>
      </c>
      <c r="G137">
        <v>0.79630159199999995</v>
      </c>
      <c r="H137" t="s">
        <v>24</v>
      </c>
      <c r="I137" t="s">
        <v>15</v>
      </c>
      <c r="J137" t="s">
        <v>16</v>
      </c>
      <c r="K137" t="s">
        <v>14</v>
      </c>
      <c r="L137" t="s">
        <v>21</v>
      </c>
    </row>
    <row r="138" spans="1:12" x14ac:dyDescent="0.2">
      <c r="A138" t="s">
        <v>171</v>
      </c>
      <c r="B138" t="s">
        <v>170</v>
      </c>
      <c r="C138">
        <v>1</v>
      </c>
      <c r="D138">
        <v>0</v>
      </c>
      <c r="E138">
        <v>0.33232941799999999</v>
      </c>
      <c r="F138">
        <v>0.66230081600000001</v>
      </c>
      <c r="G138">
        <v>0.83390966</v>
      </c>
      <c r="H138" t="s">
        <v>14</v>
      </c>
      <c r="I138" t="s">
        <v>28</v>
      </c>
      <c r="J138" t="s">
        <v>37</v>
      </c>
      <c r="K138" t="s">
        <v>14</v>
      </c>
      <c r="L138" t="s">
        <v>21</v>
      </c>
    </row>
    <row r="139" spans="1:12" x14ac:dyDescent="0.2">
      <c r="A139" t="s">
        <v>172</v>
      </c>
      <c r="B139" t="s">
        <v>170</v>
      </c>
      <c r="C139">
        <v>2</v>
      </c>
      <c r="D139">
        <v>0</v>
      </c>
      <c r="E139">
        <v>0.26503360500000001</v>
      </c>
      <c r="F139">
        <v>0.62060857999999997</v>
      </c>
      <c r="G139">
        <v>0.81300842399999995</v>
      </c>
      <c r="H139" t="s">
        <v>69</v>
      </c>
      <c r="I139" t="s">
        <v>28</v>
      </c>
      <c r="J139" t="s">
        <v>37</v>
      </c>
      <c r="K139" t="s">
        <v>41</v>
      </c>
      <c r="L139" t="s">
        <v>21</v>
      </c>
    </row>
    <row r="140" spans="1:12" x14ac:dyDescent="0.2">
      <c r="A140" t="s">
        <v>12</v>
      </c>
      <c r="B140" t="s">
        <v>170</v>
      </c>
      <c r="C140">
        <v>1</v>
      </c>
      <c r="D140">
        <v>0</v>
      </c>
      <c r="E140">
        <v>0.33232941799999999</v>
      </c>
      <c r="F140">
        <v>0.66230081600000001</v>
      </c>
      <c r="G140">
        <v>0.83390966</v>
      </c>
      <c r="H140" t="s">
        <v>14</v>
      </c>
      <c r="I140" t="s">
        <v>14</v>
      </c>
      <c r="J140" t="s">
        <v>14</v>
      </c>
      <c r="K140" t="s">
        <v>14</v>
      </c>
      <c r="L140" t="s">
        <v>14</v>
      </c>
    </row>
    <row r="141" spans="1:12" x14ac:dyDescent="0.2">
      <c r="A141" t="s">
        <v>173</v>
      </c>
      <c r="B141" t="s">
        <v>170</v>
      </c>
      <c r="C141">
        <v>7</v>
      </c>
      <c r="D141">
        <v>5</v>
      </c>
      <c r="E141">
        <v>0.999851288</v>
      </c>
      <c r="F141">
        <v>0.99999999900000003</v>
      </c>
      <c r="G141">
        <v>1</v>
      </c>
      <c r="H141" t="s">
        <v>14</v>
      </c>
      <c r="I141" t="s">
        <v>25</v>
      </c>
      <c r="J141" t="s">
        <v>32</v>
      </c>
      <c r="K141" t="s">
        <v>14</v>
      </c>
      <c r="L141" t="s">
        <v>21</v>
      </c>
    </row>
    <row r="142" spans="1:12" x14ac:dyDescent="0.2">
      <c r="A142" t="s">
        <v>174</v>
      </c>
      <c r="B142" t="s">
        <v>170</v>
      </c>
      <c r="C142">
        <v>3</v>
      </c>
      <c r="D142">
        <v>3</v>
      </c>
      <c r="E142">
        <v>0.99899249000000001</v>
      </c>
      <c r="F142">
        <v>0.99999948999999999</v>
      </c>
      <c r="G142">
        <v>1</v>
      </c>
      <c r="H142" t="s">
        <v>24</v>
      </c>
      <c r="I142" t="s">
        <v>28</v>
      </c>
      <c r="J142" t="s">
        <v>37</v>
      </c>
      <c r="K142" t="s">
        <v>41</v>
      </c>
      <c r="L142" t="s">
        <v>17</v>
      </c>
    </row>
    <row r="143" spans="1:12" x14ac:dyDescent="0.2">
      <c r="A143" t="s">
        <v>175</v>
      </c>
      <c r="B143" t="s">
        <v>170</v>
      </c>
      <c r="C143">
        <v>1</v>
      </c>
      <c r="D143">
        <v>0</v>
      </c>
      <c r="E143">
        <v>0.33232941799999999</v>
      </c>
      <c r="F143">
        <v>0.66230081600000001</v>
      </c>
      <c r="G143">
        <v>0.83390966</v>
      </c>
      <c r="H143" t="s">
        <v>14</v>
      </c>
      <c r="I143" t="s">
        <v>66</v>
      </c>
      <c r="J143" t="s">
        <v>14</v>
      </c>
      <c r="K143" t="s">
        <v>14</v>
      </c>
      <c r="L143" t="s">
        <v>21</v>
      </c>
    </row>
    <row r="144" spans="1:12" x14ac:dyDescent="0.2">
      <c r="A144" t="s">
        <v>176</v>
      </c>
      <c r="B144" t="s">
        <v>170</v>
      </c>
      <c r="C144">
        <v>2</v>
      </c>
      <c r="D144">
        <v>0</v>
      </c>
      <c r="E144">
        <v>0.26503360500000001</v>
      </c>
      <c r="F144">
        <v>0.62060857999999997</v>
      </c>
      <c r="G144">
        <v>0.81300842399999995</v>
      </c>
      <c r="H144" t="s">
        <v>14</v>
      </c>
      <c r="I144" t="s">
        <v>66</v>
      </c>
      <c r="J144" t="s">
        <v>14</v>
      </c>
      <c r="K144" t="s">
        <v>14</v>
      </c>
      <c r="L144" t="s">
        <v>21</v>
      </c>
    </row>
    <row r="145" spans="1:12" x14ac:dyDescent="0.2">
      <c r="A145" t="s">
        <v>177</v>
      </c>
      <c r="B145" t="s">
        <v>170</v>
      </c>
      <c r="C145">
        <v>1</v>
      </c>
      <c r="D145">
        <v>0</v>
      </c>
      <c r="E145">
        <v>0.33232941799999999</v>
      </c>
      <c r="F145">
        <v>0.66230081600000001</v>
      </c>
      <c r="G145">
        <v>0.83390966</v>
      </c>
      <c r="H145" t="s">
        <v>14</v>
      </c>
      <c r="I145" t="s">
        <v>66</v>
      </c>
      <c r="J145" t="s">
        <v>14</v>
      </c>
      <c r="K145" t="s">
        <v>14</v>
      </c>
      <c r="L145" t="s">
        <v>21</v>
      </c>
    </row>
    <row r="146" spans="1:12" x14ac:dyDescent="0.2">
      <c r="A146" t="s">
        <v>178</v>
      </c>
      <c r="B146" t="s">
        <v>170</v>
      </c>
      <c r="C146">
        <v>2</v>
      </c>
      <c r="D146">
        <v>0</v>
      </c>
      <c r="E146">
        <v>0.26503360500000001</v>
      </c>
      <c r="F146">
        <v>0.62060857999999997</v>
      </c>
      <c r="G146">
        <v>0.81300842399999995</v>
      </c>
      <c r="H146" t="s">
        <v>14</v>
      </c>
      <c r="I146" t="s">
        <v>66</v>
      </c>
      <c r="J146" t="s">
        <v>14</v>
      </c>
      <c r="K146" t="s">
        <v>14</v>
      </c>
      <c r="L146" t="s">
        <v>21</v>
      </c>
    </row>
    <row r="147" spans="1:12" x14ac:dyDescent="0.2">
      <c r="A147" t="s">
        <v>179</v>
      </c>
      <c r="B147" t="s">
        <v>170</v>
      </c>
      <c r="C147">
        <v>1</v>
      </c>
      <c r="D147">
        <v>0</v>
      </c>
      <c r="E147">
        <v>0.33232941799999999</v>
      </c>
      <c r="F147">
        <v>0.66230081600000001</v>
      </c>
      <c r="G147">
        <v>0.83390966</v>
      </c>
      <c r="H147" t="s">
        <v>14</v>
      </c>
      <c r="I147" t="s">
        <v>66</v>
      </c>
      <c r="J147" t="s">
        <v>14</v>
      </c>
      <c r="K147" t="s">
        <v>14</v>
      </c>
      <c r="L147" t="s">
        <v>21</v>
      </c>
    </row>
    <row r="148" spans="1:12" x14ac:dyDescent="0.2">
      <c r="A148" t="s">
        <v>180</v>
      </c>
      <c r="B148" t="s">
        <v>170</v>
      </c>
      <c r="C148">
        <v>1</v>
      </c>
      <c r="D148">
        <v>0</v>
      </c>
      <c r="E148">
        <v>0.33232941799999999</v>
      </c>
      <c r="F148">
        <v>0.66230081600000001</v>
      </c>
      <c r="G148">
        <v>0.83390966</v>
      </c>
      <c r="H148" t="s">
        <v>14</v>
      </c>
      <c r="I148" t="s">
        <v>66</v>
      </c>
      <c r="J148" t="s">
        <v>14</v>
      </c>
      <c r="K148" t="s">
        <v>14</v>
      </c>
      <c r="L148" t="s">
        <v>21</v>
      </c>
    </row>
    <row r="149" spans="1:12" x14ac:dyDescent="0.2">
      <c r="A149" t="s">
        <v>181</v>
      </c>
      <c r="B149" t="s">
        <v>170</v>
      </c>
      <c r="C149">
        <v>2</v>
      </c>
      <c r="D149">
        <v>1</v>
      </c>
      <c r="E149">
        <v>0.86596314900000004</v>
      </c>
      <c r="F149">
        <v>0.99290657800000004</v>
      </c>
      <c r="G149">
        <v>0.999649605</v>
      </c>
      <c r="H149" t="s">
        <v>24</v>
      </c>
      <c r="I149" t="s">
        <v>28</v>
      </c>
      <c r="J149" t="s">
        <v>37</v>
      </c>
      <c r="K149" t="s">
        <v>41</v>
      </c>
      <c r="L149" t="s">
        <v>17</v>
      </c>
    </row>
    <row r="150" spans="1:12" x14ac:dyDescent="0.2">
      <c r="A150" t="s">
        <v>182</v>
      </c>
      <c r="B150" t="s">
        <v>170</v>
      </c>
      <c r="C150">
        <v>2</v>
      </c>
      <c r="D150">
        <v>1</v>
      </c>
      <c r="E150">
        <v>0.86596314900000004</v>
      </c>
      <c r="F150">
        <v>0.99290657800000004</v>
      </c>
      <c r="G150">
        <v>0.999649605</v>
      </c>
      <c r="H150" t="s">
        <v>24</v>
      </c>
      <c r="I150" t="s">
        <v>25</v>
      </c>
      <c r="J150" t="s">
        <v>37</v>
      </c>
      <c r="K150" t="s">
        <v>14</v>
      </c>
      <c r="L150" t="s">
        <v>21</v>
      </c>
    </row>
    <row r="151" spans="1:12" x14ac:dyDescent="0.2">
      <c r="A151" t="s">
        <v>183</v>
      </c>
      <c r="B151" t="s">
        <v>170</v>
      </c>
      <c r="C151">
        <v>6</v>
      </c>
      <c r="D151">
        <v>0</v>
      </c>
      <c r="E151">
        <v>0.12746587200000001</v>
      </c>
      <c r="F151">
        <v>0.51494779199999996</v>
      </c>
      <c r="G151">
        <v>0.75891498400000001</v>
      </c>
      <c r="H151" t="s">
        <v>24</v>
      </c>
      <c r="I151" t="s">
        <v>28</v>
      </c>
      <c r="J151" t="s">
        <v>37</v>
      </c>
      <c r="K151" t="s">
        <v>41</v>
      </c>
      <c r="L151" t="s">
        <v>21</v>
      </c>
    </row>
    <row r="152" spans="1:12" x14ac:dyDescent="0.2">
      <c r="A152" t="s">
        <v>184</v>
      </c>
      <c r="B152" t="s">
        <v>170</v>
      </c>
      <c r="C152">
        <v>1</v>
      </c>
      <c r="D152">
        <v>1</v>
      </c>
      <c r="E152">
        <v>0.92525578500000005</v>
      </c>
      <c r="F152">
        <v>0.99624603</v>
      </c>
      <c r="G152">
        <v>0.99981551099999999</v>
      </c>
      <c r="H152" t="s">
        <v>14</v>
      </c>
      <c r="I152" t="s">
        <v>66</v>
      </c>
      <c r="J152" t="s">
        <v>14</v>
      </c>
      <c r="K152" t="s">
        <v>14</v>
      </c>
      <c r="L152" t="s">
        <v>21</v>
      </c>
    </row>
    <row r="153" spans="1:12" x14ac:dyDescent="0.2">
      <c r="A153" t="s">
        <v>185</v>
      </c>
      <c r="B153" t="s">
        <v>170</v>
      </c>
      <c r="C153">
        <v>6</v>
      </c>
      <c r="D153">
        <v>0</v>
      </c>
      <c r="E153">
        <v>0.12746587200000001</v>
      </c>
      <c r="F153">
        <v>0.51494779199999996</v>
      </c>
      <c r="G153">
        <v>0.75891498400000001</v>
      </c>
      <c r="H153" t="s">
        <v>40</v>
      </c>
      <c r="I153" t="s">
        <v>28</v>
      </c>
      <c r="J153" t="s">
        <v>37</v>
      </c>
      <c r="K153" t="s">
        <v>41</v>
      </c>
      <c r="L153" t="s">
        <v>21</v>
      </c>
    </row>
    <row r="154" spans="1:12" x14ac:dyDescent="0.2">
      <c r="A154" t="s">
        <v>186</v>
      </c>
      <c r="B154" t="s">
        <v>170</v>
      </c>
      <c r="C154">
        <v>2</v>
      </c>
      <c r="D154">
        <v>1</v>
      </c>
      <c r="E154">
        <v>0.86596314900000004</v>
      </c>
      <c r="F154">
        <v>0.99290657800000004</v>
      </c>
      <c r="G154">
        <v>0.999649605</v>
      </c>
      <c r="H154" t="s">
        <v>14</v>
      </c>
      <c r="I154" t="s">
        <v>66</v>
      </c>
      <c r="J154" t="s">
        <v>14</v>
      </c>
      <c r="K154" t="s">
        <v>14</v>
      </c>
      <c r="L154" t="s">
        <v>21</v>
      </c>
    </row>
    <row r="155" spans="1:12" x14ac:dyDescent="0.2">
      <c r="A155" t="s">
        <v>187</v>
      </c>
      <c r="B155" t="s">
        <v>170</v>
      </c>
      <c r="C155">
        <v>2</v>
      </c>
      <c r="D155">
        <v>0</v>
      </c>
      <c r="E155">
        <v>0.26503360500000001</v>
      </c>
      <c r="F155">
        <v>0.62060857999999997</v>
      </c>
      <c r="G155">
        <v>0.81300842399999995</v>
      </c>
      <c r="H155" t="s">
        <v>14</v>
      </c>
      <c r="I155" t="s">
        <v>66</v>
      </c>
      <c r="J155" t="s">
        <v>14</v>
      </c>
      <c r="K155" t="s">
        <v>14</v>
      </c>
      <c r="L155" t="s">
        <v>21</v>
      </c>
    </row>
  </sheetData>
  <autoFilter ref="A1:L1" xr:uid="{00000000-0009-0000-0000-000001000000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mens</vt:lpstr>
      <vt:lpstr>Biological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san Sanaei</dc:creator>
  <cp:lastModifiedBy>s4455994</cp:lastModifiedBy>
  <dcterms:created xsi:type="dcterms:W3CDTF">2020-11-03T06:53:21Z</dcterms:created>
  <dcterms:modified xsi:type="dcterms:W3CDTF">2020-11-20T03:41:34Z</dcterms:modified>
</cp:coreProperties>
</file>